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omments2.xml" ContentType="application/vnd.openxmlformats-officedocument.spreadsheetml.comment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omments3.xml" ContentType="application/vnd.openxmlformats-officedocument.spreadsheetml.comments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omments4.xml" ContentType="application/vnd.openxmlformats-officedocument.spreadsheetml.comments+xml"/>
  <Override PartName="/xl/drawings/drawing4.xml" ContentType="application/vnd.openxmlformats-officedocument.drawing+xml"/>
  <Override PartName="/xl/comments5.xml" ContentType="application/vnd.openxmlformats-officedocument.spreadsheetml.comments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5.xml" ContentType="application/vnd.openxmlformats-officedocument.drawing+xml"/>
  <Override PartName="/xl/comments6.xml" ContentType="application/vnd.openxmlformats-officedocument.spreadsheetml.comments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omments7.xml" ContentType="application/vnd.openxmlformats-officedocument.spreadsheetml.comments+xml"/>
  <Override PartName="/xl/drawings/drawing7.xml" ContentType="application/vnd.openxmlformats-officedocument.drawing+xml"/>
  <Override PartName="/xl/comments8.xml" ContentType="application/vnd.openxmlformats-officedocument.spreadsheetml.comments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8.xml" ContentType="application/vnd.openxmlformats-officedocument.drawing+xml"/>
  <Override PartName="/xl/comments9.xml" ContentType="application/vnd.openxmlformats-officedocument.spreadsheetml.comments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drawings/drawing9.xml" ContentType="application/vnd.openxmlformats-officedocument.drawing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omments10.xml" ContentType="application/vnd.openxmlformats-officedocument.spreadsheetml.comments+xml"/>
  <Override PartName="/xl/drawings/drawing10.xml" ContentType="application/vnd.openxmlformats-officedocument.drawing+xml"/>
  <Override PartName="/xl/comments11.xml" ContentType="application/vnd.openxmlformats-officedocument.spreadsheetml.comments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drawings/drawing11.xml" ContentType="application/vnd.openxmlformats-officedocument.drawing+xml"/>
  <Override PartName="/xl/comments12.xml" ContentType="application/vnd.openxmlformats-officedocument.spreadsheetml.comments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drawings/drawing12.xml" ContentType="application/vnd.openxmlformats-officedocument.drawing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omments13.xml" ContentType="application/vnd.openxmlformats-officedocument.spreadsheetml.comments+xml"/>
  <Override PartName="/xl/drawings/drawing13.xml" ContentType="application/vnd.openxmlformats-officedocument.drawing+xml"/>
  <Override PartName="/xl/comments14.xml" ContentType="application/vnd.openxmlformats-officedocument.spreadsheetml.comments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drawings/drawing14.xml" ContentType="application/vnd.openxmlformats-officedocument.drawing+xml"/>
  <Override PartName="/xl/comments15.xml" ContentType="application/vnd.openxmlformats-officedocument.spreadsheetml.comments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drawings/drawing15.xml" ContentType="application/vnd.openxmlformats-officedocument.drawing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omments16.xml" ContentType="application/vnd.openxmlformats-officedocument.spreadsheetml.comments+xml"/>
  <Override PartName="/xl/drawings/drawing16.xml" ContentType="application/vnd.openxmlformats-officedocument.drawing+xml"/>
  <Override PartName="/xl/comments17.xml" ContentType="application/vnd.openxmlformats-officedocument.spreadsheetml.comments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drawings/drawing17.xml" ContentType="application/vnd.openxmlformats-officedocument.drawing+xml"/>
  <Override PartName="/xl/comments18.xml" ContentType="application/vnd.openxmlformats-officedocument.spreadsheetml.comments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drawings/drawing18.xml" ContentType="application/vnd.openxmlformats-officedocument.drawing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omments19.xml" ContentType="application/vnd.openxmlformats-officedocument.spreadsheetml.comments+xml"/>
  <Override PartName="/xl/drawings/drawing19.xml" ContentType="application/vnd.openxmlformats-officedocument.drawing+xml"/>
  <Override PartName="/xl/comments20.xml" ContentType="application/vnd.openxmlformats-officedocument.spreadsheetml.comments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drawings/drawing20.xml" ContentType="application/vnd.openxmlformats-officedocument.drawing+xml"/>
  <Override PartName="/xl/comments21.xml" ContentType="application/vnd.openxmlformats-officedocument.spreadsheetml.comments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drawings/drawing21.xml" ContentType="application/vnd.openxmlformats-officedocument.drawing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omments22.xml" ContentType="application/vnd.openxmlformats-officedocument.spreadsheetml.comments+xml"/>
  <Override PartName="/xl/drawings/drawing22.xml" ContentType="application/vnd.openxmlformats-officedocument.drawing+xml"/>
  <Override PartName="/xl/comments23.xml" ContentType="application/vnd.openxmlformats-officedocument.spreadsheetml.comments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drawings/drawing23.xml" ContentType="application/vnd.openxmlformats-officedocument.drawing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drawings/drawing24.xml" ContentType="application/vnd.openxmlformats-officedocument.drawing+xml"/>
  <Override PartName="/xl/charts/chart47.xml" ContentType="application/vnd.openxmlformats-officedocument.drawingml.chart+xml"/>
  <Override PartName="/xl/charts/chart4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025"/>
  <workbookPr autoCompressPictures="0"/>
  <mc:AlternateContent xmlns:mc="http://schemas.openxmlformats.org/markup-compatibility/2006">
    <mc:Choice Requires="x15">
      <x15ac:absPath xmlns:x15ac="http://schemas.microsoft.com/office/spreadsheetml/2010/11/ac" url="E:\SELECT\Hiramatsu\hybrid_line\Manuscript\"/>
    </mc:Choice>
  </mc:AlternateContent>
  <xr:revisionPtr revIDLastSave="0" documentId="13_ncr:1_{BB4ADBEC-6988-4DD5-974C-1332E3C6FE41}" xr6:coauthVersionLast="47" xr6:coauthVersionMax="47" xr10:uidLastSave="{00000000-0000-0000-0000-000000000000}"/>
  <bookViews>
    <workbookView xWindow="-110" yWindow="-110" windowWidth="19420" windowHeight="12220" xr2:uid="{00000000-000D-0000-FFFF-FFFF00000000}"/>
  </bookViews>
  <sheets>
    <sheet name="SV_RUN56_SAS" sheetId="1" r:id="rId1"/>
    <sheet name="RUN56_F" sheetId="5" r:id="rId2"/>
    <sheet name="RUN56_M" sheetId="66" r:id="rId3"/>
    <sheet name="RUN56_bar" sheetId="38" r:id="rId4"/>
    <sheet name="SV_INT56_SAS" sheetId="33" r:id="rId5"/>
    <sheet name="INT56_F" sheetId="67" r:id="rId6"/>
    <sheet name="INT56_M" sheetId="74" r:id="rId7"/>
    <sheet name="INT56_bar" sheetId="80" r:id="rId8"/>
    <sheet name="SV_RPM56_SAS" sheetId="39" r:id="rId9"/>
    <sheet name="RPM56_F" sheetId="68" r:id="rId10"/>
    <sheet name="RPM56_M" sheetId="75" r:id="rId11"/>
    <sheet name="RPM56_bar" sheetId="81" r:id="rId12"/>
    <sheet name="SV_MAX56_SAS" sheetId="43" r:id="rId13"/>
    <sheet name="MAX56_F" sheetId="69" r:id="rId14"/>
    <sheet name="MAX56_M" sheetId="76" r:id="rId15"/>
    <sheet name="MAX56_bar" sheetId="82" r:id="rId16"/>
    <sheet name="SV_masson_SAS" sheetId="47" r:id="rId17"/>
    <sheet name="masson_F" sheetId="70" r:id="rId18"/>
    <sheet name="masson_M" sheetId="77" r:id="rId19"/>
    <sheet name="masson_bar" sheetId="83" r:id="rId20"/>
    <sheet name="SV_masschgp_SAS" sheetId="51" r:id="rId21"/>
    <sheet name="masschgp_F" sheetId="71" r:id="rId22"/>
    <sheet name="masschgp_M" sheetId="78" r:id="rId23"/>
    <sheet name="masschgp_bar" sheetId="84" r:id="rId24"/>
    <sheet name="SV_massoff_SAS" sheetId="55" r:id="rId25"/>
    <sheet name="massoff_F" sheetId="72" r:id="rId26"/>
    <sheet name="massoff_M" sheetId="79" r:id="rId27"/>
    <sheet name="massoff_bar" sheetId="85" r:id="rId28"/>
    <sheet name="SV_pups_SAS" sheetId="59" r:id="rId29"/>
    <sheet name="Pups_F" sheetId="73" r:id="rId30"/>
    <sheet name="pups_bar" sheetId="86" r:id="rId31"/>
    <sheet name="massoff_bar (2)" sheetId="94" r:id="rId32"/>
  </sheets>
  <calcPr calcId="18102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5" i="74" l="1"/>
  <c r="C15" i="74"/>
  <c r="D7" i="74"/>
  <c r="C7" i="74"/>
  <c r="D15" i="75"/>
  <c r="C15" i="75"/>
  <c r="D7" i="75"/>
  <c r="C7" i="75"/>
  <c r="D15" i="76"/>
  <c r="C15" i="76"/>
  <c r="D7" i="76"/>
  <c r="C7" i="76"/>
  <c r="D15" i="77"/>
  <c r="C15" i="77"/>
  <c r="D7" i="77"/>
  <c r="C7" i="77"/>
  <c r="D15" i="78"/>
  <c r="C15" i="78"/>
  <c r="D7" i="78"/>
  <c r="C7" i="78"/>
  <c r="D15" i="79"/>
  <c r="C15" i="79"/>
  <c r="D7" i="79"/>
  <c r="C7" i="79"/>
  <c r="D59" i="79"/>
  <c r="C59" i="79"/>
  <c r="B59" i="79"/>
  <c r="D58" i="79"/>
  <c r="C58" i="79"/>
  <c r="B58" i="79"/>
  <c r="D57" i="79"/>
  <c r="C57" i="79"/>
  <c r="B57" i="79"/>
  <c r="D56" i="79"/>
  <c r="C56" i="79"/>
  <c r="B56" i="79"/>
  <c r="D55" i="79"/>
  <c r="C55" i="79"/>
  <c r="B55" i="79"/>
  <c r="D54" i="79"/>
  <c r="C54" i="79"/>
  <c r="B54" i="79"/>
  <c r="D53" i="79"/>
  <c r="C53" i="79"/>
  <c r="B53" i="79"/>
  <c r="D52" i="79"/>
  <c r="C52" i="79"/>
  <c r="B52" i="79"/>
  <c r="H51" i="79"/>
  <c r="G51" i="79"/>
  <c r="F51" i="79"/>
  <c r="E51" i="79"/>
  <c r="D51" i="79"/>
  <c r="C51" i="79"/>
  <c r="B51" i="79"/>
  <c r="F50" i="79"/>
  <c r="E50" i="79"/>
  <c r="D50" i="79"/>
  <c r="C50" i="79"/>
  <c r="B50" i="79"/>
  <c r="D59" i="78"/>
  <c r="C59" i="78"/>
  <c r="B59" i="78"/>
  <c r="D58" i="78"/>
  <c r="C58" i="78"/>
  <c r="B58" i="78"/>
  <c r="D57" i="78"/>
  <c r="C57" i="78"/>
  <c r="B57" i="78"/>
  <c r="D56" i="78"/>
  <c r="C56" i="78"/>
  <c r="B56" i="78"/>
  <c r="D55" i="78"/>
  <c r="C55" i="78"/>
  <c r="B55" i="78"/>
  <c r="D54" i="78"/>
  <c r="C54" i="78"/>
  <c r="B54" i="78"/>
  <c r="D53" i="78"/>
  <c r="C53" i="78"/>
  <c r="B53" i="78"/>
  <c r="D52" i="78"/>
  <c r="C52" i="78"/>
  <c r="B52" i="78"/>
  <c r="H51" i="78"/>
  <c r="G51" i="78"/>
  <c r="F51" i="78"/>
  <c r="E51" i="78"/>
  <c r="D51" i="78"/>
  <c r="C51" i="78"/>
  <c r="B51" i="78"/>
  <c r="F50" i="78"/>
  <c r="E50" i="78"/>
  <c r="D50" i="78"/>
  <c r="C50" i="78"/>
  <c r="B50" i="78"/>
  <c r="D59" i="77"/>
  <c r="C59" i="77"/>
  <c r="B59" i="77"/>
  <c r="D58" i="77"/>
  <c r="C58" i="77"/>
  <c r="B58" i="77"/>
  <c r="D57" i="77"/>
  <c r="C57" i="77"/>
  <c r="B57" i="77"/>
  <c r="D56" i="77"/>
  <c r="C56" i="77"/>
  <c r="B56" i="77"/>
  <c r="D55" i="77"/>
  <c r="C55" i="77"/>
  <c r="B55" i="77"/>
  <c r="D54" i="77"/>
  <c r="C54" i="77"/>
  <c r="B54" i="77"/>
  <c r="D53" i="77"/>
  <c r="C53" i="77"/>
  <c r="B53" i="77"/>
  <c r="D52" i="77"/>
  <c r="C52" i="77"/>
  <c r="B52" i="77"/>
  <c r="H51" i="77"/>
  <c r="G51" i="77"/>
  <c r="F51" i="77"/>
  <c r="E51" i="77"/>
  <c r="D51" i="77"/>
  <c r="C51" i="77"/>
  <c r="B51" i="77"/>
  <c r="F50" i="77"/>
  <c r="E50" i="77"/>
  <c r="D50" i="77"/>
  <c r="C50" i="77"/>
  <c r="B50" i="77"/>
  <c r="D59" i="76"/>
  <c r="C59" i="76"/>
  <c r="B59" i="76"/>
  <c r="D58" i="76"/>
  <c r="C58" i="76"/>
  <c r="B58" i="76"/>
  <c r="D57" i="76"/>
  <c r="C57" i="76"/>
  <c r="B57" i="76"/>
  <c r="D56" i="76"/>
  <c r="C56" i="76"/>
  <c r="B56" i="76"/>
  <c r="D55" i="76"/>
  <c r="C55" i="76"/>
  <c r="B55" i="76"/>
  <c r="D54" i="76"/>
  <c r="C54" i="76"/>
  <c r="B54" i="76"/>
  <c r="D53" i="76"/>
  <c r="C53" i="76"/>
  <c r="B53" i="76"/>
  <c r="D52" i="76"/>
  <c r="C52" i="76"/>
  <c r="B52" i="76"/>
  <c r="H51" i="76"/>
  <c r="G51" i="76"/>
  <c r="F51" i="76"/>
  <c r="E51" i="76"/>
  <c r="D51" i="76"/>
  <c r="C51" i="76"/>
  <c r="B51" i="76"/>
  <c r="F50" i="76"/>
  <c r="E50" i="76"/>
  <c r="D50" i="76"/>
  <c r="C50" i="76"/>
  <c r="B50" i="76"/>
  <c r="D59" i="75"/>
  <c r="C59" i="75"/>
  <c r="B59" i="75"/>
  <c r="D58" i="75"/>
  <c r="C58" i="75"/>
  <c r="B58" i="75"/>
  <c r="D57" i="75"/>
  <c r="C57" i="75"/>
  <c r="B57" i="75"/>
  <c r="D56" i="75"/>
  <c r="C56" i="75"/>
  <c r="B56" i="75"/>
  <c r="D55" i="75"/>
  <c r="C55" i="75"/>
  <c r="B55" i="75"/>
  <c r="D54" i="75"/>
  <c r="C54" i="75"/>
  <c r="B54" i="75"/>
  <c r="D53" i="75"/>
  <c r="C53" i="75"/>
  <c r="B53" i="75"/>
  <c r="D52" i="75"/>
  <c r="C52" i="75"/>
  <c r="B52" i="75"/>
  <c r="H51" i="75"/>
  <c r="G51" i="75"/>
  <c r="F51" i="75"/>
  <c r="E51" i="75"/>
  <c r="D51" i="75"/>
  <c r="C51" i="75"/>
  <c r="B51" i="75"/>
  <c r="F50" i="75"/>
  <c r="E50" i="75"/>
  <c r="D50" i="75"/>
  <c r="C50" i="75"/>
  <c r="B50" i="75"/>
  <c r="D59" i="74"/>
  <c r="C59" i="74"/>
  <c r="B59" i="74"/>
  <c r="D58" i="74"/>
  <c r="C58" i="74"/>
  <c r="B58" i="74"/>
  <c r="D57" i="74"/>
  <c r="C57" i="74"/>
  <c r="B57" i="74"/>
  <c r="D56" i="74"/>
  <c r="C56" i="74"/>
  <c r="B56" i="74"/>
  <c r="D55" i="74"/>
  <c r="C55" i="74"/>
  <c r="B55" i="74"/>
  <c r="D54" i="74"/>
  <c r="C54" i="74"/>
  <c r="B54" i="74"/>
  <c r="D53" i="74"/>
  <c r="C53" i="74"/>
  <c r="B53" i="74"/>
  <c r="D52" i="74"/>
  <c r="C52" i="74"/>
  <c r="B52" i="74"/>
  <c r="H51" i="74"/>
  <c r="G51" i="74"/>
  <c r="F51" i="74"/>
  <c r="E51" i="74"/>
  <c r="D51" i="74"/>
  <c r="C51" i="74"/>
  <c r="B51" i="74"/>
  <c r="F50" i="74"/>
  <c r="E50" i="74"/>
  <c r="D50" i="74"/>
  <c r="C50" i="74"/>
  <c r="B50" i="74"/>
  <c r="D15" i="67"/>
  <c r="C15" i="67"/>
  <c r="D7" i="67"/>
  <c r="C7" i="67"/>
  <c r="D15" i="68"/>
  <c r="C15" i="68"/>
  <c r="D7" i="68"/>
  <c r="C7" i="68"/>
  <c r="D15" i="69"/>
  <c r="C15" i="69"/>
  <c r="D7" i="69"/>
  <c r="C7" i="69"/>
  <c r="D15" i="70"/>
  <c r="C15" i="70"/>
  <c r="D7" i="70"/>
  <c r="C7" i="70"/>
  <c r="D15" i="71"/>
  <c r="C15" i="71"/>
  <c r="D7" i="71"/>
  <c r="C7" i="71"/>
  <c r="D15" i="72"/>
  <c r="C15" i="72"/>
  <c r="D7" i="72"/>
  <c r="C7" i="72"/>
  <c r="D15" i="73"/>
  <c r="C15" i="73"/>
  <c r="D7" i="73"/>
  <c r="C7" i="73"/>
  <c r="D59" i="73"/>
  <c r="C59" i="73"/>
  <c r="B59" i="73"/>
  <c r="D58" i="73"/>
  <c r="C58" i="73"/>
  <c r="B58" i="73"/>
  <c r="D57" i="73"/>
  <c r="C57" i="73"/>
  <c r="B57" i="73"/>
  <c r="D56" i="73"/>
  <c r="C56" i="73"/>
  <c r="B56" i="73"/>
  <c r="D55" i="73"/>
  <c r="C55" i="73"/>
  <c r="B55" i="73"/>
  <c r="D54" i="73"/>
  <c r="C54" i="73"/>
  <c r="B54" i="73"/>
  <c r="D53" i="73"/>
  <c r="C53" i="73"/>
  <c r="B53" i="73"/>
  <c r="D52" i="73"/>
  <c r="C52" i="73"/>
  <c r="B52" i="73"/>
  <c r="H51" i="73"/>
  <c r="G51" i="73"/>
  <c r="F51" i="73"/>
  <c r="E51" i="73"/>
  <c r="D51" i="73"/>
  <c r="C51" i="73"/>
  <c r="B51" i="73"/>
  <c r="F50" i="73"/>
  <c r="E50" i="73"/>
  <c r="D50" i="73"/>
  <c r="C50" i="73"/>
  <c r="B50" i="73"/>
  <c r="D59" i="72"/>
  <c r="C59" i="72"/>
  <c r="B59" i="72"/>
  <c r="D58" i="72"/>
  <c r="C58" i="72"/>
  <c r="B58" i="72"/>
  <c r="D57" i="72"/>
  <c r="C57" i="72"/>
  <c r="B57" i="72"/>
  <c r="D56" i="72"/>
  <c r="C56" i="72"/>
  <c r="B56" i="72"/>
  <c r="D55" i="72"/>
  <c r="C55" i="72"/>
  <c r="B55" i="72"/>
  <c r="D54" i="72"/>
  <c r="C54" i="72"/>
  <c r="B54" i="72"/>
  <c r="D53" i="72"/>
  <c r="C53" i="72"/>
  <c r="B53" i="72"/>
  <c r="D52" i="72"/>
  <c r="C52" i="72"/>
  <c r="B52" i="72"/>
  <c r="H51" i="72"/>
  <c r="G51" i="72"/>
  <c r="F51" i="72"/>
  <c r="E51" i="72"/>
  <c r="D51" i="72"/>
  <c r="C51" i="72"/>
  <c r="B51" i="72"/>
  <c r="F50" i="72"/>
  <c r="E50" i="72"/>
  <c r="D50" i="72"/>
  <c r="C50" i="72"/>
  <c r="B50" i="72"/>
  <c r="D59" i="71"/>
  <c r="C59" i="71"/>
  <c r="B59" i="71"/>
  <c r="D58" i="71"/>
  <c r="C58" i="71"/>
  <c r="B58" i="71"/>
  <c r="D57" i="71"/>
  <c r="C57" i="71"/>
  <c r="B57" i="71"/>
  <c r="D56" i="71"/>
  <c r="C56" i="71"/>
  <c r="B56" i="71"/>
  <c r="D55" i="71"/>
  <c r="C55" i="71"/>
  <c r="B55" i="71"/>
  <c r="D54" i="71"/>
  <c r="C54" i="71"/>
  <c r="B54" i="71"/>
  <c r="D53" i="71"/>
  <c r="C53" i="71"/>
  <c r="B53" i="71"/>
  <c r="D52" i="71"/>
  <c r="C52" i="71"/>
  <c r="B52" i="71"/>
  <c r="H51" i="71"/>
  <c r="G51" i="71"/>
  <c r="F51" i="71"/>
  <c r="E51" i="71"/>
  <c r="D51" i="71"/>
  <c r="C51" i="71"/>
  <c r="B51" i="71"/>
  <c r="F50" i="71"/>
  <c r="E50" i="71"/>
  <c r="D50" i="71"/>
  <c r="C50" i="71"/>
  <c r="B50" i="71"/>
  <c r="D59" i="70"/>
  <c r="C59" i="70"/>
  <c r="B59" i="70"/>
  <c r="D58" i="70"/>
  <c r="C58" i="70"/>
  <c r="B58" i="70"/>
  <c r="D57" i="70"/>
  <c r="C57" i="70"/>
  <c r="B57" i="70"/>
  <c r="D56" i="70"/>
  <c r="C56" i="70"/>
  <c r="B56" i="70"/>
  <c r="D55" i="70"/>
  <c r="C55" i="70"/>
  <c r="B55" i="70"/>
  <c r="D54" i="70"/>
  <c r="C54" i="70"/>
  <c r="B54" i="70"/>
  <c r="D53" i="70"/>
  <c r="C53" i="70"/>
  <c r="B53" i="70"/>
  <c r="D52" i="70"/>
  <c r="C52" i="70"/>
  <c r="B52" i="70"/>
  <c r="H51" i="70"/>
  <c r="G51" i="70"/>
  <c r="F51" i="70"/>
  <c r="E51" i="70"/>
  <c r="D51" i="70"/>
  <c r="C51" i="70"/>
  <c r="B51" i="70"/>
  <c r="F50" i="70"/>
  <c r="E50" i="70"/>
  <c r="D50" i="70"/>
  <c r="C50" i="70"/>
  <c r="B50" i="70"/>
  <c r="D59" i="69"/>
  <c r="C59" i="69"/>
  <c r="B59" i="69"/>
  <c r="D58" i="69"/>
  <c r="C58" i="69"/>
  <c r="B58" i="69"/>
  <c r="D57" i="69"/>
  <c r="C57" i="69"/>
  <c r="B57" i="69"/>
  <c r="D56" i="69"/>
  <c r="C56" i="69"/>
  <c r="B56" i="69"/>
  <c r="D55" i="69"/>
  <c r="C55" i="69"/>
  <c r="B55" i="69"/>
  <c r="D54" i="69"/>
  <c r="C54" i="69"/>
  <c r="B54" i="69"/>
  <c r="D53" i="69"/>
  <c r="C53" i="69"/>
  <c r="B53" i="69"/>
  <c r="D52" i="69"/>
  <c r="C52" i="69"/>
  <c r="B52" i="69"/>
  <c r="H51" i="69"/>
  <c r="G51" i="69"/>
  <c r="F51" i="69"/>
  <c r="E51" i="69"/>
  <c r="D51" i="69"/>
  <c r="C51" i="69"/>
  <c r="B51" i="69"/>
  <c r="F50" i="69"/>
  <c r="E50" i="69"/>
  <c r="D50" i="69"/>
  <c r="C50" i="69"/>
  <c r="B50" i="69"/>
  <c r="D59" i="68"/>
  <c r="C59" i="68"/>
  <c r="B59" i="68"/>
  <c r="D58" i="68"/>
  <c r="C58" i="68"/>
  <c r="B58" i="68"/>
  <c r="D57" i="68"/>
  <c r="C57" i="68"/>
  <c r="B57" i="68"/>
  <c r="D56" i="68"/>
  <c r="C56" i="68"/>
  <c r="B56" i="68"/>
  <c r="D55" i="68"/>
  <c r="C55" i="68"/>
  <c r="B55" i="68"/>
  <c r="D54" i="68"/>
  <c r="C54" i="68"/>
  <c r="B54" i="68"/>
  <c r="D53" i="68"/>
  <c r="C53" i="68"/>
  <c r="B53" i="68"/>
  <c r="D52" i="68"/>
  <c r="C52" i="68"/>
  <c r="B52" i="68"/>
  <c r="H51" i="68"/>
  <c r="G51" i="68"/>
  <c r="F51" i="68"/>
  <c r="E51" i="68"/>
  <c r="D51" i="68"/>
  <c r="C51" i="68"/>
  <c r="B51" i="68"/>
  <c r="F50" i="68"/>
  <c r="E50" i="68"/>
  <c r="D50" i="68"/>
  <c r="C50" i="68"/>
  <c r="B50" i="68"/>
  <c r="D59" i="67"/>
  <c r="C59" i="67"/>
  <c r="B59" i="67"/>
  <c r="D58" i="67"/>
  <c r="C58" i="67"/>
  <c r="B58" i="67"/>
  <c r="D57" i="67"/>
  <c r="C57" i="67"/>
  <c r="B57" i="67"/>
  <c r="D56" i="67"/>
  <c r="C56" i="67"/>
  <c r="B56" i="67"/>
  <c r="D55" i="67"/>
  <c r="C55" i="67"/>
  <c r="B55" i="67"/>
  <c r="D54" i="67"/>
  <c r="C54" i="67"/>
  <c r="B54" i="67"/>
  <c r="D53" i="67"/>
  <c r="C53" i="67"/>
  <c r="B53" i="67"/>
  <c r="D52" i="67"/>
  <c r="C52" i="67"/>
  <c r="B52" i="67"/>
  <c r="H51" i="67"/>
  <c r="G51" i="67"/>
  <c r="F51" i="67"/>
  <c r="E51" i="67"/>
  <c r="D51" i="67"/>
  <c r="C51" i="67"/>
  <c r="B51" i="67"/>
  <c r="F50" i="67"/>
  <c r="E50" i="67"/>
  <c r="D50" i="67"/>
  <c r="C50" i="67"/>
  <c r="B50" i="67"/>
  <c r="D15" i="66"/>
  <c r="C15" i="66"/>
  <c r="D7" i="66"/>
  <c r="C7" i="66"/>
  <c r="D59" i="66"/>
  <c r="C59" i="66"/>
  <c r="B59" i="66"/>
  <c r="D58" i="66"/>
  <c r="C58" i="66"/>
  <c r="B58" i="66"/>
  <c r="D57" i="66"/>
  <c r="C57" i="66"/>
  <c r="B57" i="66"/>
  <c r="D56" i="66"/>
  <c r="C56" i="66"/>
  <c r="B56" i="66"/>
  <c r="D55" i="66"/>
  <c r="C55" i="66"/>
  <c r="B55" i="66"/>
  <c r="D54" i="66"/>
  <c r="C54" i="66"/>
  <c r="B54" i="66"/>
  <c r="D53" i="66"/>
  <c r="C53" i="66"/>
  <c r="B53" i="66"/>
  <c r="D52" i="66"/>
  <c r="C52" i="66"/>
  <c r="B52" i="66"/>
  <c r="H51" i="66"/>
  <c r="G51" i="66"/>
  <c r="F51" i="66"/>
  <c r="E51" i="66"/>
  <c r="D51" i="66"/>
  <c r="C51" i="66"/>
  <c r="B51" i="66"/>
  <c r="F50" i="66"/>
  <c r="E50" i="66"/>
  <c r="D50" i="66"/>
  <c r="C50" i="66"/>
  <c r="B50" i="66"/>
  <c r="H51" i="5"/>
  <c r="G51" i="5"/>
  <c r="F51" i="5"/>
  <c r="E51" i="5"/>
  <c r="F50" i="5"/>
  <c r="E50" i="5"/>
  <c r="D15" i="5"/>
  <c r="C15" i="5"/>
  <c r="D7" i="5"/>
  <c r="C7" i="5"/>
  <c r="D50" i="5"/>
  <c r="B50" i="5"/>
  <c r="B51" i="5"/>
  <c r="B52" i="5"/>
  <c r="B53" i="5"/>
  <c r="B54" i="5"/>
  <c r="B55" i="5"/>
  <c r="B56" i="5"/>
  <c r="B57" i="5"/>
  <c r="B58" i="5"/>
  <c r="B59" i="5"/>
  <c r="D59" i="5"/>
  <c r="C59" i="5"/>
  <c r="D58" i="5"/>
  <c r="C58" i="5"/>
  <c r="D57" i="5"/>
  <c r="C57" i="5"/>
  <c r="D56" i="5"/>
  <c r="C56" i="5"/>
  <c r="D55" i="5"/>
  <c r="C55" i="5"/>
  <c r="D54" i="5"/>
  <c r="C54" i="5"/>
  <c r="D53" i="5"/>
  <c r="C53" i="5"/>
  <c r="D52" i="5"/>
  <c r="C52" i="5"/>
  <c r="C51" i="5"/>
  <c r="C50" i="5"/>
  <c r="D51" i="5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Zoe Thompson</author>
  </authors>
  <commentList>
    <comment ref="O1" authorId="0" shapeId="0" xr:uid="{00000000-0006-0000-0A00-000001000000}">
      <text>
        <r>
          <rPr>
            <b/>
            <sz val="9"/>
            <color indexed="81"/>
            <rFont val="Tahoma"/>
            <family val="2"/>
          </rPr>
          <t>lower is better</t>
        </r>
      </text>
    </comment>
  </commentList>
</comments>
</file>

<file path=xl/comments10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Zoe Thompson</author>
  </authors>
  <commentList>
    <comment ref="O1" authorId="0" shapeId="0" xr:uid="{00000000-0006-0000-1600-000001000000}">
      <text>
        <r>
          <rPr>
            <b/>
            <sz val="9"/>
            <color indexed="81"/>
            <rFont val="Tahoma"/>
            <family val="2"/>
          </rPr>
          <t>lower is better</t>
        </r>
      </text>
    </comment>
  </commentList>
</comments>
</file>

<file path=xl/comments1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ayla</author>
  </authors>
  <commentList>
    <comment ref="D7" authorId="0" shapeId="0" xr:uid="{00000000-0006-0000-1700-000001000000}">
      <text>
        <r>
          <rPr>
            <b/>
            <sz val="9"/>
            <color indexed="81"/>
            <rFont val="Arial"/>
            <family val="2"/>
          </rPr>
          <t>Layla: 15 march 2017</t>
        </r>
        <r>
          <rPr>
            <sz val="9"/>
            <color indexed="81"/>
            <rFont val="Arial"/>
            <family val="2"/>
          </rPr>
          <t xml:space="preserve">
Need to figure out how to "average" these so we can have the right standard error? Same N = just take mean??
</t>
        </r>
      </text>
    </comment>
  </commentList>
</comments>
</file>

<file path=xl/comments1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ayla</author>
  </authors>
  <commentList>
    <comment ref="D7" authorId="0" shapeId="0" xr:uid="{00000000-0006-0000-1800-000001000000}">
      <text>
        <r>
          <rPr>
            <b/>
            <sz val="9"/>
            <color indexed="81"/>
            <rFont val="Arial"/>
            <family val="2"/>
          </rPr>
          <t>Layla: 15 march 2017</t>
        </r>
        <r>
          <rPr>
            <sz val="9"/>
            <color indexed="81"/>
            <rFont val="Arial"/>
            <family val="2"/>
          </rPr>
          <t xml:space="preserve">
Need to figure out how to "average" these so we can have the right standard error? Same N = just take mean??
</t>
        </r>
      </text>
    </comment>
  </commentList>
</comments>
</file>

<file path=xl/comments1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Zoe Thompson</author>
    <author>Layla</author>
  </authors>
  <commentList>
    <comment ref="N1" authorId="0" shapeId="0" xr:uid="{00000000-0006-0000-1A00-000001000000}">
      <text>
        <r>
          <rPr>
            <b/>
            <sz val="9"/>
            <color indexed="81"/>
            <rFont val="Tahoma"/>
            <family val="2"/>
          </rPr>
          <t>lower is better</t>
        </r>
      </text>
    </comment>
    <comment ref="B18" authorId="1" shapeId="0" xr:uid="{00000000-0006-0000-1A00-000002000000}">
      <text>
        <r>
          <rPr>
            <b/>
            <sz val="9"/>
            <color indexed="81"/>
            <rFont val="Arial"/>
            <family val="2"/>
          </rPr>
          <t>Layla:</t>
        </r>
        <r>
          <rPr>
            <sz val="9"/>
            <color indexed="81"/>
            <rFont val="Arial"/>
            <family val="2"/>
          </rPr>
          <t xml:space="preserve">
Mass corrected 28 March 2017 as done in LG74 early life analysis; but mass on and off seem low</t>
        </r>
      </text>
    </comment>
    <comment ref="B19" authorId="1" shapeId="0" xr:uid="{00000000-0006-0000-1A00-000003000000}">
      <text>
        <r>
          <rPr>
            <b/>
            <sz val="9"/>
            <color indexed="81"/>
            <rFont val="Arial"/>
            <family val="2"/>
          </rPr>
          <t>Layla:</t>
        </r>
        <r>
          <rPr>
            <sz val="9"/>
            <color indexed="81"/>
            <rFont val="Arial"/>
            <family val="2"/>
          </rPr>
          <t xml:space="preserve">
Mass corrected 28 March 2017 as done in LG74 early life analysis; but mass on and off seem low</t>
        </r>
      </text>
    </comment>
  </commentList>
</comments>
</file>

<file path=xl/comments1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ayla</author>
  </authors>
  <commentList>
    <comment ref="D7" authorId="0" shapeId="0" xr:uid="{00000000-0006-0000-1B00-000001000000}">
      <text>
        <r>
          <rPr>
            <b/>
            <sz val="9"/>
            <color indexed="81"/>
            <rFont val="Arial"/>
            <family val="2"/>
          </rPr>
          <t>Layla: 15 march 2017</t>
        </r>
        <r>
          <rPr>
            <sz val="9"/>
            <color indexed="81"/>
            <rFont val="Arial"/>
            <family val="2"/>
          </rPr>
          <t xml:space="preserve">
Need to figure out how to "average" these so we can have the right standard error? Same N = just take mean??
</t>
        </r>
      </text>
    </comment>
  </commentList>
</comments>
</file>

<file path=xl/comments1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ayla</author>
  </authors>
  <commentList>
    <comment ref="D7" authorId="0" shapeId="0" xr:uid="{00000000-0006-0000-1C00-000001000000}">
      <text>
        <r>
          <rPr>
            <b/>
            <sz val="9"/>
            <color indexed="81"/>
            <rFont val="Arial"/>
            <family val="2"/>
          </rPr>
          <t>Layla: 15 march 2017</t>
        </r>
        <r>
          <rPr>
            <sz val="9"/>
            <color indexed="81"/>
            <rFont val="Arial"/>
            <family val="2"/>
          </rPr>
          <t xml:space="preserve">
Need to figure out how to "average" these so we can have the right standard error? Same N = just take mean??
</t>
        </r>
      </text>
    </comment>
  </commentList>
</comments>
</file>

<file path=xl/comments1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Zoe Thompson</author>
    <author>Layla</author>
  </authors>
  <commentList>
    <comment ref="M1" authorId="0" shapeId="0" xr:uid="{00000000-0006-0000-1E00-000001000000}">
      <text>
        <r>
          <rPr>
            <b/>
            <sz val="9"/>
            <color indexed="81"/>
            <rFont val="Tahoma"/>
            <family val="2"/>
          </rPr>
          <t>lower is better</t>
        </r>
      </text>
    </comment>
    <comment ref="B18" authorId="1" shapeId="0" xr:uid="{00000000-0006-0000-1E00-000002000000}">
      <text>
        <r>
          <rPr>
            <b/>
            <sz val="9"/>
            <color indexed="81"/>
            <rFont val="Arial"/>
            <family val="2"/>
          </rPr>
          <t>Layla:</t>
        </r>
        <r>
          <rPr>
            <sz val="9"/>
            <color indexed="81"/>
            <rFont val="Arial"/>
            <family val="2"/>
          </rPr>
          <t xml:space="preserve">
Mass corrected 28 March 2017 as done in LG74 early life analysis; but mass on and off seem low</t>
        </r>
      </text>
    </comment>
    <comment ref="B20" authorId="1" shapeId="0" xr:uid="{00000000-0006-0000-1E00-000003000000}">
      <text>
        <r>
          <rPr>
            <b/>
            <sz val="9"/>
            <color indexed="81"/>
            <rFont val="Arial"/>
            <family val="2"/>
          </rPr>
          <t>Layla:</t>
        </r>
        <r>
          <rPr>
            <sz val="9"/>
            <color indexed="81"/>
            <rFont val="Arial"/>
            <family val="2"/>
          </rPr>
          <t xml:space="preserve">
Mass corrected 28 March 2017 as done in LG74 early life analysis; but mass on and off seem low</t>
        </r>
      </text>
    </comment>
  </commentList>
</comments>
</file>

<file path=xl/comments1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ayla</author>
  </authors>
  <commentList>
    <comment ref="D7" authorId="0" shapeId="0" xr:uid="{00000000-0006-0000-1F00-000001000000}">
      <text>
        <r>
          <rPr>
            <b/>
            <sz val="9"/>
            <color indexed="81"/>
            <rFont val="Arial"/>
            <family val="2"/>
          </rPr>
          <t>Layla: 15 march 2017</t>
        </r>
        <r>
          <rPr>
            <sz val="9"/>
            <color indexed="81"/>
            <rFont val="Arial"/>
            <family val="2"/>
          </rPr>
          <t xml:space="preserve">
Need to figure out how to "average" these so we can have the right standard error? Same N = just take mean??
</t>
        </r>
      </text>
    </comment>
  </commentList>
</comments>
</file>

<file path=xl/comments1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ayla</author>
  </authors>
  <commentList>
    <comment ref="D7" authorId="0" shapeId="0" xr:uid="{00000000-0006-0000-2000-000001000000}">
      <text>
        <r>
          <rPr>
            <b/>
            <sz val="9"/>
            <color indexed="81"/>
            <rFont val="Arial"/>
            <family val="2"/>
          </rPr>
          <t>Layla: 15 march 2017</t>
        </r>
        <r>
          <rPr>
            <sz val="9"/>
            <color indexed="81"/>
            <rFont val="Arial"/>
            <family val="2"/>
          </rPr>
          <t xml:space="preserve">
Need to figure out how to "average" these so we can have the right standard error? Same N = just take mean??
</t>
        </r>
      </text>
    </comment>
  </commentList>
</comments>
</file>

<file path=xl/comments19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Zoe Thompson</author>
    <author>Layla</author>
  </authors>
  <commentList>
    <comment ref="N1" authorId="0" shapeId="0" xr:uid="{00000000-0006-0000-2200-000001000000}">
      <text>
        <r>
          <rPr>
            <b/>
            <sz val="9"/>
            <color indexed="81"/>
            <rFont val="Tahoma"/>
            <family val="2"/>
          </rPr>
          <t>lower is better</t>
        </r>
      </text>
    </comment>
    <comment ref="B10" authorId="1" shapeId="0" xr:uid="{00000000-0006-0000-2200-000002000000}">
      <text>
        <r>
          <rPr>
            <b/>
            <sz val="9"/>
            <color indexed="81"/>
            <rFont val="Arial"/>
            <family val="2"/>
          </rPr>
          <t>Layla:</t>
        </r>
        <r>
          <rPr>
            <sz val="9"/>
            <color indexed="81"/>
            <rFont val="Arial"/>
            <family val="2"/>
          </rPr>
          <t xml:space="preserve">
Mass corrected 28 March 2017 as done in LG74 early life analysis; but mass on and off seem low</t>
        </r>
      </text>
    </comment>
    <comment ref="B11" authorId="1" shapeId="0" xr:uid="{00000000-0006-0000-2200-000003000000}">
      <text>
        <r>
          <rPr>
            <b/>
            <sz val="9"/>
            <color indexed="81"/>
            <rFont val="Arial"/>
            <family val="2"/>
          </rPr>
          <t>Layla:</t>
        </r>
        <r>
          <rPr>
            <sz val="9"/>
            <color indexed="81"/>
            <rFont val="Arial"/>
            <family val="2"/>
          </rPr>
          <t xml:space="preserve">
Mass corrected 28 March 2017 as done in LG74 early life analysis; but mass on and off seem low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ayla</author>
  </authors>
  <commentList>
    <comment ref="D7" authorId="0" shapeId="0" xr:uid="{00000000-0006-0000-0B00-000001000000}">
      <text>
        <r>
          <rPr>
            <b/>
            <sz val="9"/>
            <color indexed="81"/>
            <rFont val="Arial"/>
            <family val="2"/>
          </rPr>
          <t>Layla: 15 march 2017</t>
        </r>
        <r>
          <rPr>
            <sz val="9"/>
            <color indexed="81"/>
            <rFont val="Arial"/>
            <family val="2"/>
          </rPr>
          <t xml:space="preserve">
Need to figure out how to "average" these so we can have the right standard error? Same N = just take mean??
</t>
        </r>
      </text>
    </comment>
  </commentList>
</comments>
</file>

<file path=xl/comments20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ayla</author>
  </authors>
  <commentList>
    <comment ref="D7" authorId="0" shapeId="0" xr:uid="{00000000-0006-0000-2300-000001000000}">
      <text>
        <r>
          <rPr>
            <b/>
            <sz val="9"/>
            <color indexed="81"/>
            <rFont val="Arial"/>
            <family val="2"/>
          </rPr>
          <t>Layla: 15 march 2017</t>
        </r>
        <r>
          <rPr>
            <sz val="9"/>
            <color indexed="81"/>
            <rFont val="Arial"/>
            <family val="2"/>
          </rPr>
          <t xml:space="preserve">
Need to figure out how to "average" these so we can have the right standard error? Same N = just take mean??
</t>
        </r>
      </text>
    </comment>
  </commentList>
</comments>
</file>

<file path=xl/comments2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ayla</author>
  </authors>
  <commentList>
    <comment ref="D7" authorId="0" shapeId="0" xr:uid="{00000000-0006-0000-2400-000001000000}">
      <text>
        <r>
          <rPr>
            <b/>
            <sz val="9"/>
            <color indexed="81"/>
            <rFont val="Arial"/>
            <family val="2"/>
          </rPr>
          <t>Layla: 15 march 2017</t>
        </r>
        <r>
          <rPr>
            <sz val="9"/>
            <color indexed="81"/>
            <rFont val="Arial"/>
            <family val="2"/>
          </rPr>
          <t xml:space="preserve">
Need to figure out how to "average" these so we can have the right standard error? Same N = just take mean??
</t>
        </r>
      </text>
    </comment>
  </commentList>
</comments>
</file>

<file path=xl/comments2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Zoe Thompson</author>
  </authors>
  <commentList>
    <comment ref="O1" authorId="0" shapeId="0" xr:uid="{00000000-0006-0000-2600-000001000000}">
      <text>
        <r>
          <rPr>
            <b/>
            <sz val="9"/>
            <color indexed="81"/>
            <rFont val="Tahoma"/>
            <family val="2"/>
          </rPr>
          <t>lower is better</t>
        </r>
      </text>
    </comment>
  </commentList>
</comments>
</file>

<file path=xl/comments2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ayla</author>
  </authors>
  <commentList>
    <comment ref="D7" authorId="0" shapeId="0" xr:uid="{00000000-0006-0000-2700-000001000000}">
      <text>
        <r>
          <rPr>
            <b/>
            <sz val="9"/>
            <color indexed="81"/>
            <rFont val="Arial"/>
            <family val="2"/>
          </rPr>
          <t>Layla: 15 march 2017</t>
        </r>
        <r>
          <rPr>
            <sz val="9"/>
            <color indexed="81"/>
            <rFont val="Arial"/>
            <family val="2"/>
          </rPr>
          <t xml:space="preserve">
Need to figure out how to "average" these so we can have the right standard error? Same N = just take mean??
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ayla</author>
    <author>Zoe Thompson</author>
  </authors>
  <commentList>
    <comment ref="D7" authorId="0" shapeId="0" xr:uid="{00000000-0006-0000-0C00-000001000000}">
      <text>
        <r>
          <rPr>
            <b/>
            <sz val="9"/>
            <color indexed="81"/>
            <rFont val="Arial"/>
            <family val="2"/>
          </rPr>
          <t>Layla: 15 march 2017</t>
        </r>
        <r>
          <rPr>
            <sz val="9"/>
            <color indexed="81"/>
            <rFont val="Arial"/>
            <family val="2"/>
          </rPr>
          <t xml:space="preserve">
Need to figure out how to "average" these so we can have the right standard error? Same N = just take mean??
</t>
        </r>
      </text>
    </comment>
    <comment ref="A16" authorId="1" shapeId="0" xr:uid="{00000000-0006-0000-0C00-000002000000}">
      <text>
        <r>
          <rPr>
            <b/>
            <sz val="9"/>
            <color indexed="81"/>
            <rFont val="Tahoma"/>
            <family val="2"/>
          </rPr>
          <t>Layla: note this one uses RES not TRES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Zoe Thompson</author>
  </authors>
  <commentList>
    <comment ref="O1" authorId="0" shapeId="0" xr:uid="{00000000-0006-0000-0E00-000001000000}">
      <text>
        <r>
          <rPr>
            <b/>
            <sz val="9"/>
            <color indexed="81"/>
            <rFont val="Tahoma"/>
            <family val="2"/>
          </rPr>
          <t>lower is better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ayla</author>
  </authors>
  <commentList>
    <comment ref="D7" authorId="0" shapeId="0" xr:uid="{00000000-0006-0000-0F00-000001000000}">
      <text>
        <r>
          <rPr>
            <b/>
            <sz val="9"/>
            <color indexed="81"/>
            <rFont val="Arial"/>
            <family val="2"/>
          </rPr>
          <t>Layla: 15 march 2017</t>
        </r>
        <r>
          <rPr>
            <sz val="9"/>
            <color indexed="81"/>
            <rFont val="Arial"/>
            <family val="2"/>
          </rPr>
          <t xml:space="preserve">
Need to figure out how to "average" these so we can have the right standard error? Same N = just take mean??
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ayla</author>
  </authors>
  <commentList>
    <comment ref="D7" authorId="0" shapeId="0" xr:uid="{00000000-0006-0000-1000-000001000000}">
      <text>
        <r>
          <rPr>
            <b/>
            <sz val="9"/>
            <color indexed="81"/>
            <rFont val="Arial"/>
            <family val="2"/>
          </rPr>
          <t>Layla: 15 march 2017</t>
        </r>
        <r>
          <rPr>
            <sz val="9"/>
            <color indexed="81"/>
            <rFont val="Arial"/>
            <family val="2"/>
          </rPr>
          <t xml:space="preserve">
Need to figure out how to "average" these so we can have the right standard error? Same N = just take mean??
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Zoe Thompson</author>
  </authors>
  <commentList>
    <comment ref="O1" authorId="0" shapeId="0" xr:uid="{00000000-0006-0000-1200-000001000000}">
      <text>
        <r>
          <rPr>
            <b/>
            <sz val="9"/>
            <color indexed="81"/>
            <rFont val="Tahoma"/>
            <family val="2"/>
          </rPr>
          <t>lower is better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ayla</author>
  </authors>
  <commentList>
    <comment ref="D7" authorId="0" shapeId="0" xr:uid="{00000000-0006-0000-1300-000001000000}">
      <text>
        <r>
          <rPr>
            <b/>
            <sz val="9"/>
            <color indexed="81"/>
            <rFont val="Arial"/>
            <family val="2"/>
          </rPr>
          <t>Layla: 15 march 2017</t>
        </r>
        <r>
          <rPr>
            <sz val="9"/>
            <color indexed="81"/>
            <rFont val="Arial"/>
            <family val="2"/>
          </rPr>
          <t xml:space="preserve">
Need to figure out how to "average" these so we can have the right standard error? Same N = just take mean??
</t>
        </r>
      </text>
    </comment>
  </commentList>
</comments>
</file>

<file path=xl/comments9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ayla</author>
  </authors>
  <commentList>
    <comment ref="D7" authorId="0" shapeId="0" xr:uid="{00000000-0006-0000-1400-000001000000}">
      <text>
        <r>
          <rPr>
            <b/>
            <sz val="9"/>
            <color indexed="81"/>
            <rFont val="Arial"/>
            <family val="2"/>
          </rPr>
          <t>Layla: 15 march 2017</t>
        </r>
        <r>
          <rPr>
            <sz val="9"/>
            <color indexed="81"/>
            <rFont val="Arial"/>
            <family val="2"/>
          </rPr>
          <t xml:space="preserve">
Need to figure out how to "average" these so we can have the right standard error? Same N = just take mean??
</t>
        </r>
      </text>
    </comment>
  </commentList>
</comments>
</file>

<file path=xl/sharedStrings.xml><?xml version="1.0" encoding="utf-8"?>
<sst xmlns="http://schemas.openxmlformats.org/spreadsheetml/2006/main" count="3490" uniqueCount="1014">
  <si>
    <t>Trait</t>
  </si>
  <si>
    <t>N</t>
  </si>
  <si>
    <t>Sex</t>
  </si>
  <si>
    <t>7 vs 9</t>
  </si>
  <si>
    <t>8 vs 9</t>
  </si>
  <si>
    <t>line</t>
  </si>
  <si>
    <t>whlstage</t>
  </si>
  <si>
    <t>sas file</t>
  </si>
  <si>
    <t>&lt;0.0001</t>
  </si>
  <si>
    <t>&lt;0.0001-</t>
  </si>
  <si>
    <t>&lt;0.0001+</t>
  </si>
  <si>
    <t>etc.</t>
  </si>
  <si>
    <t>Gen</t>
  </si>
  <si>
    <t>0.0002+</t>
  </si>
  <si>
    <t>0.0003+</t>
  </si>
  <si>
    <t>0.0098+</t>
  </si>
  <si>
    <t>0.0106+</t>
  </si>
  <si>
    <t>0.0010-</t>
  </si>
  <si>
    <t>0.0190+</t>
  </si>
  <si>
    <t>Female</t>
  </si>
  <si>
    <t>Male</t>
  </si>
  <si>
    <t>0.0004+</t>
  </si>
  <si>
    <t>0.0005+</t>
  </si>
  <si>
    <t>Estimate</t>
  </si>
  <si>
    <t>DF</t>
  </si>
  <si>
    <t>t Value</t>
  </si>
  <si>
    <t>Pr &gt; |t|</t>
  </si>
  <si>
    <t>&lt;.0001</t>
  </si>
  <si>
    <t>Effect</t>
  </si>
  <si>
    <t>Standard Error</t>
  </si>
  <si>
    <t>LINE</t>
  </si>
  <si>
    <t>line 8 male</t>
  </si>
  <si>
    <t>line 9 male</t>
  </si>
  <si>
    <t>line 7 male</t>
  </si>
  <si>
    <t>line 7 female</t>
  </si>
  <si>
    <t>line 8 female</t>
  </si>
  <si>
    <t>line 9 female</t>
  </si>
  <si>
    <t>0.0006+</t>
  </si>
  <si>
    <t>0.0027+</t>
  </si>
  <si>
    <t>0.0016+</t>
  </si>
  <si>
    <t>0.0204-</t>
  </si>
  <si>
    <t>0.0011+</t>
  </si>
  <si>
    <t>0.0010+</t>
  </si>
  <si>
    <t>0.0014+</t>
  </si>
  <si>
    <t>0.0003-</t>
  </si>
  <si>
    <t>0.0025+</t>
  </si>
  <si>
    <t>AIC</t>
  </si>
  <si>
    <t>0.0018+</t>
  </si>
  <si>
    <t>0.0013+</t>
  </si>
  <si>
    <t>0.0067+</t>
  </si>
  <si>
    <t>0.0168+</t>
  </si>
  <si>
    <t>0.0144+</t>
  </si>
  <si>
    <t>0.0012+</t>
  </si>
  <si>
    <t>0.0087+</t>
  </si>
  <si>
    <t>0.0042+</t>
  </si>
  <si>
    <t>0.0008+</t>
  </si>
  <si>
    <t>0.0001+</t>
  </si>
  <si>
    <t>0.0009+</t>
  </si>
  <si>
    <t>0.0061+</t>
  </si>
  <si>
    <t>0.0153+</t>
  </si>
  <si>
    <t>0.0001-</t>
  </si>
  <si>
    <t>0.0070+</t>
  </si>
  <si>
    <t>hybrid_g71_male_run56_age_res_damid.sas</t>
  </si>
  <si>
    <t>0.0024+</t>
  </si>
  <si>
    <t>0.0055+</t>
  </si>
  <si>
    <t>0.0056+</t>
  </si>
  <si>
    <t>0.0493+</t>
  </si>
  <si>
    <t>0.0002-</t>
  </si>
  <si>
    <t>0.0099+</t>
  </si>
  <si>
    <t>0.0209+</t>
  </si>
  <si>
    <t>0.0103+</t>
  </si>
  <si>
    <t>0.0014-</t>
  </si>
  <si>
    <t>0.0492+</t>
  </si>
  <si>
    <t>0.0417+</t>
  </si>
  <si>
    <t>0.0351+</t>
  </si>
  <si>
    <t>0.0285+</t>
  </si>
  <si>
    <t>0.1379-</t>
  </si>
  <si>
    <t>0.0551+</t>
  </si>
  <si>
    <t>0.0013-</t>
  </si>
  <si>
    <t>0.2021+</t>
  </si>
  <si>
    <t>0.1919-</t>
  </si>
  <si>
    <t>0.0385+</t>
  </si>
  <si>
    <t>0.0074+</t>
  </si>
  <si>
    <t>0.0334-</t>
  </si>
  <si>
    <t>0.0057-</t>
  </si>
  <si>
    <t>0.2074+</t>
  </si>
  <si>
    <t>0.4059+</t>
  </si>
  <si>
    <t>0.0558+</t>
  </si>
  <si>
    <t>0.1767+</t>
  </si>
  <si>
    <t>0.0604-</t>
  </si>
  <si>
    <t>0.0041+</t>
  </si>
  <si>
    <t>0.0153-</t>
  </si>
  <si>
    <t>0.0021+</t>
  </si>
  <si>
    <t>0.0044-</t>
  </si>
  <si>
    <t>0.0030+</t>
  </si>
  <si>
    <t>0.0200-</t>
  </si>
  <si>
    <t>0.0065-</t>
  </si>
  <si>
    <t>0.1613-</t>
  </si>
  <si>
    <t>0.0168-</t>
  </si>
  <si>
    <t>0.1162-</t>
  </si>
  <si>
    <t>0.0020+</t>
  </si>
  <si>
    <t>0.0028+</t>
  </si>
  <si>
    <t>0.1976+</t>
  </si>
  <si>
    <t>0.1160-</t>
  </si>
  <si>
    <t>0.0368-</t>
  </si>
  <si>
    <t>0.0078+</t>
  </si>
  <si>
    <t>0.0023+</t>
  </si>
  <si>
    <t>0.0007+</t>
  </si>
  <si>
    <t>0.0026+</t>
  </si>
  <si>
    <t>0.0051+</t>
  </si>
  <si>
    <t>0.0258+</t>
  </si>
  <si>
    <t>0.0035+</t>
  </si>
  <si>
    <t>0.0019+</t>
  </si>
  <si>
    <t>0.0204+</t>
  </si>
  <si>
    <t>0.0203+</t>
  </si>
  <si>
    <t>0.0015+</t>
  </si>
  <si>
    <t>0.0032+</t>
  </si>
  <si>
    <t>0.0320+</t>
  </si>
  <si>
    <t>0.2524+</t>
  </si>
  <si>
    <t>0.0295+</t>
  </si>
  <si>
    <t>0.0275-</t>
  </si>
  <si>
    <t>0.1042+</t>
  </si>
  <si>
    <t>0.0459+</t>
  </si>
  <si>
    <t>0.0208+</t>
  </si>
  <si>
    <t>0.0037+</t>
  </si>
  <si>
    <t>0.0303+</t>
  </si>
  <si>
    <t>0.0348+</t>
  </si>
  <si>
    <t>0.0054+</t>
  </si>
  <si>
    <t>0.0108+</t>
  </si>
  <si>
    <t>0.0090-</t>
  </si>
  <si>
    <t>0.0148+</t>
  </si>
  <si>
    <t>0.0034+</t>
  </si>
  <si>
    <t>0.0214+</t>
  </si>
  <si>
    <t>0.0017-</t>
  </si>
  <si>
    <t>0.0150+</t>
  </si>
  <si>
    <t>0.0046+</t>
  </si>
  <si>
    <t>0.0349+</t>
  </si>
  <si>
    <t>0.0045+</t>
  </si>
  <si>
    <t>0.0015-</t>
  </si>
  <si>
    <t>0.0293+</t>
  </si>
  <si>
    <t>0.0131+</t>
  </si>
  <si>
    <t>0.0333+</t>
  </si>
  <si>
    <t>0.0037-</t>
  </si>
  <si>
    <t>0.2233+</t>
  </si>
  <si>
    <t>0.0347-</t>
  </si>
  <si>
    <t>0.0100+</t>
  </si>
  <si>
    <t>0.1569-</t>
  </si>
  <si>
    <t>0.2735-</t>
  </si>
  <si>
    <t>0.2528+</t>
  </si>
  <si>
    <t>0.0431-</t>
  </si>
  <si>
    <t>7 vs 8</t>
  </si>
  <si>
    <t>7+8 vs 9</t>
  </si>
  <si>
    <t>7x8 vs 8x7</t>
  </si>
  <si>
    <t>type</t>
  </si>
  <si>
    <t>hybrid_SV_g69_run56_female_age_tres.sas</t>
  </si>
  <si>
    <t>0.2487-</t>
  </si>
  <si>
    <t>0.7088-</t>
  </si>
  <si>
    <t>0.5109-</t>
  </si>
  <si>
    <t>0.0579+</t>
  </si>
  <si>
    <t>0.2537-</t>
  </si>
  <si>
    <t>0.7071-</t>
  </si>
  <si>
    <t>0.5088-</t>
  </si>
  <si>
    <t>0.0625+</t>
  </si>
  <si>
    <t>TYPE</t>
  </si>
  <si>
    <t>5+6 / 2</t>
  </si>
  <si>
    <t>final Hessian not positive definite</t>
  </si>
  <si>
    <t>0.2660-</t>
  </si>
  <si>
    <t>0.1150+</t>
  </si>
  <si>
    <t>hybrid_SV_g69_run56_male_age_tres.sas</t>
  </si>
  <si>
    <t>0.2316-</t>
  </si>
  <si>
    <t>0.2182+</t>
  </si>
  <si>
    <t>tres</t>
  </si>
  <si>
    <t>&gt;0.1551</t>
  </si>
  <si>
    <t>types 5678</t>
  </si>
  <si>
    <t>hybrid_SV_g70_run56_female_age_tres.sas</t>
  </si>
  <si>
    <t>&gt;0.1825</t>
  </si>
  <si>
    <t>RUN56 with age, tres, SV dam, residuals 6</t>
  </si>
  <si>
    <t>RUN56 with age, tres, dam, SV residuals 5</t>
  </si>
  <si>
    <t>RUN56 with age, tres, SV dam 3</t>
  </si>
  <si>
    <t>0.0239+</t>
  </si>
  <si>
    <t>0.0424+</t>
  </si>
  <si>
    <t>&gt;0.0451</t>
  </si>
  <si>
    <t>hybrid_SV_g70_run56_male_age_tres.sas</t>
  </si>
  <si>
    <t>Type</t>
  </si>
  <si>
    <t>5+6+7+8 / 4</t>
  </si>
  <si>
    <t>0.0357+</t>
  </si>
  <si>
    <t>&gt;0.0561</t>
  </si>
  <si>
    <t>0.0370-</t>
  </si>
  <si>
    <t>0.0060+</t>
  </si>
  <si>
    <t>hybrid_SV_g71_run56_female_age_tres.sas</t>
  </si>
  <si>
    <t>RUN56 with age, tres 1</t>
  </si>
  <si>
    <t>0.0085-</t>
  </si>
  <si>
    <t>0.0039+</t>
  </si>
  <si>
    <t>0.7611-</t>
  </si>
  <si>
    <t>0.5125-</t>
  </si>
  <si>
    <t>hybrid_SV_g70_run56_female_age_tres.sas 6</t>
  </si>
  <si>
    <t>hybrid_SV_g69_run56_female_age_tres.sas 6</t>
  </si>
  <si>
    <t>hybrid_SV_g70_run56_male_age_tres.sas 6</t>
  </si>
  <si>
    <t>hybrid_SV_g69_run56_male_age_tres.sas 6</t>
  </si>
  <si>
    <t>hybrid_SV_g71_run56_female_age_tres.sas 6</t>
  </si>
  <si>
    <t>hybrid_SV_g71_run56_male_age_tres.sas</t>
  </si>
  <si>
    <t>hybrid_SV_g72_run56_female_age_tres.sas</t>
  </si>
  <si>
    <t>hybrid_SV_g72_run56_male_age_tres.sas</t>
  </si>
  <si>
    <t>hybrid_SV_g72_run56_female_age_tres.sas 6</t>
  </si>
  <si>
    <t>hybrid_SV_g72_run56_male_age_tres.sas 6</t>
  </si>
  <si>
    <t>RUN56 with age, tres, SV residuals 4</t>
  </si>
  <si>
    <t>0.3024+</t>
  </si>
  <si>
    <t>hybrid_SV_g73_run56_female_age_tres.sas</t>
  </si>
  <si>
    <t>0.2079+</t>
  </si>
  <si>
    <t>hybrid_SV_g73_run56_female_age_tres.sas 6</t>
  </si>
  <si>
    <t>0.0119+</t>
  </si>
  <si>
    <t>hybrid_SV_g73_run56_male_age_tres.sas</t>
  </si>
  <si>
    <t>0.0084+</t>
  </si>
  <si>
    <t>hybrid_SV_g73_run56_male_age_tres.sas 6</t>
  </si>
  <si>
    <t>0.0072+</t>
  </si>
  <si>
    <t>0.6521-</t>
  </si>
  <si>
    <t>0.0976+</t>
  </si>
  <si>
    <t>hybrid_SV_g74_run56_female_age_tres.sas</t>
  </si>
  <si>
    <t>hybrid_SV_g74_run56_female_age_tres.sas 6</t>
  </si>
  <si>
    <t>hybrid_SV_g74_run56_male_age_tres.sas</t>
  </si>
  <si>
    <t>hybrid_SV_g74_run56_male_age_tres.sas 6</t>
  </si>
  <si>
    <t>0.0996-</t>
  </si>
  <si>
    <t>0.0467+</t>
  </si>
  <si>
    <t>0.0246+</t>
  </si>
  <si>
    <t>hybrid_SV_g75_run56_female_age_tres.sas</t>
  </si>
  <si>
    <t>hybrid_SV_g75_run56_female_age_tres.sas 6</t>
  </si>
  <si>
    <t>hybrid_SV_g75_run56_male_age_tres.sas</t>
  </si>
  <si>
    <t>6 did not converge</t>
  </si>
  <si>
    <t>0.0697+</t>
  </si>
  <si>
    <t>hybrid_SV_g75_run56_male_age_tres.sas 5</t>
  </si>
  <si>
    <t>0.0123+</t>
  </si>
  <si>
    <t>hybrid_SV_g76_run56_male_age_tres.sas 6</t>
  </si>
  <si>
    <t>hybrid_SV_g76_run56_female_age_tres.sas 6</t>
  </si>
  <si>
    <t>hybrid_SV_g76_run56_male_age_tres.sas</t>
  </si>
  <si>
    <t>hybrid_SV_g76_run56_female_age_tres.sas</t>
  </si>
  <si>
    <t>hybrid_SV_g77_run56_female_age_tres.sas</t>
  </si>
  <si>
    <t>hybrid_SV_g77_run56_female_age_tres.sas 6</t>
  </si>
  <si>
    <t>0.0750+</t>
  </si>
  <si>
    <t>hybrid_SV_g77_run56_male_age_tres.sas</t>
  </si>
  <si>
    <t>0.0780+</t>
  </si>
  <si>
    <t>0.0211+</t>
  </si>
  <si>
    <t>hybrid_SV_g77_run56_male_age_tres.sas 6</t>
  </si>
  <si>
    <t>hybrid_SV_g78_run56_female_age_tres.sas</t>
  </si>
  <si>
    <t>RUN56 with age, tres, dam 2</t>
  </si>
  <si>
    <t>hybrid_SV_g78_run56_female_age_tres.sas 6</t>
  </si>
  <si>
    <t>hybrid_SV_g78_run56_male_age_tres.sas</t>
  </si>
  <si>
    <t>hybrid_SV_g78_run56_male_age_tres.sas 6</t>
  </si>
  <si>
    <t>0.0158+</t>
  </si>
  <si>
    <t>0.0145+</t>
  </si>
  <si>
    <t>0.4700+</t>
  </si>
  <si>
    <t>0.4977+</t>
  </si>
  <si>
    <t>0.1147-</t>
  </si>
  <si>
    <t>0.0444+</t>
  </si>
  <si>
    <t>0.1106-</t>
  </si>
  <si>
    <t>0.0262+</t>
  </si>
  <si>
    <t>0.0065+</t>
  </si>
  <si>
    <t>0.3242+</t>
  </si>
  <si>
    <t>0.0073+</t>
  </si>
  <si>
    <t>0.2977+</t>
  </si>
  <si>
    <t>0.2483+</t>
  </si>
  <si>
    <t>0.2903+</t>
  </si>
  <si>
    <t>0.6647-</t>
  </si>
  <si>
    <t>0.6950-</t>
  </si>
  <si>
    <t>0.5214+</t>
  </si>
  <si>
    <t>0.4795+</t>
  </si>
  <si>
    <t>0.3559+</t>
  </si>
  <si>
    <t>0.2134+</t>
  </si>
  <si>
    <t>0.4582+</t>
  </si>
  <si>
    <t>0.2599+</t>
  </si>
  <si>
    <t>0.6884+</t>
  </si>
  <si>
    <t>0.6506+</t>
  </si>
  <si>
    <t>0.1719+</t>
  </si>
  <si>
    <t>0.0359+</t>
  </si>
  <si>
    <t>0.2235+</t>
  </si>
  <si>
    <t>0.0743+</t>
  </si>
  <si>
    <t>0.0298-</t>
  </si>
  <si>
    <t>0.2920+</t>
  </si>
  <si>
    <t>0.2310+</t>
  </si>
  <si>
    <t>0.6887+</t>
  </si>
  <si>
    <t>0.8656+</t>
  </si>
  <si>
    <t>0.1781+</t>
  </si>
  <si>
    <t>0.8792+</t>
  </si>
  <si>
    <t>0.0128+</t>
  </si>
  <si>
    <t>0.7856+</t>
  </si>
  <si>
    <t>0.5638-</t>
  </si>
  <si>
    <t>0.2277+</t>
  </si>
  <si>
    <t>0.5395-</t>
  </si>
  <si>
    <t>0.3067+</t>
  </si>
  <si>
    <t>0.5593-</t>
  </si>
  <si>
    <t>0.5436-</t>
  </si>
  <si>
    <t>0.8983-</t>
  </si>
  <si>
    <t>0.3435+</t>
  </si>
  <si>
    <t>0.8950-</t>
  </si>
  <si>
    <t>0.3433+</t>
  </si>
  <si>
    <t>0.0428+</t>
  </si>
  <si>
    <t>0.2679-</t>
  </si>
  <si>
    <t>0.3143-</t>
  </si>
  <si>
    <t>INT56 with age, tres, SV dam, residuals 6</t>
  </si>
  <si>
    <t>0.8833-</t>
  </si>
  <si>
    <t>0.7502-</t>
  </si>
  <si>
    <t>0.9128-</t>
  </si>
  <si>
    <t>0.7914-</t>
  </si>
  <si>
    <t>0.8999-</t>
  </si>
  <si>
    <t>hybrid_SV_g69_int56_female_age_tres.sas</t>
  </si>
  <si>
    <t>INT56 with age, tres, dam, SV residuals 5</t>
  </si>
  <si>
    <t>0.8925-</t>
  </si>
  <si>
    <t>0.7472-</t>
  </si>
  <si>
    <t>0.8743-</t>
  </si>
  <si>
    <t>0.7649-</t>
  </si>
  <si>
    <t>0.9148-</t>
  </si>
  <si>
    <t>0.1332-</t>
  </si>
  <si>
    <t>0.2303+</t>
  </si>
  <si>
    <t>0.8375-</t>
  </si>
  <si>
    <t>INT56 with age, tres, SV residuals 4</t>
  </si>
  <si>
    <t>0.0870-</t>
  </si>
  <si>
    <t>0.1782+</t>
  </si>
  <si>
    <t>0.0050-</t>
  </si>
  <si>
    <t>0.0022-</t>
  </si>
  <si>
    <t>0.6808-</t>
  </si>
  <si>
    <t>0.0602-</t>
  </si>
  <si>
    <t>&gt;0.6495</t>
  </si>
  <si>
    <t>INT56 with age, tres, SV dam 3</t>
  </si>
  <si>
    <t>0.0048-</t>
  </si>
  <si>
    <t>0.6752-</t>
  </si>
  <si>
    <t>&gt;0.6743</t>
  </si>
  <si>
    <t>0.5544~</t>
  </si>
  <si>
    <t>0.2829~</t>
  </si>
  <si>
    <t>&gt;0.1586</t>
  </si>
  <si>
    <t>hybrid_SV_g69_int56_male_age_tres.sas</t>
  </si>
  <si>
    <t>hybrid_SV_g70_int56_female_age_tres.sas</t>
  </si>
  <si>
    <t>hybrid_SV_g70_int56_male_age_tres.sas</t>
  </si>
  <si>
    <t>INT56 with age, tres, dam 2</t>
  </si>
  <si>
    <t>0.0203-</t>
  </si>
  <si>
    <t>&gt;0.2443</t>
  </si>
  <si>
    <t>hybrid_SV_g71_int56_female_age_tres.sas</t>
  </si>
  <si>
    <t>0.0320-</t>
  </si>
  <si>
    <t>0.2401-</t>
  </si>
  <si>
    <t>0.2771+</t>
  </si>
  <si>
    <t>0.9432~</t>
  </si>
  <si>
    <t>0.0358-</t>
  </si>
  <si>
    <t>0.2353-</t>
  </si>
  <si>
    <t>0.2917+</t>
  </si>
  <si>
    <t>0.4303+</t>
  </si>
  <si>
    <t>hybrid_SV_g71_int56_male_age_tres.sas</t>
  </si>
  <si>
    <t>0.2068+</t>
  </si>
  <si>
    <t>0.1788-</t>
  </si>
  <si>
    <t>0.3704-</t>
  </si>
  <si>
    <t>0.0177-</t>
  </si>
  <si>
    <t>hybrid_SV_g72_int56_female_age_tres.sas</t>
  </si>
  <si>
    <t>0.3599-</t>
  </si>
  <si>
    <t>0.0450+</t>
  </si>
  <si>
    <t>0.0484+</t>
  </si>
  <si>
    <t>0.2091+</t>
  </si>
  <si>
    <t>0.1426-</t>
  </si>
  <si>
    <t>hybrid_SV_g72_int56_male_age_tres.sas</t>
  </si>
  <si>
    <t>0.0878+</t>
  </si>
  <si>
    <t>0.0995-</t>
  </si>
  <si>
    <t>0.0023-</t>
  </si>
  <si>
    <t>0.0078-</t>
  </si>
  <si>
    <t>hybrid_SV_g73_int56_female_age_tres.sas</t>
  </si>
  <si>
    <t>estimate</t>
  </si>
  <si>
    <t>se</t>
  </si>
  <si>
    <t>female</t>
  </si>
  <si>
    <t>male</t>
  </si>
  <si>
    <t>INT56 with age, tres 1</t>
  </si>
  <si>
    <t>0.0716+</t>
  </si>
  <si>
    <t>0.0740-</t>
  </si>
  <si>
    <t>0.0430-</t>
  </si>
  <si>
    <t>0.1513+</t>
  </si>
  <si>
    <t>0.1792+</t>
  </si>
  <si>
    <t>0.2526-</t>
  </si>
  <si>
    <t>hybrid_SV_g73_int56_male_age_tres.sas</t>
  </si>
  <si>
    <t>0.1667+</t>
  </si>
  <si>
    <t>0.1796-</t>
  </si>
  <si>
    <t>0.0970-</t>
  </si>
  <si>
    <t>0.0579-</t>
  </si>
  <si>
    <t>0.1274-</t>
  </si>
  <si>
    <t>0.0043-</t>
  </si>
  <si>
    <t>hybrid_SV_g74_int56_female_age_tres.sas</t>
  </si>
  <si>
    <t>0.0554-</t>
  </si>
  <si>
    <t>0.1329-</t>
  </si>
  <si>
    <t>0.0616+</t>
  </si>
  <si>
    <t>0.9332+</t>
  </si>
  <si>
    <t>0.0067-</t>
  </si>
  <si>
    <t>hybrid_SV_g74_int56_male_age_tres.sas</t>
  </si>
  <si>
    <t>hybrid_SV_g74_int56_female_age_tres.sas 6</t>
  </si>
  <si>
    <t>hybrid_SV_g73_int56_female_age_tres.sas 6</t>
  </si>
  <si>
    <t>hybrid_SV_g72_int56_female_age_tres.sas 6</t>
  </si>
  <si>
    <t>hybrid_SV_g71_int56_female_age_tres.sas 6</t>
  </si>
  <si>
    <t>hybrid_SV_g70_int56_female_age_tres.sas 6</t>
  </si>
  <si>
    <t>hybrid_SV_g69_int56_female_age_tres.sas 6</t>
  </si>
  <si>
    <t>hybrid_SV_g69_int56_male_age_tres.sas 6</t>
  </si>
  <si>
    <t>hybrid_SV_g70_int56_male_age_tres.sas 6</t>
  </si>
  <si>
    <t>hybrid_SV_g71_int56_male_age_tres.sas 6</t>
  </si>
  <si>
    <t>hybrid_SV_g72_int56_male_age_tres.sas 6</t>
  </si>
  <si>
    <t>hybrid_SV_g73_int56_male_age_tres.sas 6</t>
  </si>
  <si>
    <t>hybrid_SV_g74_int56_male_age_tres.sas 6</t>
  </si>
  <si>
    <t>0.0157-</t>
  </si>
  <si>
    <t>0.2557-</t>
  </si>
  <si>
    <t>hybrid_SV_g75_int56_female_age_tres.sas</t>
  </si>
  <si>
    <t>0.0087-</t>
  </si>
  <si>
    <t>0.2148-</t>
  </si>
  <si>
    <t>0.1833+</t>
  </si>
  <si>
    <t>hybrid_SV_g75_int56_female_age_tres.sas 6</t>
  </si>
  <si>
    <t>0.1774+</t>
  </si>
  <si>
    <t>0.6890-</t>
  </si>
  <si>
    <t>hybrid_SV_g75_int56_male_age_tres.sas</t>
  </si>
  <si>
    <t>hybrid_SV_g76_int56_female_age_tres.sas 6</t>
  </si>
  <si>
    <t>0.9153+</t>
  </si>
  <si>
    <t>0.3324-</t>
  </si>
  <si>
    <t>0.2514-</t>
  </si>
  <si>
    <t>0.1789-</t>
  </si>
  <si>
    <t>hybrid_SV_g76_int56_female_age_tres.sas</t>
  </si>
  <si>
    <t>0.8844+</t>
  </si>
  <si>
    <t>0.3543-</t>
  </si>
  <si>
    <t>0.3111-</t>
  </si>
  <si>
    <t>0.2554-</t>
  </si>
  <si>
    <t>0.6989+</t>
  </si>
  <si>
    <t>0.0421+</t>
  </si>
  <si>
    <t>0.1909+</t>
  </si>
  <si>
    <t>0.6047-</t>
  </si>
  <si>
    <t>hybrid_SV_g76_int56_male_age_tres.sas</t>
  </si>
  <si>
    <t>hybrid_SV_g75_int56_male_age_tres.sas 6</t>
  </si>
  <si>
    <t>hybrid_SV_g76_int56_male_age_tres.sas 6</t>
  </si>
  <si>
    <t>0.0887+</t>
  </si>
  <si>
    <t>0.1587+</t>
  </si>
  <si>
    <t>0.6467-</t>
  </si>
  <si>
    <t>0.2226-</t>
  </si>
  <si>
    <t>0.2256+</t>
  </si>
  <si>
    <t>0.3295-</t>
  </si>
  <si>
    <t>0.1724-</t>
  </si>
  <si>
    <t>0.0219-</t>
  </si>
  <si>
    <t>hybrid_SV_g77_int56_female_age_tres.sas</t>
  </si>
  <si>
    <t>0.2499-</t>
  </si>
  <si>
    <t>hybrid_SV_g77_int56_male_age_tres.sas 6</t>
  </si>
  <si>
    <t>0.0068+</t>
  </si>
  <si>
    <t>0.1894+</t>
  </si>
  <si>
    <t>0.1218-</t>
  </si>
  <si>
    <t>hybrid_SV_g77_int56_male_age_tres.sas</t>
  </si>
  <si>
    <t>hybrid_SV_g77_int56_female_age_tres.sas 6</t>
  </si>
  <si>
    <t>hybrid_SV_g78_int56_female_age_tres.sas 6</t>
  </si>
  <si>
    <t>0.4777-</t>
  </si>
  <si>
    <t>0.0162-</t>
  </si>
  <si>
    <t>0.0053-</t>
  </si>
  <si>
    <t>hybrid_SV_g78_int56_female_age_tres.sas</t>
  </si>
  <si>
    <t>hybrid_SV_g78_int56_male_age_tres.sas 6</t>
  </si>
  <si>
    <t>0.0130+</t>
  </si>
  <si>
    <t>0.1030+</t>
  </si>
  <si>
    <t>0.4836-</t>
  </si>
  <si>
    <t>hybrid_SV_g78_int56_male_age_tres.sas</t>
  </si>
  <si>
    <t>0.0251+</t>
  </si>
  <si>
    <t>0.1158+</t>
  </si>
  <si>
    <t>0.4485-</t>
  </si>
  <si>
    <t>0.1477+</t>
  </si>
  <si>
    <t>0.1249+</t>
  </si>
  <si>
    <t>g70</t>
  </si>
  <si>
    <t>g69</t>
  </si>
  <si>
    <t>0.1321-</t>
  </si>
  <si>
    <t>hybrid_SV_g69_rpm56_female_age_tres.sas</t>
  </si>
  <si>
    <t>rpm56 with age, tres, SV dam, residuals 6</t>
  </si>
  <si>
    <t>hybrid_SV_g69_rpm56_male_age_tres.sas</t>
  </si>
  <si>
    <t>rpm56 with age, tres, SV residuals 4</t>
  </si>
  <si>
    <t>hybrid_SV_g70_rpm56_female_age_tres.sas</t>
  </si>
  <si>
    <t>rpm56 with age, tres, SV dam 3</t>
  </si>
  <si>
    <t>hybrid_SV_g70_rpm56_male_age_tres.sas</t>
  </si>
  <si>
    <t>rpm56 with age, tres, dam 2</t>
  </si>
  <si>
    <t>hybrid_SV_g71_rpm56_female_age_tres.sas</t>
  </si>
  <si>
    <t>hybrid_SV_g71_rpm56_male_age_tres.sas</t>
  </si>
  <si>
    <t>rpm56 with age, tres, dam, SV residuals 5</t>
  </si>
  <si>
    <t>hybrid_SV_g72_rpm56_female_age_tres.sas</t>
  </si>
  <si>
    <t>hybrid_SV_g72_rpm56_male_age_tres.sas</t>
  </si>
  <si>
    <t>hybrid_SV_g73_rpm56_female_age_tres.sas</t>
  </si>
  <si>
    <t>rpm56 with age, tres 1</t>
  </si>
  <si>
    <t>hybrid_SV_g73_rpm56_male_age_tres.sas</t>
  </si>
  <si>
    <t>hybrid_SV_g74_rpm56_female_age_tres.sas</t>
  </si>
  <si>
    <t>hybrid_SV_g74_rpm56_male_age_tres.sas</t>
  </si>
  <si>
    <t>hybrid_SV_g75_rpm56_female_age_tres.sas</t>
  </si>
  <si>
    <t>hybrid_SV_g75_rpm56_male_age_tres.sas</t>
  </si>
  <si>
    <t>hybrid_SV_g76_rpm56_female_age_tres.sas</t>
  </si>
  <si>
    <t>hybrid_SV_g76_rpm56_male_age_tres.sas</t>
  </si>
  <si>
    <t>hybrid_SV_g77_rpm56_female_age_tres.sas</t>
  </si>
  <si>
    <t>hybrid_SV_g77_rpm56_male_age_tres.sas</t>
  </si>
  <si>
    <t>hybrid_SV_g78_rpm56_female_age_tres.sas</t>
  </si>
  <si>
    <t>hybrid_SV_g78_rpm56_male_age_tres.sas</t>
  </si>
  <si>
    <t>0.0869-</t>
  </si>
  <si>
    <t>0.0594+</t>
  </si>
  <si>
    <t>0.0273+</t>
  </si>
  <si>
    <t>0.0408-</t>
  </si>
  <si>
    <t>0.3206+</t>
  </si>
  <si>
    <t>0.0266+</t>
  </si>
  <si>
    <t>&gt;0.0109</t>
  </si>
  <si>
    <t>0.3311+</t>
  </si>
  <si>
    <t>0.0062+</t>
  </si>
  <si>
    <t>0.0310+</t>
  </si>
  <si>
    <t>&gt;0.0130</t>
  </si>
  <si>
    <t>0.0413-</t>
  </si>
  <si>
    <t>0.3251+</t>
  </si>
  <si>
    <t>0.8333+</t>
  </si>
  <si>
    <t>&gt;0.0187</t>
  </si>
  <si>
    <t>0.7905+</t>
  </si>
  <si>
    <t>&gt;0.0067</t>
  </si>
  <si>
    <t>0.5438-</t>
  </si>
  <si>
    <t>0.1655+</t>
  </si>
  <si>
    <t>0.0210+</t>
  </si>
  <si>
    <t>0.0380+</t>
  </si>
  <si>
    <t>0.5447-</t>
  </si>
  <si>
    <t>0.1366+</t>
  </si>
  <si>
    <t>0.0252+</t>
  </si>
  <si>
    <t>0.0314+</t>
  </si>
  <si>
    <t>0.0677-</t>
  </si>
  <si>
    <t>0.1164-</t>
  </si>
  <si>
    <t>0.5512+</t>
  </si>
  <si>
    <t>0.0894+</t>
  </si>
  <si>
    <t>0.1008+</t>
  </si>
  <si>
    <t>0.0221+</t>
  </si>
  <si>
    <t>0.1256+</t>
  </si>
  <si>
    <t>0.0582+</t>
  </si>
  <si>
    <t>0.0080-</t>
  </si>
  <si>
    <t>0.8117-</t>
  </si>
  <si>
    <t>0.3140-</t>
  </si>
  <si>
    <t>0.0110+</t>
  </si>
  <si>
    <t>0.3116-</t>
  </si>
  <si>
    <t>0.0496+</t>
  </si>
  <si>
    <t>0.0241+</t>
  </si>
  <si>
    <t>0.6639+</t>
  </si>
  <si>
    <t>0.6086+</t>
  </si>
  <si>
    <t>0.0448+</t>
  </si>
  <si>
    <t>0.0368+</t>
  </si>
  <si>
    <t>0.5680-</t>
  </si>
  <si>
    <t>0.0867+</t>
  </si>
  <si>
    <t>0.0206+</t>
  </si>
  <si>
    <t>0.0261+</t>
  </si>
  <si>
    <t>0.5962-</t>
  </si>
  <si>
    <t>0.0752+</t>
  </si>
  <si>
    <t>0.0171+</t>
  </si>
  <si>
    <t>0.0858+</t>
  </si>
  <si>
    <t>0.1647+</t>
  </si>
  <si>
    <t>0.798+</t>
  </si>
  <si>
    <t>0.1405+</t>
  </si>
  <si>
    <t>0.0127+</t>
  </si>
  <si>
    <t>0.3426-</t>
  </si>
  <si>
    <t>0.4609+</t>
  </si>
  <si>
    <t>0.0464+</t>
  </si>
  <si>
    <t>0.1239+</t>
  </si>
  <si>
    <t>0.3256-</t>
  </si>
  <si>
    <t>0.4300+</t>
  </si>
  <si>
    <t>0.0509+</t>
  </si>
  <si>
    <t>0.1176+</t>
  </si>
  <si>
    <t>0.1182+</t>
  </si>
  <si>
    <t>0.0391+</t>
  </si>
  <si>
    <t>0.4206+</t>
  </si>
  <si>
    <t>0.0992+</t>
  </si>
  <si>
    <t>0.1526-</t>
  </si>
  <si>
    <t>0.3585+</t>
  </si>
  <si>
    <t>0.0294+</t>
  </si>
  <si>
    <t>0.0913+</t>
  </si>
  <si>
    <t>0.1043-</t>
  </si>
  <si>
    <t>0.2444+</t>
  </si>
  <si>
    <t>0.0336+</t>
  </si>
  <si>
    <t>0.4098+</t>
  </si>
  <si>
    <t>0.3940+</t>
  </si>
  <si>
    <t>0.5780-</t>
  </si>
  <si>
    <t>0.1739+</t>
  </si>
  <si>
    <t>0.0411+</t>
  </si>
  <si>
    <t>0.0668+</t>
  </si>
  <si>
    <t>0.6065-</t>
  </si>
  <si>
    <t>0.1095+</t>
  </si>
  <si>
    <t>0.0364+</t>
  </si>
  <si>
    <t>0.3285-</t>
  </si>
  <si>
    <t>0.3070-</t>
  </si>
  <si>
    <t>0.0654-</t>
  </si>
  <si>
    <t>max56 with age, tres, SV dam, residuals 6</t>
  </si>
  <si>
    <t>hybrid_SV_g69_max56_female_age_tres.sas</t>
  </si>
  <si>
    <t>max56 with age, tres, SV residuals 4</t>
  </si>
  <si>
    <t>hybrid_SV_g69_max56_male_age_tres.sas</t>
  </si>
  <si>
    <t>max56 with age, tres, dam 2</t>
  </si>
  <si>
    <t>hybrid_SV_g70_max56_female_age_tres.sas</t>
  </si>
  <si>
    <t>max56 with age, tres, SV dam 3</t>
  </si>
  <si>
    <t>hybrid_SV_g70_max56_male_age_tres.sas</t>
  </si>
  <si>
    <t>hybrid_SV_g71_max56_female_age_tres.sas</t>
  </si>
  <si>
    <t>max56 with age, tres, dam, SV residuals 5</t>
  </si>
  <si>
    <t>hybrid_SV_g71_max56_male_age_tres.sas</t>
  </si>
  <si>
    <t>hybrid_SV_g72_max56_female_age_tres.sas</t>
  </si>
  <si>
    <t>hybrid_SV_g72_max56_male_age_tres.sas</t>
  </si>
  <si>
    <t>hybrid_SV_g73_max56_female_age_tres.sas</t>
  </si>
  <si>
    <t>hybrid_SV_g73_max56_male_age_tres.sas</t>
  </si>
  <si>
    <t>hybrid_SV_g74_max56_female_age_tres.sas</t>
  </si>
  <si>
    <t>hybrid_SV_g74_max56_male_age_tres.sas</t>
  </si>
  <si>
    <t>hybrid_SV_g75_max56_female_age_tres.sas</t>
  </si>
  <si>
    <t>hybrid_SV_g75_max56_male_age_tres.sas</t>
  </si>
  <si>
    <t>hybrid_SV_g76_max56_female_age_tres.sas</t>
  </si>
  <si>
    <t>hybrid_SV_g76_max56_male_age_tres.sas</t>
  </si>
  <si>
    <t>hybrid_SV_g77_max56_female_age_tres.sas</t>
  </si>
  <si>
    <t>hybrid_SV_g77_max56_male_age_tres.sas</t>
  </si>
  <si>
    <t>max56 with age, tres 1</t>
  </si>
  <si>
    <t>hybrid_SV_g78_max56_female_age_tres.sas</t>
  </si>
  <si>
    <t>hybrid_SV_g78_max56_male_age_tres.sas</t>
  </si>
  <si>
    <t>hybrid_SV_g69_rpm56_female_age_tres.sas 6</t>
  </si>
  <si>
    <t>hybrid_SV_g70_rpm56_female_age_tres.sas 6</t>
  </si>
  <si>
    <t>hybrid_SV_g71_rpm56_female_age_tres.sas 6</t>
  </si>
  <si>
    <t>hybrid_SV_g72_rpm56_female_age_tres.sas 6</t>
  </si>
  <si>
    <t>hybrid_SV_g73_rpm56_female_age_tres.sas 6</t>
  </si>
  <si>
    <t>hybrid_SV_g74_rpm56_female_age_tres.sas 6</t>
  </si>
  <si>
    <t>hybrid_SV_g75_rpm56_female_age_tres.sas 6</t>
  </si>
  <si>
    <t>hybrid_SV_g76_rpm56_female_age_tres.sas 6</t>
  </si>
  <si>
    <t>hybrid_SV_g77_rpm56_female_age_tres.sas 6</t>
  </si>
  <si>
    <t>hybrid_SV_g78_rpm56_female_age_tres.sas 6</t>
  </si>
  <si>
    <t>hybrid_SV_g69_rpm56_male_age_tres.sas 6</t>
  </si>
  <si>
    <t>hybrid_SV_g70_rpm56_male_age_tres.sas 6</t>
  </si>
  <si>
    <t>hybrid_SV_g71_rpm56_male_age_tres.sas 6</t>
  </si>
  <si>
    <t>hybrid_SV_g72_rpm56_male_age_tres.sas 6</t>
  </si>
  <si>
    <t>hybrid_SV_g73_rpm56_male_age_tres.sas 6</t>
  </si>
  <si>
    <t>hybrid_SV_g74_rpm56_male_age_tres.sas 6</t>
  </si>
  <si>
    <t>hybrid_SV_g75_rpm56_male_age_tres.sas 6</t>
  </si>
  <si>
    <t>hybrid_SV_g76_rpm56_male_age_tres.sas 6</t>
  </si>
  <si>
    <t>hybrid_SV_g77_rpm56_male_age_tres.sas 6</t>
  </si>
  <si>
    <t>hybrid_SV_g78_rpm56_male_age_tres.sas 6</t>
  </si>
  <si>
    <t>0.4683-</t>
  </si>
  <si>
    <t>0.9218-</t>
  </si>
  <si>
    <t>0.3650-</t>
  </si>
  <si>
    <t>0.0044+</t>
  </si>
  <si>
    <t>0.8533-</t>
  </si>
  <si>
    <t>0.0360+</t>
  </si>
  <si>
    <t>0.3455-</t>
  </si>
  <si>
    <t>0.0321+</t>
  </si>
  <si>
    <t>0.0435+</t>
  </si>
  <si>
    <t>0.0126-</t>
  </si>
  <si>
    <t>0.1381+</t>
  </si>
  <si>
    <t>&gt;0.0023</t>
  </si>
  <si>
    <t>0.1495+</t>
  </si>
  <si>
    <t>&gt;0.0068</t>
  </si>
  <si>
    <t>0.3422+</t>
  </si>
  <si>
    <t>&gt;0.0205</t>
  </si>
  <si>
    <t>0.3275+</t>
  </si>
  <si>
    <t>0.0177+</t>
  </si>
  <si>
    <t>&gt;0.0066</t>
  </si>
  <si>
    <t>0.5357-</t>
  </si>
  <si>
    <t>0.2106+</t>
  </si>
  <si>
    <t>0.0369+</t>
  </si>
  <si>
    <t>0.0623+</t>
  </si>
  <si>
    <t>0.5448-</t>
  </si>
  <si>
    <t>0.1866+</t>
  </si>
  <si>
    <t>0.0436+</t>
  </si>
  <si>
    <t>0.0577+</t>
  </si>
  <si>
    <t>0.3281+</t>
  </si>
  <si>
    <t>0.8720-</t>
  </si>
  <si>
    <t>0.1451+</t>
  </si>
  <si>
    <t>0.0782+</t>
  </si>
  <si>
    <t>0.0834+</t>
  </si>
  <si>
    <t>0.9007-</t>
  </si>
  <si>
    <t>0.1006+</t>
  </si>
  <si>
    <t>0.0513+</t>
  </si>
  <si>
    <t>0.0396+</t>
  </si>
  <si>
    <t>0.0950+</t>
  </si>
  <si>
    <t>0.1071+</t>
  </si>
  <si>
    <t>0.0115+</t>
  </si>
  <si>
    <t>0.1040+</t>
  </si>
  <si>
    <t>0.1011+</t>
  </si>
  <si>
    <t>0.0083+</t>
  </si>
  <si>
    <t>0.1968-</t>
  </si>
  <si>
    <t>0.1746-</t>
  </si>
  <si>
    <t>0.0038+</t>
  </si>
  <si>
    <t>0.7442+</t>
  </si>
  <si>
    <t>0.4750-</t>
  </si>
  <si>
    <t>0.5588-</t>
  </si>
  <si>
    <t>0.0874+</t>
  </si>
  <si>
    <t>0.0815+</t>
  </si>
  <si>
    <t>0.3932-</t>
  </si>
  <si>
    <t>0.1456+</t>
  </si>
  <si>
    <t>0.4077-</t>
  </si>
  <si>
    <t>0.1263+</t>
  </si>
  <si>
    <t>0.0299+</t>
  </si>
  <si>
    <t>0.0914+</t>
  </si>
  <si>
    <t>0.0573+</t>
  </si>
  <si>
    <t>0.0946+</t>
  </si>
  <si>
    <t>0.0261-</t>
  </si>
  <si>
    <t>0.9682+</t>
  </si>
  <si>
    <t>0.0086+</t>
  </si>
  <si>
    <t>0.1556+</t>
  </si>
  <si>
    <t>0.0185-</t>
  </si>
  <si>
    <t>0.9617+</t>
  </si>
  <si>
    <t>0.1373+</t>
  </si>
  <si>
    <t>0.5065-</t>
  </si>
  <si>
    <t>0.1803+</t>
  </si>
  <si>
    <t>0.0568+</t>
  </si>
  <si>
    <t>0.0919-</t>
  </si>
  <si>
    <t>0.1537+</t>
  </si>
  <si>
    <t>0.1003+</t>
  </si>
  <si>
    <t>0.2352+</t>
  </si>
  <si>
    <t>0.2195+</t>
  </si>
  <si>
    <t>0.6655-</t>
  </si>
  <si>
    <t>0.0725+</t>
  </si>
  <si>
    <t>0.0155+</t>
  </si>
  <si>
    <t>0.0235+</t>
  </si>
  <si>
    <t>0.0366+</t>
  </si>
  <si>
    <t>0.0077+</t>
  </si>
  <si>
    <t>0.4712+</t>
  </si>
  <si>
    <t>0.3684+</t>
  </si>
  <si>
    <t>hybrid_SV_g69_max56_female_age_tres.sas 6</t>
  </si>
  <si>
    <t>hybrid_SV_g70_max56_female_age_tres.sas 6</t>
  </si>
  <si>
    <t>hybrid_SV_g71_max56_female_age_tres.sas 6</t>
  </si>
  <si>
    <t>hybrid_SV_g72_max56_female_age_tres.sas 6</t>
  </si>
  <si>
    <t>hybrid_SV_g73_max56_female_age_tres.sas 6</t>
  </si>
  <si>
    <t>hybrid_SV_g74_max56_female_age_tres.sas 6</t>
  </si>
  <si>
    <t>hybrid_SV_g75_max56_female_age_tres.sas 6</t>
  </si>
  <si>
    <t>hybrid_SV_g76_max56_female_age_tres.sas 6</t>
  </si>
  <si>
    <t>hybrid_SV_g77_max56_female_age_tres.sas 6</t>
  </si>
  <si>
    <t>hybrid_SV_g78_max56_female_age_tres.sas 6</t>
  </si>
  <si>
    <t>hybrid_SV_g69_max56_male_age_tres.sas 6</t>
  </si>
  <si>
    <t>hybrid_SV_g70_max56_male_age_tres.sas 6</t>
  </si>
  <si>
    <t>hybrid_SV_g71_max56_male_age_tres.sas 6</t>
  </si>
  <si>
    <t>hybrid_SV_g72_max56_male_age_tres.sas 6</t>
  </si>
  <si>
    <t>hybrid_SV_g73_max56_male_age_tres.sas 6</t>
  </si>
  <si>
    <t>hybrid_SV_g74_max56_male_age_tres.sas 6</t>
  </si>
  <si>
    <t>hybrid_SV_g75_max56_male_age_tres.sas 6</t>
  </si>
  <si>
    <t>hybrid_SV_g76_max56_male_age_tres.sas 6</t>
  </si>
  <si>
    <t>hybrid_SV_g77_max56_male_age_tres.sas 6</t>
  </si>
  <si>
    <t>hybrid_SV_g78_max56_male_age_tres.sas 6</t>
  </si>
  <si>
    <t>0.8364-</t>
  </si>
  <si>
    <t>0.7955-</t>
  </si>
  <si>
    <t>0.0939-</t>
  </si>
  <si>
    <t>0.6487+</t>
  </si>
  <si>
    <t>0.0455+</t>
  </si>
  <si>
    <t>0.0573-</t>
  </si>
  <si>
    <t>0.6290+</t>
  </si>
  <si>
    <t>hybrid_SV_g69_masson_female_age.sas</t>
  </si>
  <si>
    <t>hybrid_SV_g69_masson_male_age.sas</t>
  </si>
  <si>
    <t>hybrid_SV_g70_masson_female_age.sas</t>
  </si>
  <si>
    <t>hybrid_SV_g70_masson_male_age.sas</t>
  </si>
  <si>
    <t>hybrid_SV_g71_masson_female_age.sas</t>
  </si>
  <si>
    <t>hybrid_SV_g71_masson_male_age.sas</t>
  </si>
  <si>
    <t>hybrid_SV_g72_masson_female_age.sas</t>
  </si>
  <si>
    <t>hybrid_SV_g72_masson_male_age.sas</t>
  </si>
  <si>
    <t>hybrid_SV_g74_masson_female_age.sas</t>
  </si>
  <si>
    <t>hybrid_SV_g74_masson_male_age.sas</t>
  </si>
  <si>
    <t>hybrid_SV_g75_masson_female_age.sas</t>
  </si>
  <si>
    <t>hybrid_SV_g75_masson_male_age.sas</t>
  </si>
  <si>
    <t>hybrid_SV_g76_masson_female_age.sas</t>
  </si>
  <si>
    <t>hybrid_SV_g76_masson_male_age.sas</t>
  </si>
  <si>
    <t>hybrid_SV_g77_masson_female_age.sas</t>
  </si>
  <si>
    <t>hybrid_SV_g77_masson_male_age.sas</t>
  </si>
  <si>
    <t>hybrid_SV_g78_masson_female_age.sas</t>
  </si>
  <si>
    <t>hybrid_SV_g78_masson_male_age.sas</t>
  </si>
  <si>
    <t>&gt;0.0295</t>
  </si>
  <si>
    <t>&gt;0.0114</t>
  </si>
  <si>
    <t>&gt;0.0191</t>
  </si>
  <si>
    <t>0.1922+</t>
  </si>
  <si>
    <t>0.2054-</t>
  </si>
  <si>
    <t>0.0140+</t>
  </si>
  <si>
    <t>0.1468-</t>
  </si>
  <si>
    <t>0.7637+</t>
  </si>
  <si>
    <t>0.0191-</t>
  </si>
  <si>
    <t>0.0048+</t>
  </si>
  <si>
    <t>0.7790+</t>
  </si>
  <si>
    <t>0.0145-</t>
  </si>
  <si>
    <t>0.0741+</t>
  </si>
  <si>
    <t>0.1658-</t>
  </si>
  <si>
    <t>0.0331-</t>
  </si>
  <si>
    <t>0.0315-</t>
  </si>
  <si>
    <t>0.0262-</t>
  </si>
  <si>
    <t>0.0181-</t>
  </si>
  <si>
    <t>0.2304-</t>
  </si>
  <si>
    <t>0.1856-</t>
  </si>
  <si>
    <t>0.3089-</t>
  </si>
  <si>
    <t>0.2526+</t>
  </si>
  <si>
    <t>0.0197-</t>
  </si>
  <si>
    <t>0.0604+</t>
  </si>
  <si>
    <t>0.0119-</t>
  </si>
  <si>
    <t>0.0580+</t>
  </si>
  <si>
    <t>0.2170-</t>
  </si>
  <si>
    <t>0.5018-</t>
  </si>
  <si>
    <t>0.0375+</t>
  </si>
  <si>
    <t>0.5636-</t>
  </si>
  <si>
    <t>0.0399+</t>
  </si>
  <si>
    <t>0.3305-</t>
  </si>
  <si>
    <t>0.4928+</t>
  </si>
  <si>
    <t>0.0220+</t>
  </si>
  <si>
    <t>0.3145-</t>
  </si>
  <si>
    <t>0.4442+</t>
  </si>
  <si>
    <t>hybrid_SV_g69_masschgp_female_age.sas</t>
  </si>
  <si>
    <t>hybrid_SV_g69_masschgp_male_age.sas</t>
  </si>
  <si>
    <t>hybrid_SV_g70_masschgp_female_age.sas</t>
  </si>
  <si>
    <t>hybrid_SV_g70_masschgp_male_age.sas</t>
  </si>
  <si>
    <t>hybrid_SV_g71_masschgp_female_age.sas</t>
  </si>
  <si>
    <t>hybrid_SV_g71_masschgp_male_age.sas</t>
  </si>
  <si>
    <t>hybrid_SV_g72_masschgp_female_age.sas</t>
  </si>
  <si>
    <t>hybrid_SV_g72_masschgp_male_age.sas</t>
  </si>
  <si>
    <t>hybrid_SV_g74_masschgp_female_age.sas</t>
  </si>
  <si>
    <t>hybrid_SV_g74_masschgp_male_age.sas</t>
  </si>
  <si>
    <t>hybrid_SV_g75_masschgp_female_age.sas</t>
  </si>
  <si>
    <t>hybrid_SV_g75_masschgp_male_age.sas</t>
  </si>
  <si>
    <t>hybrid_SV_g76_masschgp_female_age.sas</t>
  </si>
  <si>
    <t>hybrid_SV_g76_masschgp_male_age.sas</t>
  </si>
  <si>
    <t>hybrid_SV_g77_masschgp_female_age.sas</t>
  </si>
  <si>
    <t>hybrid_SV_g77_masschgp_male_age.sas</t>
  </si>
  <si>
    <t>hybrid_SV_g78_masschgp_female_age.sas</t>
  </si>
  <si>
    <t>hybrid_SV_g78_masschgp_male_age.sas</t>
  </si>
  <si>
    <t>0.2394+</t>
  </si>
  <si>
    <t>0.9555+</t>
  </si>
  <si>
    <t>0.2235-</t>
  </si>
  <si>
    <t>&gt;0.1160</t>
  </si>
  <si>
    <t>&gt;0.4938</t>
  </si>
  <si>
    <t>hybrid_SV_g69_masschgp_female_age_tres.sas 6</t>
  </si>
  <si>
    <t>hybrid_SV_g70_masschgp_female_age_tres.sas 6</t>
  </si>
  <si>
    <t>hybrid_SV_g71_masschgp_female_age_tres.sas 6</t>
  </si>
  <si>
    <t>hybrid_SV_g72_masschgp_female_age_tres.sas 6</t>
  </si>
  <si>
    <t>hybrid_SV_g73_masschgp_female_age_tres.sas 6</t>
  </si>
  <si>
    <t>hybrid_SV_g74_masschgp_female_age_tres.sas 6</t>
  </si>
  <si>
    <t>hybrid_SV_g75_masschgp_female_age_tres.sas 6</t>
  </si>
  <si>
    <t>hybrid_SV_g76_masschgp_female_age_tres.sas 6</t>
  </si>
  <si>
    <t>hybrid_SV_g77_masschgp_female_age_tres.sas 6</t>
  </si>
  <si>
    <t>hybrid_SV_g78_masschgp_female_age_tres.sas 6</t>
  </si>
  <si>
    <t>&gt;0.0296</t>
  </si>
  <si>
    <t>&gt;0.0256</t>
  </si>
  <si>
    <t>all</t>
  </si>
  <si>
    <t>0.0266-</t>
  </si>
  <si>
    <t>0.0473+</t>
  </si>
  <si>
    <t>pups with line, gen, line*gen, dam, SV resid 5</t>
  </si>
  <si>
    <t>pups with line, gen, line*gen, SV dam, resid 6</t>
  </si>
  <si>
    <t>0.0256-</t>
  </si>
  <si>
    <t>hybrid_SV_allgens_pups_female.sas</t>
  </si>
  <si>
    <t>0.0194-</t>
  </si>
  <si>
    <t>0.4107+</t>
  </si>
  <si>
    <t>0.0017+</t>
  </si>
  <si>
    <t>0.0205+</t>
  </si>
  <si>
    <t>hybrid_SV_g69_pups_female.sas</t>
  </si>
  <si>
    <t>Hessian not positive definite</t>
  </si>
  <si>
    <t>pups with type, SV dam, residuals 6</t>
  </si>
  <si>
    <t>pups with type, SV dam 3</t>
  </si>
  <si>
    <t>0.0207-</t>
  </si>
  <si>
    <t>0.4605+</t>
  </si>
  <si>
    <t>0.0263+</t>
  </si>
  <si>
    <t>0.5051-</t>
  </si>
  <si>
    <t>0.6500+</t>
  </si>
  <si>
    <t>0.1878+</t>
  </si>
  <si>
    <t>0.3035+</t>
  </si>
  <si>
    <t>&gt;0.4189</t>
  </si>
  <si>
    <t>hybrid_SV_g70_pups_female.sas</t>
  </si>
  <si>
    <t>pups with type 1</t>
  </si>
  <si>
    <t>0.6171-</t>
  </si>
  <si>
    <t>0.5247+</t>
  </si>
  <si>
    <t>0.2823+</t>
  </si>
  <si>
    <t>0.3211+</t>
  </si>
  <si>
    <t>&gt;0.6477</t>
  </si>
  <si>
    <t>0.1143-</t>
  </si>
  <si>
    <t>0.3144+</t>
  </si>
  <si>
    <t>0.0265+</t>
  </si>
  <si>
    <t>0.0247+</t>
  </si>
  <si>
    <t>hybrid_SV_g71_pups_female.sas</t>
  </si>
  <si>
    <t>0.9187+</t>
  </si>
  <si>
    <t>0.2171+</t>
  </si>
  <si>
    <t>0.2882+</t>
  </si>
  <si>
    <t>hybrid_SV_g72_pups_female.sas</t>
  </si>
  <si>
    <t>0.6083+</t>
  </si>
  <si>
    <t>0.9952+</t>
  </si>
  <si>
    <t>0.6674-</t>
  </si>
  <si>
    <t>hybrid_SV_g73_pups_female.sas</t>
  </si>
  <si>
    <t>0.7030-</t>
  </si>
  <si>
    <t>0.1299+</t>
  </si>
  <si>
    <t>0.0434+</t>
  </si>
  <si>
    <t>0.0223+</t>
  </si>
  <si>
    <t>hybrid_SV_g74_pups_female.sas</t>
  </si>
  <si>
    <t>xx 5 and 6 did not converge, using 3</t>
  </si>
  <si>
    <t>0.2085-</t>
  </si>
  <si>
    <t>0.7007-</t>
  </si>
  <si>
    <t>0.3951+</t>
  </si>
  <si>
    <t>hybrid_SV_g75_pups_female.sas</t>
  </si>
  <si>
    <t>0.0556-</t>
  </si>
  <si>
    <t>0.7128+</t>
  </si>
  <si>
    <t>0.0275+</t>
  </si>
  <si>
    <t>0.0587+</t>
  </si>
  <si>
    <t>hybrid_SV_g76_pups_female.sas</t>
  </si>
  <si>
    <t>0.2221+</t>
  </si>
  <si>
    <t>0.0384+</t>
  </si>
  <si>
    <t>0.5348+</t>
  </si>
  <si>
    <t>0.1382+</t>
  </si>
  <si>
    <t>hybrid_SV_g77_pups_female.sas</t>
  </si>
  <si>
    <t>NO record of pups for line 9</t>
  </si>
  <si>
    <t>mass on with age,  SV dam, residuals 6</t>
  </si>
  <si>
    <t>mass on with age,  dam, SV residuals 5</t>
  </si>
  <si>
    <t>mass on with age,  dam 2</t>
  </si>
  <si>
    <t>mass on with age,  SV dam 3</t>
  </si>
  <si>
    <t>hybrid_SV_g69_masson_female_age.sas 6</t>
  </si>
  <si>
    <t>hybrid_SV_g70_masson_female_age.sas 6</t>
  </si>
  <si>
    <t>hybrid_SV_g71_masson_female_age.sas 6</t>
  </si>
  <si>
    <t>hybrid_SV_g72_masson_female_age.sas 6</t>
  </si>
  <si>
    <t>hybrid_SV_g73_masson_female_age.sas 6</t>
  </si>
  <si>
    <t>hybrid_SV_g74_masson_female_age.sas 6</t>
  </si>
  <si>
    <t>hybrid_SV_g75_masson_female_age.sas 6</t>
  </si>
  <si>
    <t>hybrid_SV_g76_masson_female_age.sas 6</t>
  </si>
  <si>
    <t>hybrid_SV_g77_masson_female_age.sas 6</t>
  </si>
  <si>
    <t>hybrid_SV_g78_masson_female_age.sas 6</t>
  </si>
  <si>
    <t>hybrid_SV_g69_masson_male_age.sas 6</t>
  </si>
  <si>
    <t>hybrid_SV_g70_masson_male_age.sas 6</t>
  </si>
  <si>
    <t>hybrid_SV_g71_masson_male_age.sas 6</t>
  </si>
  <si>
    <t>hybrid_SV_g72_masson_male_age.sas 6</t>
  </si>
  <si>
    <t>hybrid_SV_g73_masson_male_age.sas 6</t>
  </si>
  <si>
    <t>hybrid_SV_g74_masson_male_age.sas 6</t>
  </si>
  <si>
    <t>hybrid_SV_g75_masson_male_age.sas 6</t>
  </si>
  <si>
    <t>hybrid_SV_g76_masson_male_age.sas 6</t>
  </si>
  <si>
    <t>hybrid_SV_g77_masson_male_age.sas 6</t>
  </si>
  <si>
    <t>hybrid_SV_g78_masson_male_age.sas 6</t>
  </si>
  <si>
    <t>masschgp with age, SV dam, residuals 6</t>
  </si>
  <si>
    <t>hybrid_SV_g69_masschgp_female_age.sas 6</t>
  </si>
  <si>
    <t>hybrid_SV_g70_masschgp_female_age.sas 6</t>
  </si>
  <si>
    <t>hybrid_SV_g71_masschgp_female_age.sas 6</t>
  </si>
  <si>
    <t>hybrid_SV_g72_masschgp_female_age.sas 6</t>
  </si>
  <si>
    <t>hybrid_SV_g73_masschgp_female_age.sas 6</t>
  </si>
  <si>
    <t>hybrid_SV_g74_masschgp_female_age.sas 6</t>
  </si>
  <si>
    <t>hybrid_SV_g75_masschgp_female_age.sas 6</t>
  </si>
  <si>
    <t>hybrid_SV_g76_masschgp_female_age.sas 6</t>
  </si>
  <si>
    <t>hybrid_SV_g77_masschgp_female_age.sas 6</t>
  </si>
  <si>
    <t>hybrid_SV_g78_masschgp_female_age.sas 6</t>
  </si>
  <si>
    <t>hybrid_SV_g69_masschgp_male_age.sas 6</t>
  </si>
  <si>
    <t>hybrid_SV_g70_masschgp_male_age.sas 6</t>
  </si>
  <si>
    <t>hybrid_SV_g71_masschgp_male_age.sas 6</t>
  </si>
  <si>
    <t>hybrid_SV_g72_masschgp_male_age.sas 6</t>
  </si>
  <si>
    <t>hybrid_SV_g73_masschgp_male_age.sas 6</t>
  </si>
  <si>
    <t>hybrid_SV_g74_masschgp_male_age.sas 6</t>
  </si>
  <si>
    <t>hybrid_SV_g75_masschgp_male_age.sas 6</t>
  </si>
  <si>
    <t>hybrid_SV_g76_masschgp_male_age.sas 6</t>
  </si>
  <si>
    <t>hybrid_SV_g77_masschgp_male_age.sas 6</t>
  </si>
  <si>
    <t>hybrid_SV_g78_masschgp_male_age.sas 6</t>
  </si>
  <si>
    <t>Model</t>
  </si>
  <si>
    <t>p78v9</t>
  </si>
  <si>
    <t>p7x8v8x7</t>
  </si>
  <si>
    <t>etc</t>
  </si>
  <si>
    <t>TraitNum</t>
  </si>
  <si>
    <t>p8v9</t>
  </si>
  <si>
    <t>p7v9</t>
  </si>
  <si>
    <t>p7v8</t>
  </si>
  <si>
    <t>filename</t>
  </si>
  <si>
    <t>traitnum</t>
  </si>
  <si>
    <t>model</t>
  </si>
  <si>
    <t>massoff with age, SV dam, residuals 6</t>
  </si>
  <si>
    <t>hybrid_SV_g69_massoff_female_age.sas</t>
  </si>
  <si>
    <t>hybrid_SV_g69_massoff_male_age.sas</t>
  </si>
  <si>
    <t>hybrid_SV_g70_massoff_female_age.sas</t>
  </si>
  <si>
    <t>hybrid_SV_g70_massoff_male_age.sas</t>
  </si>
  <si>
    <t>hybrid_SV_g71_massoff_female_age.sas</t>
  </si>
  <si>
    <t>hybrid_SV_g71_massoff_male_age.sas</t>
  </si>
  <si>
    <t>hybrid_SV_g72_massoff_female_age.sas</t>
  </si>
  <si>
    <t>hybrid_SV_g72_massoff_male_age.sas</t>
  </si>
  <si>
    <t>hybrid_SV_g74_massoff_female_age.sas</t>
  </si>
  <si>
    <t>hybrid_SV_g74_massoff_male_age.sas</t>
  </si>
  <si>
    <t>hybrid_SV_g75_massoff_female_age.sas</t>
  </si>
  <si>
    <t>hybrid_SV_g75_massoff_male_age.sas</t>
  </si>
  <si>
    <t>hybrid_SV_g76_massoff_female_age.sas</t>
  </si>
  <si>
    <t>hybrid_SV_g76_massoff_male_age.sas</t>
  </si>
  <si>
    <t>hybrid_SV_g77_massoff_female_age.sas</t>
  </si>
  <si>
    <t>hybrid_SV_g77_massoff_male_age.sas</t>
  </si>
  <si>
    <t>hybrid_SV_g78_massoff_female_age.sas</t>
  </si>
  <si>
    <t>hybrid_SV_g78_massoff_male_age.sas</t>
  </si>
  <si>
    <t>hybrid_SV_g69_massoff_female_age.sas 6</t>
  </si>
  <si>
    <t>hybrid_SV_g70_massoff_female_age.sas 6</t>
  </si>
  <si>
    <t>hybrid_SV_g71_massoff_female_age.sas 6</t>
  </si>
  <si>
    <t>hybrid_SV_g72_massoff_female_age.sas 6</t>
  </si>
  <si>
    <t>hybrid_SV_g73_massoff_female_age.sas 6</t>
  </si>
  <si>
    <t>hybrid_SV_g74_massoff_female_age.sas 6</t>
  </si>
  <si>
    <t>hybrid_SV_g75_massoff_female_age.sas 6</t>
  </si>
  <si>
    <t>hybrid_SV_g76_massoff_female_age.sas 6</t>
  </si>
  <si>
    <t>hybrid_SV_g77_massoff_female_age.sas 6</t>
  </si>
  <si>
    <t>hybrid_SV_g78_massoff_female_age.sas 6</t>
  </si>
  <si>
    <t>hybrid_SV_g69_massoff_male_age.sas 6</t>
  </si>
  <si>
    <t>hybrid_SV_g70_massoff_male_age.sas 6</t>
  </si>
  <si>
    <t>hybrid_SV_g71_massoff_male_age.sas 6</t>
  </si>
  <si>
    <t>hybrid_SV_g72_massoff_male_age.sas 6</t>
  </si>
  <si>
    <t>hybrid_SV_g73_massoff_male_age.sas 6</t>
  </si>
  <si>
    <t>hybrid_SV_g74_massoff_male_age.sas 6</t>
  </si>
  <si>
    <t>hybrid_SV_g75_massoff_male_age.sas 6</t>
  </si>
  <si>
    <t>hybrid_SV_g76_massoff_male_age.sas 6</t>
  </si>
  <si>
    <t>hybrid_SV_g77_massoff_male_age.sas 6</t>
  </si>
  <si>
    <t>hybrid_SV_g78_massoff_male_age.sas 6</t>
  </si>
  <si>
    <t>pgen</t>
  </si>
  <si>
    <t>plinxgen</t>
  </si>
  <si>
    <t>0.0463-</t>
  </si>
  <si>
    <t>hybrid_SV_g73_masson_female_age.sas</t>
  </si>
  <si>
    <t>0.0025-</t>
  </si>
  <si>
    <t>0.0363+</t>
  </si>
  <si>
    <t>0.3239-</t>
  </si>
  <si>
    <t>hybrid_SV_g73_masson_male_age.sas</t>
  </si>
  <si>
    <t>0.0172+</t>
  </si>
  <si>
    <t>0.0902-</t>
  </si>
  <si>
    <t>hybrid_SV_g73_massoff_female_age.sas</t>
  </si>
  <si>
    <t>massoff with age,  SV dam, residuals 6</t>
  </si>
  <si>
    <t>0.6346-</t>
  </si>
  <si>
    <t>hybrid_SV_g73_massoff_male_age.sas</t>
  </si>
  <si>
    <t>masschgp with age,  SV dam, residuals 6</t>
  </si>
  <si>
    <t>hybrid_SV_g73_masschgp_female_age.sas</t>
  </si>
  <si>
    <t>hybrid_SV_g73_masschgp_male_age.sas</t>
  </si>
  <si>
    <t>masschgp with age, run56, SV dam, residuals 6</t>
  </si>
  <si>
    <t>run56</t>
  </si>
  <si>
    <t>hybrid_SV_g69_masschgp_female_age_run56.sas</t>
  </si>
  <si>
    <t>hybrid_SV_g69_masschgp_male_age_run56.sas</t>
  </si>
  <si>
    <t>&gt;0.1156</t>
  </si>
  <si>
    <t>hybrid_SV_g70_masschgp_female_age_run56.sas</t>
  </si>
  <si>
    <t>&gt;0.4383</t>
  </si>
  <si>
    <t>hybrid_SV_g70_masschgp_male_age_run56.sas</t>
  </si>
  <si>
    <t>hybrid_SV_g71_masschgp_female_age_run56.sas</t>
  </si>
  <si>
    <t>hybrid_SV_g71_masschgp_male_age_run56.sas</t>
  </si>
  <si>
    <t>hybrid_SV_g72_masschgp_female_age_run56.sas</t>
  </si>
  <si>
    <t>hybrid_SV_g72_masschgp_male_age_run56.sas</t>
  </si>
  <si>
    <t>hybrid_SV_g73_masschgp_female_age_run56.sas</t>
  </si>
  <si>
    <t>hybrid_SV_g73_masschgp_male_age_run56.sas</t>
  </si>
  <si>
    <t>hybrid_SV_g74_masschgp_female_age_run56.sas</t>
  </si>
  <si>
    <t>hybrid_SV_g74_masschgp_male_age_run56.sas</t>
  </si>
  <si>
    <t>hybrid_SV_g75_masschgp_female_age_run56.sas</t>
  </si>
  <si>
    <t>hybrid_SV_g75_masschgp_male_age_run56.sas</t>
  </si>
  <si>
    <t>hybrid_SV_g76_masschgp_female_age_run56.sas</t>
  </si>
  <si>
    <t>hybrid_SV_g76_masschgp_male_age_run56.sas</t>
  </si>
  <si>
    <t>hybrid_SV_g77_masschgp_female_age_run56.sas</t>
  </si>
  <si>
    <t>hybrid_SV_g77_masschgp_male_age_run56.sas</t>
  </si>
  <si>
    <t>hybrid_SV_g78_masschgp_female_age_run56.sas</t>
  </si>
  <si>
    <t>hybrid_SV_g78_masschgp_male_age_run56.s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 x14ac:knownFonts="1">
    <font>
      <sz val="10"/>
      <name val="Arial"/>
    </font>
    <font>
      <sz val="8"/>
      <name val="Arial"/>
      <family val="2"/>
    </font>
    <font>
      <b/>
      <sz val="10"/>
      <name val="Arial"/>
      <family val="2"/>
    </font>
    <font>
      <sz val="11"/>
      <color indexed="8"/>
      <name val="Arial"/>
      <family val="2"/>
    </font>
    <font>
      <sz val="11"/>
      <color indexed="9"/>
      <name val="Arial"/>
      <family val="2"/>
    </font>
    <font>
      <sz val="11"/>
      <color indexed="20"/>
      <name val="Arial"/>
      <family val="2"/>
    </font>
    <font>
      <b/>
      <sz val="11"/>
      <color indexed="52"/>
      <name val="Arial"/>
      <family val="2"/>
    </font>
    <font>
      <b/>
      <sz val="11"/>
      <color indexed="9"/>
      <name val="Arial"/>
      <family val="2"/>
    </font>
    <font>
      <i/>
      <sz val="11"/>
      <color indexed="23"/>
      <name val="Arial"/>
      <family val="2"/>
    </font>
    <font>
      <sz val="11"/>
      <color indexed="17"/>
      <name val="Arial"/>
      <family val="2"/>
    </font>
    <font>
      <b/>
      <sz val="15"/>
      <color indexed="54"/>
      <name val="Arial"/>
      <family val="2"/>
    </font>
    <font>
      <b/>
      <sz val="13"/>
      <color indexed="54"/>
      <name val="Arial"/>
      <family val="2"/>
    </font>
    <font>
      <b/>
      <sz val="11"/>
      <color indexed="54"/>
      <name val="Arial"/>
      <family val="2"/>
    </font>
    <font>
      <sz val="11"/>
      <color indexed="62"/>
      <name val="Arial"/>
      <family val="2"/>
    </font>
    <font>
      <sz val="11"/>
      <color indexed="52"/>
      <name val="Arial"/>
      <family val="2"/>
    </font>
    <font>
      <sz val="11"/>
      <color indexed="60"/>
      <name val="Arial"/>
      <family val="2"/>
    </font>
    <font>
      <b/>
      <sz val="11"/>
      <color indexed="63"/>
      <name val="Arial"/>
      <family val="2"/>
    </font>
    <font>
      <b/>
      <sz val="18"/>
      <color indexed="54"/>
      <name val="Arial"/>
      <family val="2"/>
    </font>
    <font>
      <b/>
      <sz val="11"/>
      <color indexed="8"/>
      <name val="Arial"/>
      <family val="2"/>
    </font>
    <font>
      <sz val="11"/>
      <color indexed="10"/>
      <name val="Arial"/>
      <family val="2"/>
    </font>
    <font>
      <sz val="8"/>
      <name val="Arial"/>
      <family val="2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b/>
      <sz val="9"/>
      <color indexed="81"/>
      <name val="Tahoma"/>
      <family val="2"/>
    </font>
    <font>
      <sz val="10"/>
      <color rgb="FF000000"/>
      <name val="Arial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9"/>
      <color indexed="81"/>
      <name val="Arial"/>
      <family val="2"/>
    </font>
    <font>
      <b/>
      <sz val="9"/>
      <color indexed="81"/>
      <name val="Arial"/>
      <family val="2"/>
    </font>
    <font>
      <b/>
      <sz val="10"/>
      <color rgb="FF112277"/>
      <name val="Arial"/>
      <family val="2"/>
    </font>
    <font>
      <sz val="10"/>
      <color rgb="FFFF0000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9"/>
      </patternFill>
    </fill>
    <fill>
      <patternFill patternType="solid">
        <fgColor indexed="26"/>
      </patternFill>
    </fill>
    <fill>
      <patternFill patternType="solid">
        <fgColor indexed="31"/>
      </patternFill>
    </fill>
    <fill>
      <patternFill patternType="solid">
        <fgColor indexed="42"/>
      </patternFill>
    </fill>
    <fill>
      <patternFill patternType="solid">
        <fgColor indexed="44"/>
      </patternFill>
    </fill>
    <fill>
      <patternFill patternType="solid">
        <fgColor indexed="22"/>
      </patternFill>
    </fill>
    <fill>
      <patternFill patternType="solid">
        <fgColor indexed="43"/>
      </patternFill>
    </fill>
    <fill>
      <patternFill patternType="solid">
        <fgColor indexed="49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55"/>
      </patternFill>
    </fill>
    <fill>
      <patternFill patternType="solid">
        <fgColor indexed="51"/>
      </patternFill>
    </fill>
    <fill>
      <patternFill patternType="solid">
        <fgColor indexed="62"/>
      </patternFill>
    </fill>
    <fill>
      <patternFill patternType="solid">
        <fgColor indexed="45"/>
      </patternFill>
    </fill>
  </fills>
  <borders count="14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49"/>
      </bottom>
      <diagonal/>
    </border>
    <border>
      <left/>
      <right/>
      <top/>
      <bottom style="thick">
        <color indexed="44"/>
      </bottom>
      <diagonal/>
    </border>
    <border>
      <left/>
      <right/>
      <top/>
      <bottom style="medium">
        <color indexed="44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49"/>
      </top>
      <bottom style="double">
        <color indexed="49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indexed="22"/>
      </top>
      <bottom/>
      <diagonal/>
    </border>
    <border>
      <left style="medium">
        <color indexed="22"/>
      </left>
      <right/>
      <top style="medium">
        <color indexed="22"/>
      </top>
      <bottom/>
      <diagonal/>
    </border>
    <border>
      <left style="medium">
        <color indexed="22"/>
      </left>
      <right/>
      <top/>
      <bottom/>
      <diagonal/>
    </border>
  </borders>
  <cellStyleXfs count="2347">
    <xf numFmtId="0" fontId="0" fillId="0" borderId="0"/>
    <xf numFmtId="0" fontId="3" fillId="2" borderId="0" applyNumberFormat="0" applyBorder="0" applyAlignment="0" applyProtection="0"/>
    <xf numFmtId="0" fontId="3" fillId="3" borderId="0" applyNumberFormat="0" applyBorder="0" applyAlignment="0" applyProtection="0"/>
    <xf numFmtId="0" fontId="3" fillId="4" borderId="0" applyNumberFormat="0" applyBorder="0" applyAlignment="0" applyProtection="0"/>
    <xf numFmtId="0" fontId="3" fillId="5" borderId="0" applyNumberFormat="0" applyBorder="0" applyAlignment="0" applyProtection="0"/>
    <xf numFmtId="0" fontId="3" fillId="6" borderId="0" applyNumberFormat="0" applyBorder="0" applyAlignment="0" applyProtection="0"/>
    <xf numFmtId="0" fontId="3" fillId="7" borderId="0" applyNumberFormat="0" applyBorder="0" applyAlignment="0" applyProtection="0"/>
    <xf numFmtId="0" fontId="3" fillId="8" borderId="0" applyNumberFormat="0" applyBorder="0" applyAlignment="0" applyProtection="0"/>
    <xf numFmtId="0" fontId="3" fillId="3" borderId="0" applyNumberFormat="0" applyBorder="0" applyAlignment="0" applyProtection="0"/>
    <xf numFmtId="0" fontId="3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8" borderId="0" applyNumberFormat="0" applyBorder="0" applyAlignment="0" applyProtection="0"/>
    <xf numFmtId="0" fontId="3" fillId="10" borderId="0" applyNumberFormat="0" applyBorder="0" applyAlignment="0" applyProtection="0"/>
    <xf numFmtId="0" fontId="4" fillId="8" borderId="0" applyNumberFormat="0" applyBorder="0" applyAlignment="0" applyProtection="0"/>
    <xf numFmtId="0" fontId="4" fillId="3" borderId="0" applyNumberFormat="0" applyBorder="0" applyAlignment="0" applyProtection="0"/>
    <xf numFmtId="0" fontId="4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11" borderId="0" applyNumberFormat="0" applyBorder="0" applyAlignment="0" applyProtection="0"/>
    <xf numFmtId="0" fontId="4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6" borderId="0" applyNumberFormat="0" applyBorder="0" applyAlignment="0" applyProtection="0"/>
    <xf numFmtId="0" fontId="4" fillId="12" borderId="0" applyNumberFormat="0" applyBorder="0" applyAlignment="0" applyProtection="0"/>
    <xf numFmtId="0" fontId="5" fillId="17" borderId="0" applyNumberFormat="0" applyBorder="0" applyAlignment="0" applyProtection="0"/>
    <xf numFmtId="0" fontId="6" fillId="9" borderId="1" applyNumberFormat="0" applyAlignment="0" applyProtection="0"/>
    <xf numFmtId="0" fontId="7" fillId="14" borderId="2" applyNumberFormat="0" applyAlignment="0" applyProtection="0"/>
    <xf numFmtId="0" fontId="8" fillId="0" borderId="0" applyNumberFormat="0" applyFill="0" applyBorder="0" applyAlignment="0" applyProtection="0"/>
    <xf numFmtId="0" fontId="9" fillId="7" borderId="0" applyNumberFormat="0" applyBorder="0" applyAlignment="0" applyProtection="0"/>
    <xf numFmtId="0" fontId="10" fillId="0" borderId="3" applyNumberFormat="0" applyFill="0" applyAlignment="0" applyProtection="0"/>
    <xf numFmtId="0" fontId="11" fillId="0" borderId="4" applyNumberFormat="0" applyFill="0" applyAlignment="0" applyProtection="0"/>
    <xf numFmtId="0" fontId="12" fillId="0" borderId="5" applyNumberFormat="0" applyFill="0" applyAlignment="0" applyProtection="0"/>
    <xf numFmtId="0" fontId="12" fillId="0" borderId="0" applyNumberFormat="0" applyFill="0" applyBorder="0" applyAlignment="0" applyProtection="0"/>
    <xf numFmtId="0" fontId="13" fillId="3" borderId="1" applyNumberFormat="0" applyAlignment="0" applyProtection="0"/>
    <xf numFmtId="0" fontId="14" fillId="0" borderId="6" applyNumberFormat="0" applyFill="0" applyAlignment="0" applyProtection="0"/>
    <xf numFmtId="0" fontId="15" fillId="10" borderId="0" applyNumberFormat="0" applyBorder="0" applyAlignment="0" applyProtection="0"/>
    <xf numFmtId="0" fontId="3" fillId="0" borderId="0"/>
    <xf numFmtId="0" fontId="3" fillId="5" borderId="7" applyNumberFormat="0" applyFont="0" applyAlignment="0" applyProtection="0"/>
    <xf numFmtId="0" fontId="16" fillId="9" borderId="8" applyNumberForma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0" xfId="0" applyAlignment="1">
      <alignment horizontal="right"/>
    </xf>
    <xf numFmtId="0" fontId="2" fillId="0" borderId="10" xfId="0" applyFont="1" applyBorder="1"/>
    <xf numFmtId="0" fontId="2" fillId="0" borderId="10" xfId="0" applyFont="1" applyBorder="1" applyAlignment="1">
      <alignment horizontal="center"/>
    </xf>
    <xf numFmtId="0" fontId="3" fillId="0" borderId="0" xfId="37"/>
    <xf numFmtId="0" fontId="21" fillId="0" borderId="0" xfId="0" applyFont="1" applyAlignment="1">
      <alignment horizontal="center" vertical="top" wrapText="1"/>
    </xf>
    <xf numFmtId="0" fontId="22" fillId="0" borderId="0" xfId="0" applyFont="1" applyAlignment="1">
      <alignment vertical="top" wrapText="1"/>
    </xf>
    <xf numFmtId="0" fontId="21" fillId="0" borderId="12" xfId="0" applyFont="1" applyBorder="1" applyAlignment="1">
      <alignment horizontal="center" vertical="top" wrapText="1"/>
    </xf>
    <xf numFmtId="0" fontId="21" fillId="0" borderId="11" xfId="0" applyFont="1" applyBorder="1" applyAlignment="1">
      <alignment horizontal="center" vertical="top" wrapText="1"/>
    </xf>
    <xf numFmtId="0" fontId="22" fillId="0" borderId="11" xfId="0" applyFont="1" applyBorder="1" applyAlignment="1">
      <alignment vertical="top" wrapText="1"/>
    </xf>
    <xf numFmtId="0" fontId="21" fillId="0" borderId="13" xfId="0" applyFont="1" applyBorder="1" applyAlignment="1">
      <alignment horizontal="center" vertical="top" wrapText="1"/>
    </xf>
    <xf numFmtId="0" fontId="24" fillId="0" borderId="0" xfId="0" applyFont="1"/>
    <xf numFmtId="0" fontId="29" fillId="0" borderId="0" xfId="0" applyFont="1"/>
    <xf numFmtId="0" fontId="30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2" fillId="0" borderId="0" xfId="0" applyFont="1"/>
    <xf numFmtId="0" fontId="30" fillId="0" borderId="0" xfId="0" applyFont="1" applyAlignment="1">
      <alignment horizontal="left"/>
    </xf>
    <xf numFmtId="0" fontId="30" fillId="0" borderId="0" xfId="0" applyFont="1" applyAlignment="1">
      <alignment vertical="top" wrapText="1"/>
    </xf>
    <xf numFmtId="0" fontId="2" fillId="0" borderId="0" xfId="0" applyFont="1" applyAlignment="1">
      <alignment horizontal="right"/>
    </xf>
  </cellXfs>
  <cellStyles count="2347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Followed Hyperlink" xfId="2000" builtinId="9" hidden="1"/>
    <cellStyle name="Followed Hyperlink" xfId="2002" builtinId="9" hidden="1"/>
    <cellStyle name="Followed Hyperlink" xfId="2004" builtinId="9" hidden="1"/>
    <cellStyle name="Followed Hyperlink" xfId="2006" builtinId="9" hidden="1"/>
    <cellStyle name="Followed Hyperlink" xfId="2008" builtinId="9" hidden="1"/>
    <cellStyle name="Followed Hyperlink" xfId="2010" builtinId="9" hidden="1"/>
    <cellStyle name="Followed Hyperlink" xfId="2012" builtinId="9" hidden="1"/>
    <cellStyle name="Followed Hyperlink" xfId="2014" builtinId="9" hidden="1"/>
    <cellStyle name="Followed Hyperlink" xfId="2016" builtinId="9" hidden="1"/>
    <cellStyle name="Followed Hyperlink" xfId="2018" builtinId="9" hidden="1"/>
    <cellStyle name="Followed Hyperlink" xfId="2020" builtinId="9" hidden="1"/>
    <cellStyle name="Followed Hyperlink" xfId="2022" builtinId="9" hidden="1"/>
    <cellStyle name="Followed Hyperlink" xfId="2024" builtinId="9" hidden="1"/>
    <cellStyle name="Followed Hyperlink" xfId="2026" builtinId="9" hidden="1"/>
    <cellStyle name="Followed Hyperlink" xfId="2028" builtinId="9" hidden="1"/>
    <cellStyle name="Followed Hyperlink" xfId="2030" builtinId="9" hidden="1"/>
    <cellStyle name="Followed Hyperlink" xfId="2032" builtinId="9" hidden="1"/>
    <cellStyle name="Followed Hyperlink" xfId="2034" builtinId="9" hidden="1"/>
    <cellStyle name="Followed Hyperlink" xfId="2036" builtinId="9" hidden="1"/>
    <cellStyle name="Followed Hyperlink" xfId="2038" builtinId="9" hidden="1"/>
    <cellStyle name="Followed Hyperlink" xfId="2040" builtinId="9" hidden="1"/>
    <cellStyle name="Followed Hyperlink" xfId="2042" builtinId="9" hidden="1"/>
    <cellStyle name="Followed Hyperlink" xfId="2044" builtinId="9" hidden="1"/>
    <cellStyle name="Followed Hyperlink" xfId="2046" builtinId="9" hidden="1"/>
    <cellStyle name="Followed Hyperlink" xfId="2048" builtinId="9" hidden="1"/>
    <cellStyle name="Followed Hyperlink" xfId="2050" builtinId="9" hidden="1"/>
    <cellStyle name="Followed Hyperlink" xfId="2052" builtinId="9" hidden="1"/>
    <cellStyle name="Followed Hyperlink" xfId="2054" builtinId="9" hidden="1"/>
    <cellStyle name="Followed Hyperlink" xfId="2056" builtinId="9" hidden="1"/>
    <cellStyle name="Followed Hyperlink" xfId="2058" builtinId="9" hidden="1"/>
    <cellStyle name="Followed Hyperlink" xfId="2060" builtinId="9" hidden="1"/>
    <cellStyle name="Followed Hyperlink" xfId="2062" builtinId="9" hidden="1"/>
    <cellStyle name="Followed Hyperlink" xfId="2064" builtinId="9" hidden="1"/>
    <cellStyle name="Followed Hyperlink" xfId="2066" builtinId="9" hidden="1"/>
    <cellStyle name="Followed Hyperlink" xfId="2068" builtinId="9" hidden="1"/>
    <cellStyle name="Followed Hyperlink" xfId="2070" builtinId="9" hidden="1"/>
    <cellStyle name="Followed Hyperlink" xfId="2072" builtinId="9" hidden="1"/>
    <cellStyle name="Followed Hyperlink" xfId="2074" builtinId="9" hidden="1"/>
    <cellStyle name="Followed Hyperlink" xfId="2076" builtinId="9" hidden="1"/>
    <cellStyle name="Followed Hyperlink" xfId="2078" builtinId="9" hidden="1"/>
    <cellStyle name="Followed Hyperlink" xfId="2080" builtinId="9" hidden="1"/>
    <cellStyle name="Followed Hyperlink" xfId="2082" builtinId="9" hidden="1"/>
    <cellStyle name="Followed Hyperlink" xfId="2084" builtinId="9" hidden="1"/>
    <cellStyle name="Followed Hyperlink" xfId="2086" builtinId="9" hidden="1"/>
    <cellStyle name="Followed Hyperlink" xfId="2088" builtinId="9" hidden="1"/>
    <cellStyle name="Followed Hyperlink" xfId="2090" builtinId="9" hidden="1"/>
    <cellStyle name="Followed Hyperlink" xfId="2092" builtinId="9" hidden="1"/>
    <cellStyle name="Followed Hyperlink" xfId="2094" builtinId="9" hidden="1"/>
    <cellStyle name="Followed Hyperlink" xfId="2096" builtinId="9" hidden="1"/>
    <cellStyle name="Followed Hyperlink" xfId="2098" builtinId="9" hidden="1"/>
    <cellStyle name="Followed Hyperlink" xfId="2100" builtinId="9" hidden="1"/>
    <cellStyle name="Followed Hyperlink" xfId="2102" builtinId="9" hidden="1"/>
    <cellStyle name="Followed Hyperlink" xfId="2104" builtinId="9" hidden="1"/>
    <cellStyle name="Followed Hyperlink" xfId="2106" builtinId="9" hidden="1"/>
    <cellStyle name="Followed Hyperlink" xfId="2108" builtinId="9" hidden="1"/>
    <cellStyle name="Followed Hyperlink" xfId="2110" builtinId="9" hidden="1"/>
    <cellStyle name="Followed Hyperlink" xfId="2112" builtinId="9" hidden="1"/>
    <cellStyle name="Followed Hyperlink" xfId="2114" builtinId="9" hidden="1"/>
    <cellStyle name="Followed Hyperlink" xfId="2116" builtinId="9" hidden="1"/>
    <cellStyle name="Followed Hyperlink" xfId="2118" builtinId="9" hidden="1"/>
    <cellStyle name="Followed Hyperlink" xfId="2120" builtinId="9" hidden="1"/>
    <cellStyle name="Followed Hyperlink" xfId="2122" builtinId="9" hidden="1"/>
    <cellStyle name="Followed Hyperlink" xfId="2124" builtinId="9" hidden="1"/>
    <cellStyle name="Followed Hyperlink" xfId="2126" builtinId="9" hidden="1"/>
    <cellStyle name="Followed Hyperlink" xfId="2128" builtinId="9" hidden="1"/>
    <cellStyle name="Followed Hyperlink" xfId="2130" builtinId="9" hidden="1"/>
    <cellStyle name="Followed Hyperlink" xfId="2132" builtinId="9" hidden="1"/>
    <cellStyle name="Followed Hyperlink" xfId="2134" builtinId="9" hidden="1"/>
    <cellStyle name="Followed Hyperlink" xfId="2136" builtinId="9" hidden="1"/>
    <cellStyle name="Followed Hyperlink" xfId="2138" builtinId="9" hidden="1"/>
    <cellStyle name="Followed Hyperlink" xfId="2140" builtinId="9" hidden="1"/>
    <cellStyle name="Followed Hyperlink" xfId="2142" builtinId="9" hidden="1"/>
    <cellStyle name="Followed Hyperlink" xfId="2144" builtinId="9" hidden="1"/>
    <cellStyle name="Followed Hyperlink" xfId="2146" builtinId="9" hidden="1"/>
    <cellStyle name="Followed Hyperlink" xfId="2148" builtinId="9" hidden="1"/>
    <cellStyle name="Followed Hyperlink" xfId="2150" builtinId="9" hidden="1"/>
    <cellStyle name="Followed Hyperlink" xfId="2152" builtinId="9" hidden="1"/>
    <cellStyle name="Followed Hyperlink" xfId="2154" builtinId="9" hidden="1"/>
    <cellStyle name="Followed Hyperlink" xfId="2156" builtinId="9" hidden="1"/>
    <cellStyle name="Followed Hyperlink" xfId="2158" builtinId="9" hidden="1"/>
    <cellStyle name="Followed Hyperlink" xfId="2160" builtinId="9" hidden="1"/>
    <cellStyle name="Followed Hyperlink" xfId="2162" builtinId="9" hidden="1"/>
    <cellStyle name="Followed Hyperlink" xfId="2164" builtinId="9" hidden="1"/>
    <cellStyle name="Followed Hyperlink" xfId="2166" builtinId="9" hidden="1"/>
    <cellStyle name="Followed Hyperlink" xfId="2168" builtinId="9" hidden="1"/>
    <cellStyle name="Followed Hyperlink" xfId="2170" builtinId="9" hidden="1"/>
    <cellStyle name="Followed Hyperlink" xfId="2172" builtinId="9" hidden="1"/>
    <cellStyle name="Followed Hyperlink" xfId="2174" builtinId="9" hidden="1"/>
    <cellStyle name="Followed Hyperlink" xfId="2176" builtinId="9" hidden="1"/>
    <cellStyle name="Followed Hyperlink" xfId="2178" builtinId="9" hidden="1"/>
    <cellStyle name="Followed Hyperlink" xfId="2180" builtinId="9" hidden="1"/>
    <cellStyle name="Followed Hyperlink" xfId="2182" builtinId="9" hidden="1"/>
    <cellStyle name="Followed Hyperlink" xfId="2184" builtinId="9" hidden="1"/>
    <cellStyle name="Followed Hyperlink" xfId="2186" builtinId="9" hidden="1"/>
    <cellStyle name="Followed Hyperlink" xfId="2188" builtinId="9" hidden="1"/>
    <cellStyle name="Followed Hyperlink" xfId="2190" builtinId="9" hidden="1"/>
    <cellStyle name="Followed Hyperlink" xfId="2192" builtinId="9" hidden="1"/>
    <cellStyle name="Followed Hyperlink" xfId="2194" builtinId="9" hidden="1"/>
    <cellStyle name="Followed Hyperlink" xfId="2196" builtinId="9" hidden="1"/>
    <cellStyle name="Followed Hyperlink" xfId="2198" builtinId="9" hidden="1"/>
    <cellStyle name="Followed Hyperlink" xfId="2200" builtinId="9" hidden="1"/>
    <cellStyle name="Followed Hyperlink" xfId="2202" builtinId="9" hidden="1"/>
    <cellStyle name="Followed Hyperlink" xfId="2204" builtinId="9" hidden="1"/>
    <cellStyle name="Followed Hyperlink" xfId="2206" builtinId="9" hidden="1"/>
    <cellStyle name="Followed Hyperlink" xfId="2208" builtinId="9" hidden="1"/>
    <cellStyle name="Followed Hyperlink" xfId="2210" builtinId="9" hidden="1"/>
    <cellStyle name="Followed Hyperlink" xfId="2212" builtinId="9" hidden="1"/>
    <cellStyle name="Followed Hyperlink" xfId="2214" builtinId="9" hidden="1"/>
    <cellStyle name="Followed Hyperlink" xfId="2216" builtinId="9" hidden="1"/>
    <cellStyle name="Followed Hyperlink" xfId="2218" builtinId="9" hidden="1"/>
    <cellStyle name="Followed Hyperlink" xfId="2220" builtinId="9" hidden="1"/>
    <cellStyle name="Followed Hyperlink" xfId="2222" builtinId="9" hidden="1"/>
    <cellStyle name="Followed Hyperlink" xfId="2224" builtinId="9" hidden="1"/>
    <cellStyle name="Followed Hyperlink" xfId="2226" builtinId="9" hidden="1"/>
    <cellStyle name="Followed Hyperlink" xfId="2228" builtinId="9" hidden="1"/>
    <cellStyle name="Followed Hyperlink" xfId="2230" builtinId="9" hidden="1"/>
    <cellStyle name="Followed Hyperlink" xfId="2232" builtinId="9" hidden="1"/>
    <cellStyle name="Followed Hyperlink" xfId="2234" builtinId="9" hidden="1"/>
    <cellStyle name="Followed Hyperlink" xfId="2236" builtinId="9" hidden="1"/>
    <cellStyle name="Followed Hyperlink" xfId="2238" builtinId="9" hidden="1"/>
    <cellStyle name="Followed Hyperlink" xfId="2240" builtinId="9" hidden="1"/>
    <cellStyle name="Followed Hyperlink" xfId="2242" builtinId="9" hidden="1"/>
    <cellStyle name="Followed Hyperlink" xfId="2244" builtinId="9" hidden="1"/>
    <cellStyle name="Followed Hyperlink" xfId="2246" builtinId="9" hidden="1"/>
    <cellStyle name="Followed Hyperlink" xfId="2248" builtinId="9" hidden="1"/>
    <cellStyle name="Followed Hyperlink" xfId="2250" builtinId="9" hidden="1"/>
    <cellStyle name="Followed Hyperlink" xfId="2252" builtinId="9" hidden="1"/>
    <cellStyle name="Followed Hyperlink" xfId="2254" builtinId="9" hidden="1"/>
    <cellStyle name="Followed Hyperlink" xfId="2256" builtinId="9" hidden="1"/>
    <cellStyle name="Followed Hyperlink" xfId="2258" builtinId="9" hidden="1"/>
    <cellStyle name="Followed Hyperlink" xfId="2260" builtinId="9" hidden="1"/>
    <cellStyle name="Followed Hyperlink" xfId="2262" builtinId="9" hidden="1"/>
    <cellStyle name="Followed Hyperlink" xfId="2264" builtinId="9" hidden="1"/>
    <cellStyle name="Followed Hyperlink" xfId="2266" builtinId="9" hidden="1"/>
    <cellStyle name="Followed Hyperlink" xfId="2268" builtinId="9" hidden="1"/>
    <cellStyle name="Followed Hyperlink" xfId="2270" builtinId="9" hidden="1"/>
    <cellStyle name="Followed Hyperlink" xfId="2272" builtinId="9" hidden="1"/>
    <cellStyle name="Followed Hyperlink" xfId="2274" builtinId="9" hidden="1"/>
    <cellStyle name="Followed Hyperlink" xfId="2276" builtinId="9" hidden="1"/>
    <cellStyle name="Followed Hyperlink" xfId="2278" builtinId="9" hidden="1"/>
    <cellStyle name="Followed Hyperlink" xfId="2280" builtinId="9" hidden="1"/>
    <cellStyle name="Followed Hyperlink" xfId="2282" builtinId="9" hidden="1"/>
    <cellStyle name="Followed Hyperlink" xfId="2284" builtinId="9" hidden="1"/>
    <cellStyle name="Followed Hyperlink" xfId="2286" builtinId="9" hidden="1"/>
    <cellStyle name="Followed Hyperlink" xfId="2288" builtinId="9" hidden="1"/>
    <cellStyle name="Followed Hyperlink" xfId="2290" builtinId="9" hidden="1"/>
    <cellStyle name="Followed Hyperlink" xfId="2292" builtinId="9" hidden="1"/>
    <cellStyle name="Followed Hyperlink" xfId="2294" builtinId="9" hidden="1"/>
    <cellStyle name="Followed Hyperlink" xfId="2296" builtinId="9" hidden="1"/>
    <cellStyle name="Followed Hyperlink" xfId="2298" builtinId="9" hidden="1"/>
    <cellStyle name="Followed Hyperlink" xfId="2300" builtinId="9" hidden="1"/>
    <cellStyle name="Followed Hyperlink" xfId="2302" builtinId="9" hidden="1"/>
    <cellStyle name="Followed Hyperlink" xfId="2304" builtinId="9" hidden="1"/>
    <cellStyle name="Followed Hyperlink" xfId="2306" builtinId="9" hidden="1"/>
    <cellStyle name="Followed Hyperlink" xfId="2308" builtinId="9" hidden="1"/>
    <cellStyle name="Followed Hyperlink" xfId="2310" builtinId="9" hidden="1"/>
    <cellStyle name="Followed Hyperlink" xfId="2312" builtinId="9" hidden="1"/>
    <cellStyle name="Followed Hyperlink" xfId="2314" builtinId="9" hidden="1"/>
    <cellStyle name="Followed Hyperlink" xfId="2316" builtinId="9" hidden="1"/>
    <cellStyle name="Followed Hyperlink" xfId="2318" builtinId="9" hidden="1"/>
    <cellStyle name="Followed Hyperlink" xfId="2320" builtinId="9" hidden="1"/>
    <cellStyle name="Followed Hyperlink" xfId="2322" builtinId="9" hidden="1"/>
    <cellStyle name="Followed Hyperlink" xfId="2324" builtinId="9" hidden="1"/>
    <cellStyle name="Followed Hyperlink" xfId="2326" builtinId="9" hidden="1"/>
    <cellStyle name="Followed Hyperlink" xfId="2328" builtinId="9" hidden="1"/>
    <cellStyle name="Followed Hyperlink" xfId="2330" builtinId="9" hidden="1"/>
    <cellStyle name="Followed Hyperlink" xfId="2332" builtinId="9" hidden="1"/>
    <cellStyle name="Followed Hyperlink" xfId="2334" builtinId="9" hidden="1"/>
    <cellStyle name="Followed Hyperlink" xfId="2336" builtinId="9" hidden="1"/>
    <cellStyle name="Followed Hyperlink" xfId="2338" builtinId="9" hidden="1"/>
    <cellStyle name="Followed Hyperlink" xfId="2340" builtinId="9" hidden="1"/>
    <cellStyle name="Followed Hyperlink" xfId="2342" builtinId="9" hidden="1"/>
    <cellStyle name="Followed Hyperlink" xfId="2344" builtinId="9" hidden="1"/>
    <cellStyle name="Followed Hyperlink" xfId="2346" builtinId="9" hidde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1983" builtinId="8" hidden="1"/>
    <cellStyle name="Hyperlink" xfId="1985" builtinId="8" hidden="1"/>
    <cellStyle name="Hyperlink" xfId="1987" builtinId="8" hidden="1"/>
    <cellStyle name="Hyperlink" xfId="1989" builtinId="8" hidden="1"/>
    <cellStyle name="Hyperlink" xfId="1991" builtinId="8" hidden="1"/>
    <cellStyle name="Hyperlink" xfId="1993" builtinId="8" hidden="1"/>
    <cellStyle name="Hyperlink" xfId="1995" builtinId="8" hidden="1"/>
    <cellStyle name="Hyperlink" xfId="1997" builtinId="8" hidden="1"/>
    <cellStyle name="Hyperlink" xfId="1999" builtinId="8" hidden="1"/>
    <cellStyle name="Hyperlink" xfId="2001" builtinId="8" hidden="1"/>
    <cellStyle name="Hyperlink" xfId="2003" builtinId="8" hidden="1"/>
    <cellStyle name="Hyperlink" xfId="2005" builtinId="8" hidden="1"/>
    <cellStyle name="Hyperlink" xfId="2007" builtinId="8" hidden="1"/>
    <cellStyle name="Hyperlink" xfId="2009" builtinId="8" hidden="1"/>
    <cellStyle name="Hyperlink" xfId="2011" builtinId="8" hidden="1"/>
    <cellStyle name="Hyperlink" xfId="2013" builtinId="8" hidden="1"/>
    <cellStyle name="Hyperlink" xfId="2015" builtinId="8" hidden="1"/>
    <cellStyle name="Hyperlink" xfId="2017" builtinId="8" hidden="1"/>
    <cellStyle name="Hyperlink" xfId="2019" builtinId="8" hidden="1"/>
    <cellStyle name="Hyperlink" xfId="2021" builtinId="8" hidden="1"/>
    <cellStyle name="Hyperlink" xfId="2023" builtinId="8" hidden="1"/>
    <cellStyle name="Hyperlink" xfId="2025" builtinId="8" hidden="1"/>
    <cellStyle name="Hyperlink" xfId="2027" builtinId="8" hidden="1"/>
    <cellStyle name="Hyperlink" xfId="2029" builtinId="8" hidden="1"/>
    <cellStyle name="Hyperlink" xfId="2031" builtinId="8" hidden="1"/>
    <cellStyle name="Hyperlink" xfId="2033" builtinId="8" hidden="1"/>
    <cellStyle name="Hyperlink" xfId="2035" builtinId="8" hidden="1"/>
    <cellStyle name="Hyperlink" xfId="2037" builtinId="8" hidden="1"/>
    <cellStyle name="Hyperlink" xfId="2039" builtinId="8" hidden="1"/>
    <cellStyle name="Hyperlink" xfId="2041" builtinId="8" hidden="1"/>
    <cellStyle name="Hyperlink" xfId="2043" builtinId="8" hidden="1"/>
    <cellStyle name="Hyperlink" xfId="2045" builtinId="8" hidden="1"/>
    <cellStyle name="Hyperlink" xfId="2047" builtinId="8" hidden="1"/>
    <cellStyle name="Hyperlink" xfId="2049" builtinId="8" hidden="1"/>
    <cellStyle name="Hyperlink" xfId="2051" builtinId="8" hidden="1"/>
    <cellStyle name="Hyperlink" xfId="2053" builtinId="8" hidden="1"/>
    <cellStyle name="Hyperlink" xfId="2055" builtinId="8" hidden="1"/>
    <cellStyle name="Hyperlink" xfId="2057" builtinId="8" hidden="1"/>
    <cellStyle name="Hyperlink" xfId="2059" builtinId="8" hidden="1"/>
    <cellStyle name="Hyperlink" xfId="2061" builtinId="8" hidden="1"/>
    <cellStyle name="Hyperlink" xfId="2063" builtinId="8" hidden="1"/>
    <cellStyle name="Hyperlink" xfId="2065" builtinId="8" hidden="1"/>
    <cellStyle name="Hyperlink" xfId="2067" builtinId="8" hidden="1"/>
    <cellStyle name="Hyperlink" xfId="2069" builtinId="8" hidden="1"/>
    <cellStyle name="Hyperlink" xfId="2071" builtinId="8" hidden="1"/>
    <cellStyle name="Hyperlink" xfId="2073" builtinId="8" hidden="1"/>
    <cellStyle name="Hyperlink" xfId="2075" builtinId="8" hidden="1"/>
    <cellStyle name="Hyperlink" xfId="2077" builtinId="8" hidden="1"/>
    <cellStyle name="Hyperlink" xfId="2079" builtinId="8" hidden="1"/>
    <cellStyle name="Hyperlink" xfId="2081" builtinId="8" hidden="1"/>
    <cellStyle name="Hyperlink" xfId="2083" builtinId="8" hidden="1"/>
    <cellStyle name="Hyperlink" xfId="2085" builtinId="8" hidden="1"/>
    <cellStyle name="Hyperlink" xfId="2087" builtinId="8" hidden="1"/>
    <cellStyle name="Hyperlink" xfId="2089" builtinId="8" hidden="1"/>
    <cellStyle name="Hyperlink" xfId="2091" builtinId="8" hidden="1"/>
    <cellStyle name="Hyperlink" xfId="2093" builtinId="8" hidden="1"/>
    <cellStyle name="Hyperlink" xfId="2095" builtinId="8" hidden="1"/>
    <cellStyle name="Hyperlink" xfId="2097" builtinId="8" hidden="1"/>
    <cellStyle name="Hyperlink" xfId="2099" builtinId="8" hidden="1"/>
    <cellStyle name="Hyperlink" xfId="2101" builtinId="8" hidden="1"/>
    <cellStyle name="Hyperlink" xfId="2103" builtinId="8" hidden="1"/>
    <cellStyle name="Hyperlink" xfId="2105" builtinId="8" hidden="1"/>
    <cellStyle name="Hyperlink" xfId="2107" builtinId="8" hidden="1"/>
    <cellStyle name="Hyperlink" xfId="2109" builtinId="8" hidden="1"/>
    <cellStyle name="Hyperlink" xfId="2111" builtinId="8" hidden="1"/>
    <cellStyle name="Hyperlink" xfId="2113" builtinId="8" hidden="1"/>
    <cellStyle name="Hyperlink" xfId="2115" builtinId="8" hidden="1"/>
    <cellStyle name="Hyperlink" xfId="2117" builtinId="8" hidden="1"/>
    <cellStyle name="Hyperlink" xfId="2119" builtinId="8" hidden="1"/>
    <cellStyle name="Hyperlink" xfId="2121" builtinId="8" hidden="1"/>
    <cellStyle name="Hyperlink" xfId="2123" builtinId="8" hidden="1"/>
    <cellStyle name="Hyperlink" xfId="2125" builtinId="8" hidden="1"/>
    <cellStyle name="Hyperlink" xfId="2127" builtinId="8" hidden="1"/>
    <cellStyle name="Hyperlink" xfId="2129" builtinId="8" hidden="1"/>
    <cellStyle name="Hyperlink" xfId="2131" builtinId="8" hidden="1"/>
    <cellStyle name="Hyperlink" xfId="2133" builtinId="8" hidden="1"/>
    <cellStyle name="Hyperlink" xfId="2135" builtinId="8" hidden="1"/>
    <cellStyle name="Hyperlink" xfId="2137" builtinId="8" hidden="1"/>
    <cellStyle name="Hyperlink" xfId="2139" builtinId="8" hidden="1"/>
    <cellStyle name="Hyperlink" xfId="2141" builtinId="8" hidden="1"/>
    <cellStyle name="Hyperlink" xfId="2143" builtinId="8" hidden="1"/>
    <cellStyle name="Hyperlink" xfId="2145" builtinId="8" hidden="1"/>
    <cellStyle name="Hyperlink" xfId="2147" builtinId="8" hidden="1"/>
    <cellStyle name="Hyperlink" xfId="2149" builtinId="8" hidden="1"/>
    <cellStyle name="Hyperlink" xfId="2151" builtinId="8" hidden="1"/>
    <cellStyle name="Hyperlink" xfId="2153" builtinId="8" hidden="1"/>
    <cellStyle name="Hyperlink" xfId="2155" builtinId="8" hidden="1"/>
    <cellStyle name="Hyperlink" xfId="2157" builtinId="8" hidden="1"/>
    <cellStyle name="Hyperlink" xfId="2159" builtinId="8" hidden="1"/>
    <cellStyle name="Hyperlink" xfId="2161" builtinId="8" hidden="1"/>
    <cellStyle name="Hyperlink" xfId="2163" builtinId="8" hidden="1"/>
    <cellStyle name="Hyperlink" xfId="2165" builtinId="8" hidden="1"/>
    <cellStyle name="Hyperlink" xfId="2167" builtinId="8" hidden="1"/>
    <cellStyle name="Hyperlink" xfId="2169" builtinId="8" hidden="1"/>
    <cellStyle name="Hyperlink" xfId="2171" builtinId="8" hidden="1"/>
    <cellStyle name="Hyperlink" xfId="2173" builtinId="8" hidden="1"/>
    <cellStyle name="Hyperlink" xfId="2175" builtinId="8" hidden="1"/>
    <cellStyle name="Hyperlink" xfId="2177" builtinId="8" hidden="1"/>
    <cellStyle name="Hyperlink" xfId="2179" builtinId="8" hidden="1"/>
    <cellStyle name="Hyperlink" xfId="2181" builtinId="8" hidden="1"/>
    <cellStyle name="Hyperlink" xfId="2183" builtinId="8" hidden="1"/>
    <cellStyle name="Hyperlink" xfId="2185" builtinId="8" hidden="1"/>
    <cellStyle name="Hyperlink" xfId="2187" builtinId="8" hidden="1"/>
    <cellStyle name="Hyperlink" xfId="2189" builtinId="8" hidden="1"/>
    <cellStyle name="Hyperlink" xfId="2191" builtinId="8" hidden="1"/>
    <cellStyle name="Hyperlink" xfId="2193" builtinId="8" hidden="1"/>
    <cellStyle name="Hyperlink" xfId="2195" builtinId="8" hidden="1"/>
    <cellStyle name="Hyperlink" xfId="2197" builtinId="8" hidden="1"/>
    <cellStyle name="Hyperlink" xfId="2199" builtinId="8" hidden="1"/>
    <cellStyle name="Hyperlink" xfId="2201" builtinId="8" hidden="1"/>
    <cellStyle name="Hyperlink" xfId="2203" builtinId="8" hidden="1"/>
    <cellStyle name="Hyperlink" xfId="2205" builtinId="8" hidden="1"/>
    <cellStyle name="Hyperlink" xfId="2207" builtinId="8" hidden="1"/>
    <cellStyle name="Hyperlink" xfId="2209" builtinId="8" hidden="1"/>
    <cellStyle name="Hyperlink" xfId="2211" builtinId="8" hidden="1"/>
    <cellStyle name="Hyperlink" xfId="2213" builtinId="8" hidden="1"/>
    <cellStyle name="Hyperlink" xfId="2215" builtinId="8" hidden="1"/>
    <cellStyle name="Hyperlink" xfId="2217" builtinId="8" hidden="1"/>
    <cellStyle name="Hyperlink" xfId="2219" builtinId="8" hidden="1"/>
    <cellStyle name="Hyperlink" xfId="2221" builtinId="8" hidden="1"/>
    <cellStyle name="Hyperlink" xfId="2223" builtinId="8" hidden="1"/>
    <cellStyle name="Hyperlink" xfId="2225" builtinId="8" hidden="1"/>
    <cellStyle name="Hyperlink" xfId="2227" builtinId="8" hidden="1"/>
    <cellStyle name="Hyperlink" xfId="2229" builtinId="8" hidden="1"/>
    <cellStyle name="Hyperlink" xfId="2231" builtinId="8" hidden="1"/>
    <cellStyle name="Hyperlink" xfId="2233" builtinId="8" hidden="1"/>
    <cellStyle name="Hyperlink" xfId="2235" builtinId="8" hidden="1"/>
    <cellStyle name="Hyperlink" xfId="2237" builtinId="8" hidden="1"/>
    <cellStyle name="Hyperlink" xfId="2239" builtinId="8" hidden="1"/>
    <cellStyle name="Hyperlink" xfId="2241" builtinId="8" hidden="1"/>
    <cellStyle name="Hyperlink" xfId="2243" builtinId="8" hidden="1"/>
    <cellStyle name="Hyperlink" xfId="2245" builtinId="8" hidden="1"/>
    <cellStyle name="Hyperlink" xfId="2247" builtinId="8" hidden="1"/>
    <cellStyle name="Hyperlink" xfId="2249" builtinId="8" hidden="1"/>
    <cellStyle name="Hyperlink" xfId="2251" builtinId="8" hidden="1"/>
    <cellStyle name="Hyperlink" xfId="2253" builtinId="8" hidden="1"/>
    <cellStyle name="Hyperlink" xfId="2255" builtinId="8" hidden="1"/>
    <cellStyle name="Hyperlink" xfId="2257" builtinId="8" hidden="1"/>
    <cellStyle name="Hyperlink" xfId="2259" builtinId="8" hidden="1"/>
    <cellStyle name="Hyperlink" xfId="2261" builtinId="8" hidden="1"/>
    <cellStyle name="Hyperlink" xfId="2263" builtinId="8" hidden="1"/>
    <cellStyle name="Hyperlink" xfId="2265" builtinId="8" hidden="1"/>
    <cellStyle name="Hyperlink" xfId="2267" builtinId="8" hidden="1"/>
    <cellStyle name="Hyperlink" xfId="2269" builtinId="8" hidden="1"/>
    <cellStyle name="Hyperlink" xfId="2271" builtinId="8" hidden="1"/>
    <cellStyle name="Hyperlink" xfId="2273" builtinId="8" hidden="1"/>
    <cellStyle name="Hyperlink" xfId="2275" builtinId="8" hidden="1"/>
    <cellStyle name="Hyperlink" xfId="2277" builtinId="8" hidden="1"/>
    <cellStyle name="Hyperlink" xfId="2279" builtinId="8" hidden="1"/>
    <cellStyle name="Hyperlink" xfId="2281" builtinId="8" hidden="1"/>
    <cellStyle name="Hyperlink" xfId="2283" builtinId="8" hidden="1"/>
    <cellStyle name="Hyperlink" xfId="2285" builtinId="8" hidden="1"/>
    <cellStyle name="Hyperlink" xfId="2287" builtinId="8" hidden="1"/>
    <cellStyle name="Hyperlink" xfId="2289" builtinId="8" hidden="1"/>
    <cellStyle name="Hyperlink" xfId="2291" builtinId="8" hidden="1"/>
    <cellStyle name="Hyperlink" xfId="2293" builtinId="8" hidden="1"/>
    <cellStyle name="Hyperlink" xfId="2295" builtinId="8" hidden="1"/>
    <cellStyle name="Hyperlink" xfId="2297" builtinId="8" hidden="1"/>
    <cellStyle name="Hyperlink" xfId="2299" builtinId="8" hidden="1"/>
    <cellStyle name="Hyperlink" xfId="2301" builtinId="8" hidden="1"/>
    <cellStyle name="Hyperlink" xfId="2303" builtinId="8" hidden="1"/>
    <cellStyle name="Hyperlink" xfId="2305" builtinId="8" hidden="1"/>
    <cellStyle name="Hyperlink" xfId="2307" builtinId="8" hidden="1"/>
    <cellStyle name="Hyperlink" xfId="2309" builtinId="8" hidden="1"/>
    <cellStyle name="Hyperlink" xfId="2311" builtinId="8" hidden="1"/>
    <cellStyle name="Hyperlink" xfId="2313" builtinId="8" hidden="1"/>
    <cellStyle name="Hyperlink" xfId="2315" builtinId="8" hidden="1"/>
    <cellStyle name="Hyperlink" xfId="2317" builtinId="8" hidden="1"/>
    <cellStyle name="Hyperlink" xfId="2319" builtinId="8" hidden="1"/>
    <cellStyle name="Hyperlink" xfId="2321" builtinId="8" hidden="1"/>
    <cellStyle name="Hyperlink" xfId="2323" builtinId="8" hidden="1"/>
    <cellStyle name="Hyperlink" xfId="2325" builtinId="8" hidden="1"/>
    <cellStyle name="Hyperlink" xfId="2327" builtinId="8" hidden="1"/>
    <cellStyle name="Hyperlink" xfId="2329" builtinId="8" hidden="1"/>
    <cellStyle name="Hyperlink" xfId="2331" builtinId="8" hidden="1"/>
    <cellStyle name="Hyperlink" xfId="2333" builtinId="8" hidden="1"/>
    <cellStyle name="Hyperlink" xfId="2335" builtinId="8" hidden="1"/>
    <cellStyle name="Hyperlink" xfId="2337" builtinId="8" hidden="1"/>
    <cellStyle name="Hyperlink" xfId="2339" builtinId="8" hidden="1"/>
    <cellStyle name="Hyperlink" xfId="2341" builtinId="8" hidden="1"/>
    <cellStyle name="Hyperlink" xfId="2343" builtinId="8" hidden="1"/>
    <cellStyle name="Hyperlink" xfId="2345" builtinId="8" hidde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rmal_SAS_Results_Graphs_9" xfId="37" xr:uid="{00000000-0005-0000-0000-000025090000}"/>
    <cellStyle name="Note" xfId="38" builtinId="10" customBuiltin="1"/>
    <cellStyle name="Output" xfId="39" builtinId="21" customBuiltin="1"/>
    <cellStyle name="Title" xfId="40" builtinId="15" customBuiltin="1"/>
    <cellStyle name="Total" xfId="41" builtinId="25" customBuiltin="1"/>
    <cellStyle name="Warning Text" xfId="42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6987264582689299E-2"/>
          <c:y val="0.14308813002652701"/>
          <c:w val="0.82811317766313697"/>
          <c:h val="0.75898520084566601"/>
        </c:manualLayout>
      </c:layout>
      <c:scatterChart>
        <c:scatterStyle val="lineMarker"/>
        <c:varyColors val="0"/>
        <c:ser>
          <c:idx val="0"/>
          <c:order val="0"/>
          <c:tx>
            <c:strRef>
              <c:f>RUN56_F!$B$49</c:f>
              <c:strCache>
                <c:ptCount val="1"/>
                <c:pt idx="0">
                  <c:v>line 7 fe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RUN56_F!$D$3,RUN56_F!$D$9,RUN56_F!$D$17,RUN56_F!$D$21,RUN56_F!$D$25,RUN56_F!$D$29,RUN56_F!$D$33,RUN56_F!$D$37,RUN56_F!$D$41,RUN56_F!$D$45)</c:f>
                <c:numCache>
                  <c:formatCode>General</c:formatCode>
                  <c:ptCount val="10"/>
                  <c:pt idx="0">
                    <c:v>518.24</c:v>
                  </c:pt>
                  <c:pt idx="1">
                    <c:v>542.47</c:v>
                  </c:pt>
                  <c:pt idx="2">
                    <c:v>507.96</c:v>
                  </c:pt>
                  <c:pt idx="3">
                    <c:v>640.32000000000005</c:v>
                  </c:pt>
                  <c:pt idx="4">
                    <c:v>683.43</c:v>
                  </c:pt>
                  <c:pt idx="5">
                    <c:v>547.05999999999995</c:v>
                  </c:pt>
                  <c:pt idx="6">
                    <c:v>762.06</c:v>
                  </c:pt>
                  <c:pt idx="7">
                    <c:v>683.13</c:v>
                  </c:pt>
                  <c:pt idx="8">
                    <c:v>684.33</c:v>
                  </c:pt>
                  <c:pt idx="9">
                    <c:v>728.66</c:v>
                  </c:pt>
                </c:numCache>
              </c:numRef>
            </c:plus>
            <c:minus>
              <c:numRef>
                <c:f>(RUN56_F!$D$3,RUN56_F!$D$9,RUN56_F!$D$17,RUN56_F!$D$21,RUN56_F!$D$25,RUN56_F!$D$29,RUN56_F!$D$33,RUN56_F!$D$37,RUN56_F!$D$41,RUN56_F!$D$45)</c:f>
                <c:numCache>
                  <c:formatCode>General</c:formatCode>
                  <c:ptCount val="10"/>
                  <c:pt idx="0">
                    <c:v>518.24</c:v>
                  </c:pt>
                  <c:pt idx="1">
                    <c:v>542.47</c:v>
                  </c:pt>
                  <c:pt idx="2">
                    <c:v>507.96</c:v>
                  </c:pt>
                  <c:pt idx="3">
                    <c:v>640.32000000000005</c:v>
                  </c:pt>
                  <c:pt idx="4">
                    <c:v>683.43</c:v>
                  </c:pt>
                  <c:pt idx="5">
                    <c:v>547.05999999999995</c:v>
                  </c:pt>
                  <c:pt idx="6">
                    <c:v>762.06</c:v>
                  </c:pt>
                  <c:pt idx="7">
                    <c:v>683.13</c:v>
                  </c:pt>
                  <c:pt idx="8">
                    <c:v>684.33</c:v>
                  </c:pt>
                  <c:pt idx="9">
                    <c:v>728.66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RUN56_F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RUN56_F!$B$50:$B$59</c:f>
              <c:numCache>
                <c:formatCode>General</c:formatCode>
                <c:ptCount val="10"/>
                <c:pt idx="0">
                  <c:v>14025</c:v>
                </c:pt>
                <c:pt idx="1">
                  <c:v>16290</c:v>
                </c:pt>
                <c:pt idx="2">
                  <c:v>13890</c:v>
                </c:pt>
                <c:pt idx="3">
                  <c:v>13665</c:v>
                </c:pt>
                <c:pt idx="4">
                  <c:v>14489</c:v>
                </c:pt>
                <c:pt idx="5">
                  <c:v>13588</c:v>
                </c:pt>
                <c:pt idx="6">
                  <c:v>12927</c:v>
                </c:pt>
                <c:pt idx="7">
                  <c:v>14712</c:v>
                </c:pt>
                <c:pt idx="8">
                  <c:v>15430</c:v>
                </c:pt>
                <c:pt idx="9">
                  <c:v>136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8C8-0848-97BF-7724F61CF531}"/>
            </c:ext>
          </c:extLst>
        </c:ser>
        <c:ser>
          <c:idx val="2"/>
          <c:order val="1"/>
          <c:tx>
            <c:strRef>
              <c:f>RUN56_F!$C$49</c:f>
              <c:strCache>
                <c:ptCount val="1"/>
                <c:pt idx="0">
                  <c:v>line 8 fe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bg1">
                  <a:lumMod val="50000"/>
                </a:schemeClr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RUN56_F!$D$4,RUN56_F!$D$10,RUN56_F!$D$18,RUN56_F!$D$22,RUN56_F!$D$26,RUN56_F!$D$30,RUN56_F!$D$34,RUN56_F!$D$38,RUN56_F!$D$42,RUN56_F!$D$46)</c:f>
                <c:numCache>
                  <c:formatCode>General</c:formatCode>
                  <c:ptCount val="10"/>
                  <c:pt idx="0">
                    <c:v>623.66</c:v>
                  </c:pt>
                  <c:pt idx="1">
                    <c:v>647.92999999999995</c:v>
                  </c:pt>
                  <c:pt idx="2">
                    <c:v>679.38</c:v>
                  </c:pt>
                  <c:pt idx="3">
                    <c:v>706.65</c:v>
                  </c:pt>
                  <c:pt idx="4">
                    <c:v>478.47</c:v>
                  </c:pt>
                  <c:pt idx="5">
                    <c:v>385.9</c:v>
                  </c:pt>
                  <c:pt idx="6">
                    <c:v>454.7</c:v>
                  </c:pt>
                  <c:pt idx="7">
                    <c:v>595.28</c:v>
                  </c:pt>
                  <c:pt idx="8">
                    <c:v>595.88</c:v>
                  </c:pt>
                  <c:pt idx="9">
                    <c:v>613.1</c:v>
                  </c:pt>
                </c:numCache>
              </c:numRef>
            </c:plus>
            <c:minus>
              <c:numRef>
                <c:f>(RUN56_F!$D$4,RUN56_F!$D$10,RUN56_F!$D$18,RUN56_F!$D$22,RUN56_F!$D$26,RUN56_F!$D$30,RUN56_F!$D$34,RUN56_F!$D$38,RUN56_F!$D$42,RUN56_F!$D$46)</c:f>
                <c:numCache>
                  <c:formatCode>General</c:formatCode>
                  <c:ptCount val="10"/>
                  <c:pt idx="0">
                    <c:v>623.66</c:v>
                  </c:pt>
                  <c:pt idx="1">
                    <c:v>647.92999999999995</c:v>
                  </c:pt>
                  <c:pt idx="2">
                    <c:v>679.38</c:v>
                  </c:pt>
                  <c:pt idx="3">
                    <c:v>706.65</c:v>
                  </c:pt>
                  <c:pt idx="4">
                    <c:v>478.47</c:v>
                  </c:pt>
                  <c:pt idx="5">
                    <c:v>385.9</c:v>
                  </c:pt>
                  <c:pt idx="6">
                    <c:v>454.7</c:v>
                  </c:pt>
                  <c:pt idx="7">
                    <c:v>595.28</c:v>
                  </c:pt>
                  <c:pt idx="8">
                    <c:v>595.88</c:v>
                  </c:pt>
                  <c:pt idx="9">
                    <c:v>613.1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RUN56_F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RUN56_F!$C$50:$C$59</c:f>
              <c:numCache>
                <c:formatCode>General</c:formatCode>
                <c:ptCount val="10"/>
                <c:pt idx="0">
                  <c:v>13066</c:v>
                </c:pt>
                <c:pt idx="1">
                  <c:v>12588</c:v>
                </c:pt>
                <c:pt idx="2">
                  <c:v>12027</c:v>
                </c:pt>
                <c:pt idx="3">
                  <c:v>13628</c:v>
                </c:pt>
                <c:pt idx="4">
                  <c:v>14246</c:v>
                </c:pt>
                <c:pt idx="5">
                  <c:v>13305</c:v>
                </c:pt>
                <c:pt idx="6">
                  <c:v>11419</c:v>
                </c:pt>
                <c:pt idx="7">
                  <c:v>13752</c:v>
                </c:pt>
                <c:pt idx="8">
                  <c:v>13961</c:v>
                </c:pt>
                <c:pt idx="9">
                  <c:v>126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8C8-0848-97BF-7724F61CF531}"/>
            </c:ext>
          </c:extLst>
        </c:ser>
        <c:ser>
          <c:idx val="4"/>
          <c:order val="2"/>
          <c:tx>
            <c:strRef>
              <c:f>RUN56_F!$D$49</c:f>
              <c:strCache>
                <c:ptCount val="1"/>
                <c:pt idx="0">
                  <c:v>line 9 female</c:v>
                </c:pt>
              </c:strCache>
            </c:strRef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RUN56_F!$D$7,RUN56_F!$D$15,RUN56_F!$D$19,RUN56_F!$D$23,RUN56_F!$D$27,RUN56_F!$D$31,RUN56_F!$D$35,RUN56_F!$D$39,RUN56_F!$D$43,RUN56_F!$D$47)</c:f>
                <c:numCache>
                  <c:formatCode>General</c:formatCode>
                  <c:ptCount val="10"/>
                  <c:pt idx="0">
                    <c:v>776.15</c:v>
                  </c:pt>
                  <c:pt idx="1">
                    <c:v>1526.7474999999999</c:v>
                  </c:pt>
                  <c:pt idx="2">
                    <c:v>493.72</c:v>
                  </c:pt>
                  <c:pt idx="3">
                    <c:v>962.81</c:v>
                  </c:pt>
                  <c:pt idx="4">
                    <c:v>697.53</c:v>
                  </c:pt>
                  <c:pt idx="5">
                    <c:v>560.9</c:v>
                  </c:pt>
                  <c:pt idx="6">
                    <c:v>839.58</c:v>
                  </c:pt>
                  <c:pt idx="7">
                    <c:v>519.87</c:v>
                  </c:pt>
                  <c:pt idx="8">
                    <c:v>619.32000000000005</c:v>
                  </c:pt>
                  <c:pt idx="9">
                    <c:v>738.02</c:v>
                  </c:pt>
                </c:numCache>
              </c:numRef>
            </c:plus>
            <c:minus>
              <c:numRef>
                <c:f>(RUN56_F!$D$7,RUN56_F!$D$15,RUN56_F!$D$19,RUN56_F!$D$23,RUN56_F!$D$27,RUN56_F!$D$31,RUN56_F!$D$35,RUN56_F!$D$39,RUN56_F!$D$43,RUN56_F!$D$47)</c:f>
                <c:numCache>
                  <c:formatCode>General</c:formatCode>
                  <c:ptCount val="10"/>
                  <c:pt idx="0">
                    <c:v>776.15</c:v>
                  </c:pt>
                  <c:pt idx="1">
                    <c:v>1526.7474999999999</c:v>
                  </c:pt>
                  <c:pt idx="2">
                    <c:v>493.72</c:v>
                  </c:pt>
                  <c:pt idx="3">
                    <c:v>962.81</c:v>
                  </c:pt>
                  <c:pt idx="4">
                    <c:v>697.53</c:v>
                  </c:pt>
                  <c:pt idx="5">
                    <c:v>560.9</c:v>
                  </c:pt>
                  <c:pt idx="6">
                    <c:v>839.58</c:v>
                  </c:pt>
                  <c:pt idx="7">
                    <c:v>519.87</c:v>
                  </c:pt>
                  <c:pt idx="8">
                    <c:v>619.32000000000005</c:v>
                  </c:pt>
                  <c:pt idx="9">
                    <c:v>738.0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RUN56_F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RUN56_F!$D$50:$D$59</c:f>
              <c:numCache>
                <c:formatCode>General</c:formatCode>
                <c:ptCount val="10"/>
                <c:pt idx="0">
                  <c:v>15975</c:v>
                </c:pt>
                <c:pt idx="1">
                  <c:v>14729.75</c:v>
                </c:pt>
                <c:pt idx="2">
                  <c:v>14654</c:v>
                </c:pt>
                <c:pt idx="3">
                  <c:v>13088</c:v>
                </c:pt>
                <c:pt idx="4">
                  <c:v>15223</c:v>
                </c:pt>
                <c:pt idx="5">
                  <c:v>14566</c:v>
                </c:pt>
                <c:pt idx="6">
                  <c:v>14144</c:v>
                </c:pt>
                <c:pt idx="7">
                  <c:v>14859</c:v>
                </c:pt>
                <c:pt idx="8">
                  <c:v>14857</c:v>
                </c:pt>
                <c:pt idx="9">
                  <c:v>135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8C8-0848-97BF-7724F61CF5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8594656"/>
        <c:axId val="1948597920"/>
      </c:scatterChart>
      <c:valAx>
        <c:axId val="1948594656"/>
        <c:scaling>
          <c:orientation val="minMax"/>
          <c:max val="79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8597920"/>
        <c:crosses val="autoZero"/>
        <c:crossBetween val="midCat"/>
        <c:majorUnit val="1"/>
      </c:valAx>
      <c:valAx>
        <c:axId val="1948597920"/>
        <c:scaling>
          <c:orientation val="minMax"/>
          <c:max val="20000"/>
          <c:min val="6000"/>
        </c:scaling>
        <c:delete val="0"/>
        <c:axPos val="l"/>
        <c:numFmt formatCode="General" sourceLinked="1"/>
        <c:majorTickMark val="out"/>
        <c:minorTickMark val="out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8594656"/>
        <c:crosses val="autoZero"/>
        <c:crossBetween val="midCat"/>
        <c:minorUnit val="500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51085083114610697"/>
          <c:y val="0.70748310877270804"/>
          <c:w val="0.42540135608049001"/>
          <c:h val="0.184950145991232"/>
        </c:manualLayout>
      </c:layout>
      <c:overlay val="0"/>
      <c:spPr>
        <a:noFill/>
        <a:ln w="3175">
          <a:noFill/>
          <a:prstDash val="solid"/>
        </a:ln>
      </c:spPr>
      <c:txPr>
        <a:bodyPr/>
        <a:lstStyle/>
        <a:p>
          <a:pPr>
            <a:defRPr sz="101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ln w="3175">
      <a:solidFill>
        <a:schemeClr val="tx1"/>
      </a:solidFill>
      <a:prstDash val="solid"/>
    </a:ln>
  </c:spPr>
  <c:txPr>
    <a:bodyPr/>
    <a:lstStyle/>
    <a:p>
      <a:pPr>
        <a:defRPr sz="11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6987264582689299E-2"/>
          <c:y val="0.14308813002652701"/>
          <c:w val="0.82811317766313697"/>
          <c:h val="0.75898520084566601"/>
        </c:manualLayout>
      </c:layout>
      <c:scatterChart>
        <c:scatterStyle val="lineMarker"/>
        <c:varyColors val="0"/>
        <c:ser>
          <c:idx val="0"/>
          <c:order val="0"/>
          <c:tx>
            <c:strRef>
              <c:f>INT56_M!$B$49</c:f>
              <c:strCache>
                <c:ptCount val="1"/>
                <c:pt idx="0">
                  <c:v>line 7 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INT56_M!$D$3,INT56_M!$D$9,INT56_M!$D$17,INT56_M!$D$21,INT56_M!$D$25,INT56_M!$D$29,INT56_M!$D$33,INT56_M!$D$37,INT56_M!$D$41,INT56_M!$D$45)</c:f>
                <c:numCache>
                  <c:formatCode>General</c:formatCode>
                  <c:ptCount val="10"/>
                  <c:pt idx="0">
                    <c:v>11.540900000000001</c:v>
                  </c:pt>
                  <c:pt idx="1">
                    <c:v>12.2064</c:v>
                  </c:pt>
                  <c:pt idx="2">
                    <c:v>17.228000000000002</c:v>
                  </c:pt>
                  <c:pt idx="3">
                    <c:v>13.2966</c:v>
                  </c:pt>
                  <c:pt idx="4">
                    <c:v>14.0745</c:v>
                  </c:pt>
                  <c:pt idx="5">
                    <c:v>16.8033</c:v>
                  </c:pt>
                  <c:pt idx="6">
                    <c:v>12.289199999999999</c:v>
                  </c:pt>
                  <c:pt idx="7">
                    <c:v>19.4664</c:v>
                  </c:pt>
                  <c:pt idx="8">
                    <c:v>10.4193</c:v>
                  </c:pt>
                  <c:pt idx="9">
                    <c:v>18.1313</c:v>
                  </c:pt>
                </c:numCache>
              </c:numRef>
            </c:plus>
            <c:minus>
              <c:numRef>
                <c:f>(INT56_M!$D$3,INT56_M!$D$9,INT56_M!$D$17,INT56_M!$D$21,INT56_M!$D$25,INT56_M!$D$29,INT56_M!$D$33,INT56_M!$D$37,INT56_M!$D$41,INT56_M!$D$45)</c:f>
                <c:numCache>
                  <c:formatCode>General</c:formatCode>
                  <c:ptCount val="10"/>
                  <c:pt idx="0">
                    <c:v>11.540900000000001</c:v>
                  </c:pt>
                  <c:pt idx="1">
                    <c:v>12.2064</c:v>
                  </c:pt>
                  <c:pt idx="2">
                    <c:v>17.228000000000002</c:v>
                  </c:pt>
                  <c:pt idx="3">
                    <c:v>13.2966</c:v>
                  </c:pt>
                  <c:pt idx="4">
                    <c:v>14.0745</c:v>
                  </c:pt>
                  <c:pt idx="5">
                    <c:v>16.8033</c:v>
                  </c:pt>
                  <c:pt idx="6">
                    <c:v>12.289199999999999</c:v>
                  </c:pt>
                  <c:pt idx="7">
                    <c:v>19.4664</c:v>
                  </c:pt>
                  <c:pt idx="8">
                    <c:v>10.4193</c:v>
                  </c:pt>
                  <c:pt idx="9">
                    <c:v>18.131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INT56_M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INT56_M!$B$50:$B$59</c:f>
              <c:numCache>
                <c:formatCode>General</c:formatCode>
                <c:ptCount val="10"/>
                <c:pt idx="0">
                  <c:v>503.33</c:v>
                </c:pt>
                <c:pt idx="1">
                  <c:v>544.88</c:v>
                </c:pt>
                <c:pt idx="2">
                  <c:v>524.36</c:v>
                </c:pt>
                <c:pt idx="3">
                  <c:v>511.37</c:v>
                </c:pt>
                <c:pt idx="4">
                  <c:v>517.11</c:v>
                </c:pt>
                <c:pt idx="5">
                  <c:v>498.96</c:v>
                </c:pt>
                <c:pt idx="6">
                  <c:v>468.2</c:v>
                </c:pt>
                <c:pt idx="7">
                  <c:v>519.85</c:v>
                </c:pt>
                <c:pt idx="8">
                  <c:v>530.82000000000005</c:v>
                </c:pt>
                <c:pt idx="9">
                  <c:v>507.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942-AA48-8F14-56CA2CF23C5B}"/>
            </c:ext>
          </c:extLst>
        </c:ser>
        <c:ser>
          <c:idx val="2"/>
          <c:order val="1"/>
          <c:tx>
            <c:strRef>
              <c:f>INT56_M!$C$49</c:f>
              <c:strCache>
                <c:ptCount val="1"/>
                <c:pt idx="0">
                  <c:v>line 8 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bg1">
                  <a:lumMod val="50000"/>
                </a:schemeClr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INT56_M!$D$4,INT56_M!$D$10,INT56_M!$D$18,INT56_M!$D$22,INT56_M!$D$26,INT56_M!$D$30,INT56_M!$D$34,INT56_M!$D$38,INT56_M!$D$42,INT56_M!$D$46)</c:f>
                <c:numCache>
                  <c:formatCode>General</c:formatCode>
                  <c:ptCount val="10"/>
                  <c:pt idx="0">
                    <c:v>17.365200000000002</c:v>
                  </c:pt>
                  <c:pt idx="1">
                    <c:v>16.402200000000001</c:v>
                  </c:pt>
                  <c:pt idx="2">
                    <c:v>15.2636</c:v>
                  </c:pt>
                  <c:pt idx="3">
                    <c:v>19.7925</c:v>
                  </c:pt>
                  <c:pt idx="4">
                    <c:v>18.763100000000001</c:v>
                  </c:pt>
                  <c:pt idx="5">
                    <c:v>11.0884</c:v>
                  </c:pt>
                  <c:pt idx="6">
                    <c:v>16.363600000000002</c:v>
                  </c:pt>
                  <c:pt idx="7">
                    <c:v>17.185500000000001</c:v>
                  </c:pt>
                  <c:pt idx="8">
                    <c:v>19.145800000000001</c:v>
                  </c:pt>
                  <c:pt idx="9">
                    <c:v>20.333100000000002</c:v>
                  </c:pt>
                </c:numCache>
              </c:numRef>
            </c:plus>
            <c:minus>
              <c:numRef>
                <c:f>(INT56_M!$D$4,INT56_M!$D$10,INT56_M!$D$18,INT56_M!$D$22,INT56_M!$D$26,INT56_M!$D$30,INT56_M!$D$34,INT56_M!$D$38,INT56_M!$D$42,INT56_M!$D$46)</c:f>
                <c:numCache>
                  <c:formatCode>General</c:formatCode>
                  <c:ptCount val="10"/>
                  <c:pt idx="0">
                    <c:v>17.365200000000002</c:v>
                  </c:pt>
                  <c:pt idx="1">
                    <c:v>16.402200000000001</c:v>
                  </c:pt>
                  <c:pt idx="2">
                    <c:v>15.2636</c:v>
                  </c:pt>
                  <c:pt idx="3">
                    <c:v>19.7925</c:v>
                  </c:pt>
                  <c:pt idx="4">
                    <c:v>18.763100000000001</c:v>
                  </c:pt>
                  <c:pt idx="5">
                    <c:v>11.0884</c:v>
                  </c:pt>
                  <c:pt idx="6">
                    <c:v>16.363600000000002</c:v>
                  </c:pt>
                  <c:pt idx="7">
                    <c:v>17.185500000000001</c:v>
                  </c:pt>
                  <c:pt idx="8">
                    <c:v>19.145800000000001</c:v>
                  </c:pt>
                  <c:pt idx="9">
                    <c:v>20.33310000000000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INT56_M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INT56_M!$C$50:$C$59</c:f>
              <c:numCache>
                <c:formatCode>General</c:formatCode>
                <c:ptCount val="10"/>
                <c:pt idx="0">
                  <c:v>612.44000000000005</c:v>
                </c:pt>
                <c:pt idx="1">
                  <c:v>607.6</c:v>
                </c:pt>
                <c:pt idx="2">
                  <c:v>591.4</c:v>
                </c:pt>
                <c:pt idx="3">
                  <c:v>584.96</c:v>
                </c:pt>
                <c:pt idx="4">
                  <c:v>587.96</c:v>
                </c:pt>
                <c:pt idx="5">
                  <c:v>602.92999999999995</c:v>
                </c:pt>
                <c:pt idx="6">
                  <c:v>527.20000000000005</c:v>
                </c:pt>
                <c:pt idx="7">
                  <c:v>575.58000000000004</c:v>
                </c:pt>
                <c:pt idx="8">
                  <c:v>594</c:v>
                </c:pt>
                <c:pt idx="9">
                  <c:v>579.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942-AA48-8F14-56CA2CF23C5B}"/>
            </c:ext>
          </c:extLst>
        </c:ser>
        <c:ser>
          <c:idx val="4"/>
          <c:order val="2"/>
          <c:tx>
            <c:strRef>
              <c:f>INT56_M!$D$49</c:f>
              <c:strCache>
                <c:ptCount val="1"/>
                <c:pt idx="0">
                  <c:v>line 9 male</c:v>
                </c:pt>
              </c:strCache>
            </c:strRef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INT56_M!$D$19,INT56_M!$D$23,INT56_M!$D$27,INT56_M!$D$31,INT56_M!$D$35,INT56_M!$D$39,INT56_M!$D$43,INT56_M!$D$47)</c:f>
                <c:numCache>
                  <c:formatCode>General</c:formatCode>
                  <c:ptCount val="8"/>
                  <c:pt idx="0">
                    <c:v>19.110499999999998</c:v>
                  </c:pt>
                  <c:pt idx="1">
                    <c:v>20.0717</c:v>
                  </c:pt>
                  <c:pt idx="2">
                    <c:v>22.440300000000001</c:v>
                  </c:pt>
                  <c:pt idx="3">
                    <c:v>13.8826</c:v>
                  </c:pt>
                  <c:pt idx="4">
                    <c:v>30.238</c:v>
                  </c:pt>
                  <c:pt idx="5">
                    <c:v>22.933399999999999</c:v>
                  </c:pt>
                  <c:pt idx="6">
                    <c:v>15.014099999999999</c:v>
                  </c:pt>
                  <c:pt idx="7">
                    <c:v>23.504799999999999</c:v>
                  </c:pt>
                </c:numCache>
              </c:numRef>
            </c:plus>
            <c:minus>
              <c:numRef>
                <c:f>(INT56_M!$D$19,INT56_M!$D$23,INT56_M!$D$27,INT56_M!$D$31,INT56_M!$D$35,INT56_M!$D$39,INT56_M!$D$43,INT56_M!$D$47)</c:f>
                <c:numCache>
                  <c:formatCode>General</c:formatCode>
                  <c:ptCount val="8"/>
                  <c:pt idx="0">
                    <c:v>19.110499999999998</c:v>
                  </c:pt>
                  <c:pt idx="1">
                    <c:v>20.0717</c:v>
                  </c:pt>
                  <c:pt idx="2">
                    <c:v>22.440300000000001</c:v>
                  </c:pt>
                  <c:pt idx="3">
                    <c:v>13.8826</c:v>
                  </c:pt>
                  <c:pt idx="4">
                    <c:v>30.238</c:v>
                  </c:pt>
                  <c:pt idx="5">
                    <c:v>22.933399999999999</c:v>
                  </c:pt>
                  <c:pt idx="6">
                    <c:v>15.014099999999999</c:v>
                  </c:pt>
                  <c:pt idx="7">
                    <c:v>23.504799999999999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INT56_M!$A$52:$A$59</c:f>
              <c:numCache>
                <c:formatCode>General</c:formatCode>
                <c:ptCount val="8"/>
                <c:pt idx="0">
                  <c:v>71</c:v>
                </c:pt>
                <c:pt idx="1">
                  <c:v>72</c:v>
                </c:pt>
                <c:pt idx="2">
                  <c:v>73</c:v>
                </c:pt>
                <c:pt idx="3">
                  <c:v>74</c:v>
                </c:pt>
                <c:pt idx="4">
                  <c:v>75</c:v>
                </c:pt>
                <c:pt idx="5">
                  <c:v>76</c:v>
                </c:pt>
                <c:pt idx="6">
                  <c:v>77</c:v>
                </c:pt>
                <c:pt idx="7">
                  <c:v>78</c:v>
                </c:pt>
              </c:numCache>
            </c:numRef>
          </c:xVal>
          <c:yVal>
            <c:numRef>
              <c:f>INT56_M!$D$52:$D$59</c:f>
              <c:numCache>
                <c:formatCode>General</c:formatCode>
                <c:ptCount val="8"/>
                <c:pt idx="0">
                  <c:v>557.63</c:v>
                </c:pt>
                <c:pt idx="1">
                  <c:v>542.32000000000005</c:v>
                </c:pt>
                <c:pt idx="2">
                  <c:v>553.76</c:v>
                </c:pt>
                <c:pt idx="3">
                  <c:v>500.82</c:v>
                </c:pt>
                <c:pt idx="4">
                  <c:v>513.29999999999995</c:v>
                </c:pt>
                <c:pt idx="5">
                  <c:v>560.38</c:v>
                </c:pt>
                <c:pt idx="6">
                  <c:v>555.27</c:v>
                </c:pt>
                <c:pt idx="7">
                  <c:v>557.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942-AA48-8F14-56CA2CF23C5B}"/>
            </c:ext>
          </c:extLst>
        </c:ser>
        <c:ser>
          <c:idx val="1"/>
          <c:order val="3"/>
          <c:tx>
            <c:v>7x8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INT56_M!$D$5</c:f>
                <c:numCache>
                  <c:formatCode>General</c:formatCode>
                  <c:ptCount val="1"/>
                  <c:pt idx="0">
                    <c:v>21.759599999999999</c:v>
                  </c:pt>
                </c:numCache>
              </c:numRef>
            </c:plus>
            <c:minus>
              <c:numRef>
                <c:f>INT56_M!$D$5</c:f>
                <c:numCache>
                  <c:formatCode>General</c:formatCode>
                  <c:ptCount val="1"/>
                  <c:pt idx="0">
                    <c:v>21.759599999999999</c:v>
                  </c:pt>
                </c:numCache>
              </c:numRef>
            </c:minus>
          </c:errBars>
          <c:xVal>
            <c:numRef>
              <c:f>INT56_M!$A$50</c:f>
              <c:numCache>
                <c:formatCode>General</c:formatCode>
                <c:ptCount val="1"/>
                <c:pt idx="0">
                  <c:v>69</c:v>
                </c:pt>
              </c:numCache>
            </c:numRef>
          </c:xVal>
          <c:yVal>
            <c:numRef>
              <c:f>INT56_M!$E$50</c:f>
              <c:numCache>
                <c:formatCode>General</c:formatCode>
                <c:ptCount val="1"/>
                <c:pt idx="0">
                  <c:v>581.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942-AA48-8F14-56CA2CF23C5B}"/>
            </c:ext>
          </c:extLst>
        </c:ser>
        <c:ser>
          <c:idx val="3"/>
          <c:order val="4"/>
          <c:tx>
            <c:v>8x7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INT56_M!$D$6</c:f>
                <c:numCache>
                  <c:formatCode>General</c:formatCode>
                  <c:ptCount val="1"/>
                  <c:pt idx="0">
                    <c:v>16.1051</c:v>
                  </c:pt>
                </c:numCache>
              </c:numRef>
            </c:plus>
            <c:minus>
              <c:numRef>
                <c:f>INT56_M!$D$6</c:f>
                <c:numCache>
                  <c:formatCode>General</c:formatCode>
                  <c:ptCount val="1"/>
                  <c:pt idx="0">
                    <c:v>16.1051</c:v>
                  </c:pt>
                </c:numCache>
              </c:numRef>
            </c:minus>
          </c:errBars>
          <c:xVal>
            <c:numRef>
              <c:f>INT56_M!$A$50</c:f>
              <c:numCache>
                <c:formatCode>General</c:formatCode>
                <c:ptCount val="1"/>
                <c:pt idx="0">
                  <c:v>69</c:v>
                </c:pt>
              </c:numCache>
            </c:numRef>
          </c:xVal>
          <c:yVal>
            <c:numRef>
              <c:f>INT56_M!$F$50</c:f>
              <c:numCache>
                <c:formatCode>General</c:formatCode>
                <c:ptCount val="1"/>
                <c:pt idx="0">
                  <c:v>575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942-AA48-8F14-56CA2CF23C5B}"/>
            </c:ext>
          </c:extLst>
        </c:ser>
        <c:ser>
          <c:idx val="5"/>
          <c:order val="5"/>
          <c:tx>
            <c:v>7x8X7x8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INT56_M!$D$11</c:f>
                <c:numCache>
                  <c:formatCode>General</c:formatCode>
                  <c:ptCount val="1"/>
                  <c:pt idx="0">
                    <c:v>36.206099999999999</c:v>
                  </c:pt>
                </c:numCache>
              </c:numRef>
            </c:plus>
            <c:minus>
              <c:numRef>
                <c:f>INT56_M!$D$11</c:f>
                <c:numCache>
                  <c:formatCode>General</c:formatCode>
                  <c:ptCount val="1"/>
                  <c:pt idx="0">
                    <c:v>36.206099999999999</c:v>
                  </c:pt>
                </c:numCache>
              </c:numRef>
            </c:minus>
          </c:errBars>
          <c:xVal>
            <c:numRef>
              <c:f>INT56_M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INT56_M!$E$51</c:f>
              <c:numCache>
                <c:formatCode>General</c:formatCode>
                <c:ptCount val="1"/>
                <c:pt idx="0">
                  <c:v>570.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942-AA48-8F14-56CA2CF23C5B}"/>
            </c:ext>
          </c:extLst>
        </c:ser>
        <c:ser>
          <c:idx val="6"/>
          <c:order val="6"/>
          <c:tx>
            <c:v>8x7X8x7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INT56_M!$D$12</c:f>
                <c:numCache>
                  <c:formatCode>General</c:formatCode>
                  <c:ptCount val="1"/>
                  <c:pt idx="0">
                    <c:v>27.7971</c:v>
                  </c:pt>
                </c:numCache>
              </c:numRef>
            </c:plus>
            <c:minus>
              <c:numRef>
                <c:f>INT56_M!$D$12</c:f>
                <c:numCache>
                  <c:formatCode>General</c:formatCode>
                  <c:ptCount val="1"/>
                  <c:pt idx="0">
                    <c:v>27.7971</c:v>
                  </c:pt>
                </c:numCache>
              </c:numRef>
            </c:minus>
          </c:errBars>
          <c:xVal>
            <c:numRef>
              <c:f>INT56_M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INT56_M!$F$51</c:f>
              <c:numCache>
                <c:formatCode>General</c:formatCode>
                <c:ptCount val="1"/>
                <c:pt idx="0">
                  <c:v>540.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7942-AA48-8F14-56CA2CF23C5B}"/>
            </c:ext>
          </c:extLst>
        </c:ser>
        <c:ser>
          <c:idx val="7"/>
          <c:order val="7"/>
          <c:tx>
            <c:v>7x8X8x7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INT56_M!$D$13</c:f>
                <c:numCache>
                  <c:formatCode>General</c:formatCode>
                  <c:ptCount val="1"/>
                  <c:pt idx="0">
                    <c:v>23.372900000000001</c:v>
                  </c:pt>
                </c:numCache>
              </c:numRef>
            </c:plus>
            <c:minus>
              <c:numRef>
                <c:f>INT56_M!$D$13</c:f>
                <c:numCache>
                  <c:formatCode>General</c:formatCode>
                  <c:ptCount val="1"/>
                  <c:pt idx="0">
                    <c:v>23.372900000000001</c:v>
                  </c:pt>
                </c:numCache>
              </c:numRef>
            </c:minus>
          </c:errBars>
          <c:xVal>
            <c:numRef>
              <c:f>INT56_M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INT56_M!$G$51</c:f>
              <c:numCache>
                <c:formatCode>General</c:formatCode>
                <c:ptCount val="1"/>
                <c:pt idx="0">
                  <c:v>587.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7942-AA48-8F14-56CA2CF23C5B}"/>
            </c:ext>
          </c:extLst>
        </c:ser>
        <c:ser>
          <c:idx val="8"/>
          <c:order val="8"/>
          <c:tx>
            <c:v>8x7X7x8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INT56_M!$D$14</c:f>
                <c:numCache>
                  <c:formatCode>General</c:formatCode>
                  <c:ptCount val="1"/>
                  <c:pt idx="0">
                    <c:v>32.792299999999997</c:v>
                  </c:pt>
                </c:numCache>
              </c:numRef>
            </c:plus>
            <c:minus>
              <c:numRef>
                <c:f>INT56_M!$D$14</c:f>
                <c:numCache>
                  <c:formatCode>General</c:formatCode>
                  <c:ptCount val="1"/>
                  <c:pt idx="0">
                    <c:v>32.792299999999997</c:v>
                  </c:pt>
                </c:numCache>
              </c:numRef>
            </c:minus>
          </c:errBars>
          <c:xVal>
            <c:numRef>
              <c:f>INT56_M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INT56_M!$H$51</c:f>
              <c:numCache>
                <c:formatCode>General</c:formatCode>
                <c:ptCount val="1"/>
                <c:pt idx="0">
                  <c:v>528.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7942-AA48-8F14-56CA2CF23C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8820192"/>
        <c:axId val="1948822944"/>
      </c:scatterChart>
      <c:valAx>
        <c:axId val="1948820192"/>
        <c:scaling>
          <c:orientation val="minMax"/>
          <c:max val="79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8822944"/>
        <c:crosses val="autoZero"/>
        <c:crossBetween val="midCat"/>
        <c:majorUnit val="1"/>
      </c:valAx>
      <c:valAx>
        <c:axId val="1948822944"/>
        <c:scaling>
          <c:orientation val="minMax"/>
          <c:max val="700"/>
          <c:min val="450"/>
        </c:scaling>
        <c:delete val="0"/>
        <c:axPos val="l"/>
        <c:numFmt formatCode="General" sourceLinked="1"/>
        <c:majorTickMark val="out"/>
        <c:minorTickMark val="out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8820192"/>
        <c:crosses val="autoZero"/>
        <c:crossBetween val="midCat"/>
        <c:majorUnit val="50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60199652777777801"/>
          <c:y val="0.153266293520539"/>
          <c:w val="0.30948367782152197"/>
          <c:h val="0.18408310406982301"/>
        </c:manualLayout>
      </c:layout>
      <c:overlay val="0"/>
      <c:spPr>
        <a:noFill/>
        <a:ln w="3175">
          <a:noFill/>
          <a:prstDash val="solid"/>
        </a:ln>
      </c:spPr>
      <c:txPr>
        <a:bodyPr/>
        <a:lstStyle/>
        <a:p>
          <a:pPr>
            <a:defRPr sz="101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ln w="3175">
      <a:solidFill>
        <a:schemeClr val="tx1"/>
      </a:solidFill>
      <a:prstDash val="solid"/>
    </a:ln>
  </c:spPr>
  <c:txPr>
    <a:bodyPr/>
    <a:lstStyle/>
    <a:p>
      <a:pPr>
        <a:defRPr sz="11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lt1"/>
            </a:solidFill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INT56_bar!$C$3,INT56_bar!$C$5,INT56_bar!$C$7,INT56_bar!$C$9)</c:f>
                <c:numCache>
                  <c:formatCode>General</c:formatCode>
                  <c:ptCount val="4"/>
                  <c:pt idx="0">
                    <c:v>21.720800000000001</c:v>
                  </c:pt>
                  <c:pt idx="1">
                    <c:v>17.751999999999999</c:v>
                  </c:pt>
                  <c:pt idx="2">
                    <c:v>19.1769</c:v>
                  </c:pt>
                  <c:pt idx="3">
                    <c:v>25.4700999999999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INT56_bar!$B$3,INT56_bar!$B$5,INT56_bar!$B$7,INT56_bar!$B$9)</c:f>
              <c:numCache>
                <c:formatCode>General</c:formatCode>
                <c:ptCount val="4"/>
                <c:pt idx="0">
                  <c:v>637.49</c:v>
                </c:pt>
                <c:pt idx="1">
                  <c:v>631.01</c:v>
                </c:pt>
                <c:pt idx="2">
                  <c:v>627.71</c:v>
                </c:pt>
                <c:pt idx="3">
                  <c:v>632.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17-0F4D-9A30-69BCF024EDD7}"/>
            </c:ext>
          </c:extLst>
        </c:ser>
        <c:ser>
          <c:idx val="1"/>
          <c:order val="1"/>
          <c:spPr>
            <a:solidFill>
              <a:schemeClr val="dk1"/>
            </a:solidFill>
            <a:ln w="25400" cap="flat" cmpd="sng" algn="ctr">
              <a:solidFill>
                <a:schemeClr val="dk1">
                  <a:shade val="50000"/>
                </a:schemeClr>
              </a:solidFill>
              <a:prstDash val="solid"/>
            </a:ln>
            <a:effectLst/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8517-0F4D-9A30-69BCF024EDD7}"/>
              </c:ext>
            </c:extLst>
          </c:dPt>
          <c:dPt>
            <c:idx val="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2-8517-0F4D-9A30-69BCF024EDD7}"/>
              </c:ext>
            </c:extLst>
          </c:dPt>
          <c:dPt>
            <c:idx val="2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3-8517-0F4D-9A30-69BCF024EDD7}"/>
              </c:ext>
            </c:extLst>
          </c:dPt>
          <c:dPt>
            <c:idx val="3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4-8517-0F4D-9A30-69BCF024EDD7}"/>
              </c:ext>
            </c:extLst>
          </c:dPt>
          <c:dPt>
            <c:idx val="4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5-8517-0F4D-9A30-69BCF024EDD7}"/>
              </c:ext>
            </c:extLst>
          </c:dPt>
          <c:dPt>
            <c:idx val="5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6-8517-0F4D-9A30-69BCF024EDD7}"/>
              </c:ext>
            </c:extLst>
          </c:dPt>
          <c:dPt>
            <c:idx val="6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7-8517-0F4D-9A30-69BCF024EDD7}"/>
              </c:ext>
            </c:extLst>
          </c:dPt>
          <c:dPt>
            <c:idx val="7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8-8517-0F4D-9A30-69BCF024EDD7}"/>
              </c:ext>
            </c:extLst>
          </c:dPt>
          <c:dPt>
            <c:idx val="8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9-8517-0F4D-9A30-69BCF024EDD7}"/>
              </c:ext>
            </c:extLst>
          </c:dPt>
          <c:dPt>
            <c:idx val="9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A-8517-0F4D-9A30-69BCF024EDD7}"/>
              </c:ext>
            </c:extLst>
          </c:dPt>
          <c:dPt>
            <c:idx val="1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B-8517-0F4D-9A30-69BCF024EDD7}"/>
              </c:ext>
            </c:extLst>
          </c:dPt>
          <c:dPt>
            <c:idx val="1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C-8517-0F4D-9A30-69BCF024EDD7}"/>
              </c:ext>
            </c:extLst>
          </c:dPt>
          <c:errBars>
            <c:errBarType val="plus"/>
            <c:errValType val="cust"/>
            <c:noEndCap val="0"/>
            <c:plus>
              <c:numRef>
                <c:f>(INT56_bar!$C$4,INT56_bar!$C$6,INT56_bar!$C$8,INT56_bar!$C$10)</c:f>
                <c:numCache>
                  <c:formatCode>General</c:formatCode>
                  <c:ptCount val="4"/>
                  <c:pt idx="0">
                    <c:v>11.540900000000001</c:v>
                  </c:pt>
                  <c:pt idx="1">
                    <c:v>21.759599999999999</c:v>
                  </c:pt>
                  <c:pt idx="2">
                    <c:v>16.1051</c:v>
                  </c:pt>
                  <c:pt idx="3">
                    <c:v>17.36520000000000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INT56_bar!$B$4,INT56_bar!$B$6,INT56_bar!$B$8,INT56_bar!$B$10)</c:f>
              <c:numCache>
                <c:formatCode>General</c:formatCode>
                <c:ptCount val="4"/>
                <c:pt idx="0">
                  <c:v>503.33</c:v>
                </c:pt>
                <c:pt idx="1">
                  <c:v>581.49</c:v>
                </c:pt>
                <c:pt idx="2">
                  <c:v>575.9</c:v>
                </c:pt>
                <c:pt idx="3">
                  <c:v>612.44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8517-0F4D-9A30-69BCF024ED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0"/>
        <c:axId val="1947495856"/>
        <c:axId val="1947498608"/>
      </c:barChart>
      <c:catAx>
        <c:axId val="1947495856"/>
        <c:scaling>
          <c:orientation val="minMax"/>
        </c:scaling>
        <c:delete val="0"/>
        <c:axPos val="b"/>
        <c:majorTickMark val="out"/>
        <c:minorTickMark val="none"/>
        <c:tickLblPos val="nextTo"/>
        <c:crossAx val="1947498608"/>
        <c:crosses val="autoZero"/>
        <c:auto val="1"/>
        <c:lblAlgn val="ctr"/>
        <c:lblOffset val="100"/>
        <c:noMultiLvlLbl val="0"/>
      </c:catAx>
      <c:valAx>
        <c:axId val="1947498608"/>
        <c:scaling>
          <c:orientation val="minMax"/>
          <c:max val="800"/>
        </c:scaling>
        <c:delete val="0"/>
        <c:axPos val="l"/>
        <c:numFmt formatCode="General" sourceLinked="1"/>
        <c:majorTickMark val="out"/>
        <c:minorTickMark val="out"/>
        <c:tickLblPos val="nextTo"/>
        <c:crossAx val="1947495856"/>
        <c:crosses val="autoZero"/>
        <c:crossBetween val="between"/>
        <c:minorUnit val="50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lt1"/>
            </a:solidFill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INT56_bar!$C$12,INT56_bar!$C$14,INT56_bar!$C$16,INT56_bar!$C$18,INT56_bar!$C$20,INT56_bar!$C$22)</c:f>
                <c:numCache>
                  <c:formatCode>General</c:formatCode>
                  <c:ptCount val="6"/>
                  <c:pt idx="0">
                    <c:v>14.6592</c:v>
                  </c:pt>
                  <c:pt idx="1">
                    <c:v>52.246000000000002</c:v>
                  </c:pt>
                  <c:pt idx="2">
                    <c:v>29.373100000000001</c:v>
                  </c:pt>
                  <c:pt idx="3">
                    <c:v>72.779899999999998</c:v>
                  </c:pt>
                  <c:pt idx="4">
                    <c:v>23.689</c:v>
                  </c:pt>
                  <c:pt idx="5">
                    <c:v>21.9995000000000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INT56_bar!$B$12,INT56_bar!$B$14,INT56_bar!$B$16,INT56_bar!$B$18,INT56_bar!$B$20,INT56_bar!$B$22)</c:f>
              <c:numCache>
                <c:formatCode>General</c:formatCode>
                <c:ptCount val="6"/>
                <c:pt idx="0">
                  <c:v>679.21</c:v>
                </c:pt>
                <c:pt idx="1">
                  <c:v>604.62</c:v>
                </c:pt>
                <c:pt idx="2">
                  <c:v>584.91</c:v>
                </c:pt>
                <c:pt idx="3">
                  <c:v>577.98</c:v>
                </c:pt>
                <c:pt idx="4">
                  <c:v>578.11</c:v>
                </c:pt>
                <c:pt idx="5">
                  <c:v>599.91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DF-2749-B744-F81673CDCAD5}"/>
            </c:ext>
          </c:extLst>
        </c:ser>
        <c:ser>
          <c:idx val="1"/>
          <c:order val="1"/>
          <c:spPr>
            <a:solidFill>
              <a:schemeClr val="dk1"/>
            </a:solidFill>
            <a:ln w="25400" cap="flat" cmpd="sng" algn="ctr">
              <a:solidFill>
                <a:schemeClr val="dk1">
                  <a:shade val="50000"/>
                </a:schemeClr>
              </a:solidFill>
              <a:prstDash val="solid"/>
            </a:ln>
            <a:effectLst/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77DF-2749-B744-F81673CDCAD5}"/>
              </c:ext>
            </c:extLst>
          </c:dPt>
          <c:dPt>
            <c:idx val="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2-77DF-2749-B744-F81673CDCAD5}"/>
              </c:ext>
            </c:extLst>
          </c:dPt>
          <c:dPt>
            <c:idx val="2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3-77DF-2749-B744-F81673CDCAD5}"/>
              </c:ext>
            </c:extLst>
          </c:dPt>
          <c:dPt>
            <c:idx val="3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4-77DF-2749-B744-F81673CDCAD5}"/>
              </c:ext>
            </c:extLst>
          </c:dPt>
          <c:dPt>
            <c:idx val="4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5-77DF-2749-B744-F81673CDCAD5}"/>
              </c:ext>
            </c:extLst>
          </c:dPt>
          <c:dPt>
            <c:idx val="5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6-77DF-2749-B744-F81673CDCAD5}"/>
              </c:ext>
            </c:extLst>
          </c:dPt>
          <c:dPt>
            <c:idx val="6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7-77DF-2749-B744-F81673CDCAD5}"/>
              </c:ext>
            </c:extLst>
          </c:dPt>
          <c:dPt>
            <c:idx val="7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8-77DF-2749-B744-F81673CDCAD5}"/>
              </c:ext>
            </c:extLst>
          </c:dPt>
          <c:dPt>
            <c:idx val="8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9-77DF-2749-B744-F81673CDCAD5}"/>
              </c:ext>
            </c:extLst>
          </c:dPt>
          <c:dPt>
            <c:idx val="9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A-77DF-2749-B744-F81673CDCAD5}"/>
              </c:ext>
            </c:extLst>
          </c:dPt>
          <c:dPt>
            <c:idx val="1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B-77DF-2749-B744-F81673CDCAD5}"/>
              </c:ext>
            </c:extLst>
          </c:dPt>
          <c:dPt>
            <c:idx val="1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C-77DF-2749-B744-F81673CDCAD5}"/>
              </c:ext>
            </c:extLst>
          </c:dPt>
          <c:errBars>
            <c:errBarType val="plus"/>
            <c:errValType val="cust"/>
            <c:noEndCap val="0"/>
            <c:plus>
              <c:numRef>
                <c:f>(INT56_bar!$C$13,INT56_bar!$C$15,INT56_bar!$C$17,INT56_bar!$C$19,INT56_bar!$C$21,INT56_bar!$C$23)</c:f>
                <c:numCache>
                  <c:formatCode>General</c:formatCode>
                  <c:ptCount val="6"/>
                  <c:pt idx="0">
                    <c:v>12.2064</c:v>
                  </c:pt>
                  <c:pt idx="1">
                    <c:v>36.206099999999999</c:v>
                  </c:pt>
                  <c:pt idx="2">
                    <c:v>23.372900000000001</c:v>
                  </c:pt>
                  <c:pt idx="3">
                    <c:v>32.792299999999997</c:v>
                  </c:pt>
                  <c:pt idx="4">
                    <c:v>27.7971</c:v>
                  </c:pt>
                  <c:pt idx="5">
                    <c:v>16.4022000000000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INT56_bar!$B$13,INT56_bar!$B$15,INT56_bar!$B$17,INT56_bar!$B$19,INT56_bar!$B$21,INT56_bar!$B$23)</c:f>
              <c:numCache>
                <c:formatCode>General</c:formatCode>
                <c:ptCount val="6"/>
                <c:pt idx="0">
                  <c:v>544.88</c:v>
                </c:pt>
                <c:pt idx="1">
                  <c:v>570.14</c:v>
                </c:pt>
                <c:pt idx="2">
                  <c:v>587.09</c:v>
                </c:pt>
                <c:pt idx="3">
                  <c:v>528.24</c:v>
                </c:pt>
                <c:pt idx="4">
                  <c:v>540.24</c:v>
                </c:pt>
                <c:pt idx="5">
                  <c:v>607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77DF-2749-B744-F81673CDCA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0"/>
        <c:axId val="1947522208"/>
        <c:axId val="1947524960"/>
      </c:barChart>
      <c:catAx>
        <c:axId val="1947522208"/>
        <c:scaling>
          <c:orientation val="minMax"/>
        </c:scaling>
        <c:delete val="0"/>
        <c:axPos val="b"/>
        <c:majorTickMark val="out"/>
        <c:minorTickMark val="none"/>
        <c:tickLblPos val="nextTo"/>
        <c:crossAx val="1947524960"/>
        <c:crosses val="autoZero"/>
        <c:auto val="1"/>
        <c:lblAlgn val="ctr"/>
        <c:lblOffset val="100"/>
        <c:noMultiLvlLbl val="0"/>
      </c:catAx>
      <c:valAx>
        <c:axId val="1947524960"/>
        <c:scaling>
          <c:orientation val="minMax"/>
          <c:max val="800"/>
        </c:scaling>
        <c:delete val="0"/>
        <c:axPos val="l"/>
        <c:numFmt formatCode="General" sourceLinked="1"/>
        <c:majorTickMark val="out"/>
        <c:minorTickMark val="out"/>
        <c:tickLblPos val="nextTo"/>
        <c:crossAx val="1947522208"/>
        <c:crosses val="autoZero"/>
        <c:crossBetween val="between"/>
        <c:minorUnit val="50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6987264582689299E-2"/>
          <c:y val="0.14308813002652701"/>
          <c:w val="0.82811317766313697"/>
          <c:h val="0.75898520084566601"/>
        </c:manualLayout>
      </c:layout>
      <c:scatterChart>
        <c:scatterStyle val="lineMarker"/>
        <c:varyColors val="0"/>
        <c:ser>
          <c:idx val="0"/>
          <c:order val="0"/>
          <c:tx>
            <c:strRef>
              <c:f>RPM56_F!$B$49</c:f>
              <c:strCache>
                <c:ptCount val="1"/>
                <c:pt idx="0">
                  <c:v>line 7 fe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RPM56_F!$D$3,RPM56_F!$D$9,RPM56_F!$D$17,RPM56_F!$D$21,RPM56_F!$D$25,RPM56_F!$D$29,RPM56_F!$D$33,RPM56_F!$D$37,RPM56_F!$D$41,RPM56_F!$D$45)</c:f>
                <c:numCache>
                  <c:formatCode>General</c:formatCode>
                  <c:ptCount val="10"/>
                  <c:pt idx="0">
                    <c:v>0.91259999999999997</c:v>
                  </c:pt>
                  <c:pt idx="1">
                    <c:v>0.78420000000000001</c:v>
                  </c:pt>
                  <c:pt idx="2">
                    <c:v>1.0325</c:v>
                  </c:pt>
                  <c:pt idx="3">
                    <c:v>0.95099999999999996</c:v>
                  </c:pt>
                  <c:pt idx="4">
                    <c:v>1.0827</c:v>
                  </c:pt>
                  <c:pt idx="5">
                    <c:v>0.95220000000000005</c:v>
                  </c:pt>
                  <c:pt idx="6">
                    <c:v>1.0947</c:v>
                  </c:pt>
                  <c:pt idx="7">
                    <c:v>1.206</c:v>
                  </c:pt>
                  <c:pt idx="8">
                    <c:v>0.86890000000000001</c:v>
                  </c:pt>
                  <c:pt idx="9">
                    <c:v>1.1426000000000001</c:v>
                  </c:pt>
                </c:numCache>
              </c:numRef>
            </c:plus>
            <c:minus>
              <c:numRef>
                <c:f>(RPM56_F!$D$3,RPM56_F!$D$9,RPM56_F!$D$17,RPM56_F!$D$21,RPM56_F!$D$25,RPM56_F!$D$29,RPM56_F!$D$33,RPM56_F!$D$37,RPM56_F!$D$41,RPM56_F!$D$45)</c:f>
                <c:numCache>
                  <c:formatCode>General</c:formatCode>
                  <c:ptCount val="10"/>
                  <c:pt idx="0">
                    <c:v>0.91259999999999997</c:v>
                  </c:pt>
                  <c:pt idx="1">
                    <c:v>0.78420000000000001</c:v>
                  </c:pt>
                  <c:pt idx="2">
                    <c:v>1.0325</c:v>
                  </c:pt>
                  <c:pt idx="3">
                    <c:v>0.95099999999999996</c:v>
                  </c:pt>
                  <c:pt idx="4">
                    <c:v>1.0827</c:v>
                  </c:pt>
                  <c:pt idx="5">
                    <c:v>0.95220000000000005</c:v>
                  </c:pt>
                  <c:pt idx="6">
                    <c:v>1.0947</c:v>
                  </c:pt>
                  <c:pt idx="7">
                    <c:v>1.206</c:v>
                  </c:pt>
                  <c:pt idx="8">
                    <c:v>0.86890000000000001</c:v>
                  </c:pt>
                  <c:pt idx="9">
                    <c:v>1.1426000000000001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RPM56_F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RPM56_F!$B$50:$B$59</c:f>
              <c:numCache>
                <c:formatCode>General</c:formatCode>
                <c:ptCount val="10"/>
                <c:pt idx="0">
                  <c:v>22.4023</c:v>
                </c:pt>
                <c:pt idx="1">
                  <c:v>23.607399999999998</c:v>
                </c:pt>
                <c:pt idx="2">
                  <c:v>21.941299999999998</c:v>
                </c:pt>
                <c:pt idx="3">
                  <c:v>21.2026</c:v>
                </c:pt>
                <c:pt idx="4">
                  <c:v>23.1663</c:v>
                </c:pt>
                <c:pt idx="5">
                  <c:v>22.045200000000001</c:v>
                </c:pt>
                <c:pt idx="6">
                  <c:v>20.927499999999998</c:v>
                </c:pt>
                <c:pt idx="7">
                  <c:v>24.201499999999999</c:v>
                </c:pt>
                <c:pt idx="8">
                  <c:v>24.0535</c:v>
                </c:pt>
                <c:pt idx="9">
                  <c:v>21.792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C62-1C40-8ACF-EFC2FE0CF184}"/>
            </c:ext>
          </c:extLst>
        </c:ser>
        <c:ser>
          <c:idx val="2"/>
          <c:order val="1"/>
          <c:tx>
            <c:strRef>
              <c:f>RPM56_F!$C$49</c:f>
              <c:strCache>
                <c:ptCount val="1"/>
                <c:pt idx="0">
                  <c:v>line 8 fe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bg1">
                  <a:lumMod val="50000"/>
                </a:schemeClr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RPM56_F!$D$4,RPM56_F!$D$10,RPM56_F!$D$18,RPM56_F!$D$22,RPM56_F!$D$26,RPM56_F!$D$30,RPM56_F!$D$34,RPM56_F!$D$38,RPM56_F!$D$42,RPM56_F!$D$46)</c:f>
                <c:numCache>
                  <c:formatCode>General</c:formatCode>
                  <c:ptCount val="10"/>
                  <c:pt idx="0">
                    <c:v>0.54220000000000002</c:v>
                  </c:pt>
                  <c:pt idx="1">
                    <c:v>0.91539999999999999</c:v>
                  </c:pt>
                  <c:pt idx="2">
                    <c:v>0.6855</c:v>
                  </c:pt>
                  <c:pt idx="3">
                    <c:v>0.7268</c:v>
                  </c:pt>
                  <c:pt idx="4">
                    <c:v>0.78649999999999998</c:v>
                  </c:pt>
                  <c:pt idx="5">
                    <c:v>0.628</c:v>
                  </c:pt>
                  <c:pt idx="6">
                    <c:v>0.90510000000000002</c:v>
                  </c:pt>
                  <c:pt idx="7">
                    <c:v>0.80410000000000004</c:v>
                  </c:pt>
                  <c:pt idx="8">
                    <c:v>0.69599999999999995</c:v>
                  </c:pt>
                  <c:pt idx="9">
                    <c:v>0.73660000000000003</c:v>
                  </c:pt>
                </c:numCache>
              </c:numRef>
            </c:plus>
            <c:minus>
              <c:numRef>
                <c:f>(RPM56_F!$D$4,RPM56_F!$D$10,RPM56_F!$D$18,RPM56_F!$D$22,RPM56_F!$D$26,RPM56_F!$D$30,RPM56_F!$D$34,RPM56_F!$D$38,RPM56_F!$D$42,RPM56_F!$D$46)</c:f>
                <c:numCache>
                  <c:formatCode>General</c:formatCode>
                  <c:ptCount val="10"/>
                  <c:pt idx="0">
                    <c:v>0.54220000000000002</c:v>
                  </c:pt>
                  <c:pt idx="1">
                    <c:v>0.91539999999999999</c:v>
                  </c:pt>
                  <c:pt idx="2">
                    <c:v>0.6855</c:v>
                  </c:pt>
                  <c:pt idx="3">
                    <c:v>0.7268</c:v>
                  </c:pt>
                  <c:pt idx="4">
                    <c:v>0.78649999999999998</c:v>
                  </c:pt>
                  <c:pt idx="5">
                    <c:v>0.628</c:v>
                  </c:pt>
                  <c:pt idx="6">
                    <c:v>0.90510000000000002</c:v>
                  </c:pt>
                  <c:pt idx="7">
                    <c:v>0.80410000000000004</c:v>
                  </c:pt>
                  <c:pt idx="8">
                    <c:v>0.69599999999999995</c:v>
                  </c:pt>
                  <c:pt idx="9">
                    <c:v>0.7366000000000000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RPM56_F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RPM56_F!$C$50:$C$59</c:f>
              <c:numCache>
                <c:formatCode>General</c:formatCode>
                <c:ptCount val="10"/>
                <c:pt idx="0">
                  <c:v>20.753299999999999</c:v>
                </c:pt>
                <c:pt idx="1">
                  <c:v>21.038900000000002</c:v>
                </c:pt>
                <c:pt idx="2">
                  <c:v>21.178000000000001</c:v>
                </c:pt>
                <c:pt idx="3">
                  <c:v>21.931000000000001</c:v>
                </c:pt>
                <c:pt idx="4">
                  <c:v>21.796900000000001</c:v>
                </c:pt>
                <c:pt idx="5">
                  <c:v>22.547699999999999</c:v>
                </c:pt>
                <c:pt idx="6">
                  <c:v>20.107800000000001</c:v>
                </c:pt>
                <c:pt idx="7">
                  <c:v>22.798400000000001</c:v>
                </c:pt>
                <c:pt idx="8">
                  <c:v>22.419899999999998</c:v>
                </c:pt>
                <c:pt idx="9">
                  <c:v>21.0224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C62-1C40-8ACF-EFC2FE0CF184}"/>
            </c:ext>
          </c:extLst>
        </c:ser>
        <c:ser>
          <c:idx val="4"/>
          <c:order val="2"/>
          <c:tx>
            <c:strRef>
              <c:f>RPM56_F!$D$49</c:f>
              <c:strCache>
                <c:ptCount val="1"/>
                <c:pt idx="0">
                  <c:v>line 9 female</c:v>
                </c:pt>
              </c:strCache>
            </c:strRef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RPM56_F!$D$7,RPM56_F!$D$15,RPM56_F!$D$19,RPM56_F!$D$23,RPM56_F!$D$27,RPM56_F!$D$31,RPM56_F!$D$35,RPM56_F!$D$39,RPM56_F!$D$43,RPM56_F!$D$47)</c:f>
                <c:numCache>
                  <c:formatCode>General</c:formatCode>
                  <c:ptCount val="10"/>
                  <c:pt idx="0">
                    <c:v>1.0089999999999999</c:v>
                  </c:pt>
                  <c:pt idx="1">
                    <c:v>1.7576749999999999</c:v>
                  </c:pt>
                  <c:pt idx="2">
                    <c:v>0.84309999999999996</c:v>
                  </c:pt>
                  <c:pt idx="3">
                    <c:v>1.6768000000000001</c:v>
                  </c:pt>
                  <c:pt idx="4">
                    <c:v>1.0185</c:v>
                  </c:pt>
                  <c:pt idx="5">
                    <c:v>1.0311999999999999</c:v>
                  </c:pt>
                  <c:pt idx="6">
                    <c:v>1.2327999999999999</c:v>
                  </c:pt>
                  <c:pt idx="7">
                    <c:v>0.86580000000000001</c:v>
                  </c:pt>
                  <c:pt idx="8">
                    <c:v>1.0677000000000001</c:v>
                  </c:pt>
                  <c:pt idx="9">
                    <c:v>1.3391</c:v>
                  </c:pt>
                </c:numCache>
              </c:numRef>
            </c:plus>
            <c:minus>
              <c:numRef>
                <c:f>(RPM56_F!$D$7,RPM56_F!$D$15,RPM56_F!$D$19,RPM56_F!$D$23,RPM56_F!$D$27,RPM56_F!$D$31,RPM56_F!$D$35,RPM56_F!$D$39,RPM56_F!$D$43,RPM56_F!$D$47)</c:f>
                <c:numCache>
                  <c:formatCode>General</c:formatCode>
                  <c:ptCount val="10"/>
                  <c:pt idx="0">
                    <c:v>1.0089999999999999</c:v>
                  </c:pt>
                  <c:pt idx="1">
                    <c:v>1.7576749999999999</c:v>
                  </c:pt>
                  <c:pt idx="2">
                    <c:v>0.84309999999999996</c:v>
                  </c:pt>
                  <c:pt idx="3">
                    <c:v>1.6768000000000001</c:v>
                  </c:pt>
                  <c:pt idx="4">
                    <c:v>1.0185</c:v>
                  </c:pt>
                  <c:pt idx="5">
                    <c:v>1.0311999999999999</c:v>
                  </c:pt>
                  <c:pt idx="6">
                    <c:v>1.2327999999999999</c:v>
                  </c:pt>
                  <c:pt idx="7">
                    <c:v>0.86580000000000001</c:v>
                  </c:pt>
                  <c:pt idx="8">
                    <c:v>1.0677000000000001</c:v>
                  </c:pt>
                  <c:pt idx="9">
                    <c:v>1.3391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RPM56_F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RPM56_F!$D$50:$D$59</c:f>
              <c:numCache>
                <c:formatCode>General</c:formatCode>
                <c:ptCount val="10"/>
                <c:pt idx="0">
                  <c:v>25.55545</c:v>
                </c:pt>
                <c:pt idx="1">
                  <c:v>24.800699999999999</c:v>
                </c:pt>
                <c:pt idx="2">
                  <c:v>23.8413</c:v>
                </c:pt>
                <c:pt idx="3">
                  <c:v>24.588100000000001</c:v>
                </c:pt>
                <c:pt idx="4">
                  <c:v>25.775500000000001</c:v>
                </c:pt>
                <c:pt idx="5">
                  <c:v>25.866900000000001</c:v>
                </c:pt>
                <c:pt idx="6">
                  <c:v>23.848400000000002</c:v>
                </c:pt>
                <c:pt idx="7">
                  <c:v>25.314299999999999</c:v>
                </c:pt>
                <c:pt idx="8">
                  <c:v>25.335599999999999</c:v>
                </c:pt>
                <c:pt idx="9">
                  <c:v>24.25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C62-1C40-8ACF-EFC2FE0CF1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0406928"/>
        <c:axId val="1950410192"/>
      </c:scatterChart>
      <c:valAx>
        <c:axId val="1950406928"/>
        <c:scaling>
          <c:orientation val="minMax"/>
          <c:max val="79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50410192"/>
        <c:crosses val="autoZero"/>
        <c:crossBetween val="midCat"/>
        <c:majorUnit val="1"/>
      </c:valAx>
      <c:valAx>
        <c:axId val="1950410192"/>
        <c:scaling>
          <c:orientation val="minMax"/>
          <c:max val="30"/>
          <c:min val="10"/>
        </c:scaling>
        <c:delete val="0"/>
        <c:axPos val="l"/>
        <c:numFmt formatCode="General" sourceLinked="1"/>
        <c:majorTickMark val="out"/>
        <c:minorTickMark val="out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50406928"/>
        <c:crosses val="autoZero"/>
        <c:crossBetween val="midCat"/>
        <c:majorUnit val="5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51085083114610697"/>
          <c:y val="0.70748310877270804"/>
          <c:w val="0.42540135608049001"/>
          <c:h val="0.184950145991232"/>
        </c:manualLayout>
      </c:layout>
      <c:overlay val="0"/>
      <c:spPr>
        <a:noFill/>
        <a:ln w="3175">
          <a:noFill/>
          <a:prstDash val="solid"/>
        </a:ln>
      </c:spPr>
      <c:txPr>
        <a:bodyPr/>
        <a:lstStyle/>
        <a:p>
          <a:pPr>
            <a:defRPr sz="101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ln w="3175">
      <a:solidFill>
        <a:schemeClr val="tx1"/>
      </a:solidFill>
      <a:prstDash val="solid"/>
    </a:ln>
  </c:spPr>
  <c:txPr>
    <a:bodyPr/>
    <a:lstStyle/>
    <a:p>
      <a:pPr>
        <a:defRPr sz="11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6987264582689299E-2"/>
          <c:y val="0.14308813002652701"/>
          <c:w val="0.82811317766313697"/>
          <c:h val="0.75898520084566601"/>
        </c:manualLayout>
      </c:layout>
      <c:scatterChart>
        <c:scatterStyle val="lineMarker"/>
        <c:varyColors val="0"/>
        <c:ser>
          <c:idx val="0"/>
          <c:order val="0"/>
          <c:tx>
            <c:strRef>
              <c:f>RPM56_F!$B$49</c:f>
              <c:strCache>
                <c:ptCount val="1"/>
                <c:pt idx="0">
                  <c:v>line 7 fe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RPM56_F!$D$3,RPM56_F!$D$9,RPM56_F!$D$17,RPM56_F!$D$21,RPM56_F!$D$25,RPM56_F!$D$29,RPM56_F!$D$33,RPM56_F!$D$37,RPM56_F!$D$41,RPM56_F!$D$45)</c:f>
                <c:numCache>
                  <c:formatCode>General</c:formatCode>
                  <c:ptCount val="10"/>
                  <c:pt idx="0">
                    <c:v>0.91259999999999997</c:v>
                  </c:pt>
                  <c:pt idx="1">
                    <c:v>0.78420000000000001</c:v>
                  </c:pt>
                  <c:pt idx="2">
                    <c:v>1.0325</c:v>
                  </c:pt>
                  <c:pt idx="3">
                    <c:v>0.95099999999999996</c:v>
                  </c:pt>
                  <c:pt idx="4">
                    <c:v>1.0827</c:v>
                  </c:pt>
                  <c:pt idx="5">
                    <c:v>0.95220000000000005</c:v>
                  </c:pt>
                  <c:pt idx="6">
                    <c:v>1.0947</c:v>
                  </c:pt>
                  <c:pt idx="7">
                    <c:v>1.206</c:v>
                  </c:pt>
                  <c:pt idx="8">
                    <c:v>0.86890000000000001</c:v>
                  </c:pt>
                  <c:pt idx="9">
                    <c:v>1.1426000000000001</c:v>
                  </c:pt>
                </c:numCache>
              </c:numRef>
            </c:plus>
            <c:minus>
              <c:numRef>
                <c:f>(RPM56_F!$D$3,RPM56_F!$D$9,RPM56_F!$D$17,RPM56_F!$D$21,RPM56_F!$D$25,RPM56_F!$D$29,RPM56_F!$D$33,RPM56_F!$D$37,RPM56_F!$D$41,RPM56_F!$D$45)</c:f>
                <c:numCache>
                  <c:formatCode>General</c:formatCode>
                  <c:ptCount val="10"/>
                  <c:pt idx="0">
                    <c:v>0.91259999999999997</c:v>
                  </c:pt>
                  <c:pt idx="1">
                    <c:v>0.78420000000000001</c:v>
                  </c:pt>
                  <c:pt idx="2">
                    <c:v>1.0325</c:v>
                  </c:pt>
                  <c:pt idx="3">
                    <c:v>0.95099999999999996</c:v>
                  </c:pt>
                  <c:pt idx="4">
                    <c:v>1.0827</c:v>
                  </c:pt>
                  <c:pt idx="5">
                    <c:v>0.95220000000000005</c:v>
                  </c:pt>
                  <c:pt idx="6">
                    <c:v>1.0947</c:v>
                  </c:pt>
                  <c:pt idx="7">
                    <c:v>1.206</c:v>
                  </c:pt>
                  <c:pt idx="8">
                    <c:v>0.86890000000000001</c:v>
                  </c:pt>
                  <c:pt idx="9">
                    <c:v>1.1426000000000001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RPM56_F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RPM56_F!$B$50:$B$59</c:f>
              <c:numCache>
                <c:formatCode>General</c:formatCode>
                <c:ptCount val="10"/>
                <c:pt idx="0">
                  <c:v>22.4023</c:v>
                </c:pt>
                <c:pt idx="1">
                  <c:v>23.607399999999998</c:v>
                </c:pt>
                <c:pt idx="2">
                  <c:v>21.941299999999998</c:v>
                </c:pt>
                <c:pt idx="3">
                  <c:v>21.2026</c:v>
                </c:pt>
                <c:pt idx="4">
                  <c:v>23.1663</c:v>
                </c:pt>
                <c:pt idx="5">
                  <c:v>22.045200000000001</c:v>
                </c:pt>
                <c:pt idx="6">
                  <c:v>20.927499999999998</c:v>
                </c:pt>
                <c:pt idx="7">
                  <c:v>24.201499999999999</c:v>
                </c:pt>
                <c:pt idx="8">
                  <c:v>24.0535</c:v>
                </c:pt>
                <c:pt idx="9">
                  <c:v>21.792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3E9-5D42-B512-F43754112913}"/>
            </c:ext>
          </c:extLst>
        </c:ser>
        <c:ser>
          <c:idx val="2"/>
          <c:order val="1"/>
          <c:tx>
            <c:strRef>
              <c:f>RPM56_F!$C$49</c:f>
              <c:strCache>
                <c:ptCount val="1"/>
                <c:pt idx="0">
                  <c:v>line 8 fe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bg1">
                  <a:lumMod val="50000"/>
                </a:schemeClr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RPM56_F!$D$4,RPM56_F!$D$10,RPM56_F!$D$18,RPM56_F!$D$22,RPM56_F!$D$26,RPM56_F!$D$30,RPM56_F!$D$34,RPM56_F!$D$38,RPM56_F!$D$42,RPM56_F!$D$46)</c:f>
                <c:numCache>
                  <c:formatCode>General</c:formatCode>
                  <c:ptCount val="10"/>
                  <c:pt idx="0">
                    <c:v>0.54220000000000002</c:v>
                  </c:pt>
                  <c:pt idx="1">
                    <c:v>0.91539999999999999</c:v>
                  </c:pt>
                  <c:pt idx="2">
                    <c:v>0.6855</c:v>
                  </c:pt>
                  <c:pt idx="3">
                    <c:v>0.7268</c:v>
                  </c:pt>
                  <c:pt idx="4">
                    <c:v>0.78649999999999998</c:v>
                  </c:pt>
                  <c:pt idx="5">
                    <c:v>0.628</c:v>
                  </c:pt>
                  <c:pt idx="6">
                    <c:v>0.90510000000000002</c:v>
                  </c:pt>
                  <c:pt idx="7">
                    <c:v>0.80410000000000004</c:v>
                  </c:pt>
                  <c:pt idx="8">
                    <c:v>0.69599999999999995</c:v>
                  </c:pt>
                  <c:pt idx="9">
                    <c:v>0.73660000000000003</c:v>
                  </c:pt>
                </c:numCache>
              </c:numRef>
            </c:plus>
            <c:minus>
              <c:numRef>
                <c:f>(RPM56_F!$D$4,RPM56_F!$D$10,RPM56_F!$D$18,RPM56_F!$D$22,RPM56_F!$D$26,RPM56_F!$D$30,RPM56_F!$D$34,RPM56_F!$D$38,RPM56_F!$D$42,RPM56_F!$D$46)</c:f>
                <c:numCache>
                  <c:formatCode>General</c:formatCode>
                  <c:ptCount val="10"/>
                  <c:pt idx="0">
                    <c:v>0.54220000000000002</c:v>
                  </c:pt>
                  <c:pt idx="1">
                    <c:v>0.91539999999999999</c:v>
                  </c:pt>
                  <c:pt idx="2">
                    <c:v>0.6855</c:v>
                  </c:pt>
                  <c:pt idx="3">
                    <c:v>0.7268</c:v>
                  </c:pt>
                  <c:pt idx="4">
                    <c:v>0.78649999999999998</c:v>
                  </c:pt>
                  <c:pt idx="5">
                    <c:v>0.628</c:v>
                  </c:pt>
                  <c:pt idx="6">
                    <c:v>0.90510000000000002</c:v>
                  </c:pt>
                  <c:pt idx="7">
                    <c:v>0.80410000000000004</c:v>
                  </c:pt>
                  <c:pt idx="8">
                    <c:v>0.69599999999999995</c:v>
                  </c:pt>
                  <c:pt idx="9">
                    <c:v>0.7366000000000000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RPM56_F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RPM56_F!$C$50:$C$59</c:f>
              <c:numCache>
                <c:formatCode>General</c:formatCode>
                <c:ptCount val="10"/>
                <c:pt idx="0">
                  <c:v>20.753299999999999</c:v>
                </c:pt>
                <c:pt idx="1">
                  <c:v>21.038900000000002</c:v>
                </c:pt>
                <c:pt idx="2">
                  <c:v>21.178000000000001</c:v>
                </c:pt>
                <c:pt idx="3">
                  <c:v>21.931000000000001</c:v>
                </c:pt>
                <c:pt idx="4">
                  <c:v>21.796900000000001</c:v>
                </c:pt>
                <c:pt idx="5">
                  <c:v>22.547699999999999</c:v>
                </c:pt>
                <c:pt idx="6">
                  <c:v>20.107800000000001</c:v>
                </c:pt>
                <c:pt idx="7">
                  <c:v>22.798400000000001</c:v>
                </c:pt>
                <c:pt idx="8">
                  <c:v>22.419899999999998</c:v>
                </c:pt>
                <c:pt idx="9">
                  <c:v>21.0224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3E9-5D42-B512-F43754112913}"/>
            </c:ext>
          </c:extLst>
        </c:ser>
        <c:ser>
          <c:idx val="4"/>
          <c:order val="2"/>
          <c:tx>
            <c:strRef>
              <c:f>RPM56_F!$D$49</c:f>
              <c:strCache>
                <c:ptCount val="1"/>
                <c:pt idx="0">
                  <c:v>line 9 female</c:v>
                </c:pt>
              </c:strCache>
            </c:strRef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RPM56_F!$D$19,RPM56_F!$D$23,RPM56_F!$D$27,RPM56_F!$D$31,RPM56_F!$D$35,RPM56_F!$D$39,RPM56_F!$D$43,RPM56_F!$D$47)</c:f>
                <c:numCache>
                  <c:formatCode>General</c:formatCode>
                  <c:ptCount val="8"/>
                  <c:pt idx="0">
                    <c:v>0.84309999999999996</c:v>
                  </c:pt>
                  <c:pt idx="1">
                    <c:v>1.6768000000000001</c:v>
                  </c:pt>
                  <c:pt idx="2">
                    <c:v>1.0185</c:v>
                  </c:pt>
                  <c:pt idx="3">
                    <c:v>1.0311999999999999</c:v>
                  </c:pt>
                  <c:pt idx="4">
                    <c:v>1.2327999999999999</c:v>
                  </c:pt>
                  <c:pt idx="5">
                    <c:v>0.86580000000000001</c:v>
                  </c:pt>
                  <c:pt idx="6">
                    <c:v>1.0677000000000001</c:v>
                  </c:pt>
                  <c:pt idx="7">
                    <c:v>1.3391</c:v>
                  </c:pt>
                </c:numCache>
              </c:numRef>
            </c:plus>
            <c:minus>
              <c:numRef>
                <c:f>(RPM56_F!$D$19,RPM56_F!$D$23,RPM56_F!$D$27,RPM56_F!$D$31,RPM56_F!$D$35,RPM56_F!$D$39,RPM56_F!$D$43,RPM56_F!$D$47)</c:f>
                <c:numCache>
                  <c:formatCode>General</c:formatCode>
                  <c:ptCount val="8"/>
                  <c:pt idx="0">
                    <c:v>0.84309999999999996</c:v>
                  </c:pt>
                  <c:pt idx="1">
                    <c:v>1.6768000000000001</c:v>
                  </c:pt>
                  <c:pt idx="2">
                    <c:v>1.0185</c:v>
                  </c:pt>
                  <c:pt idx="3">
                    <c:v>1.0311999999999999</c:v>
                  </c:pt>
                  <c:pt idx="4">
                    <c:v>1.2327999999999999</c:v>
                  </c:pt>
                  <c:pt idx="5">
                    <c:v>0.86580000000000001</c:v>
                  </c:pt>
                  <c:pt idx="6">
                    <c:v>1.0677000000000001</c:v>
                  </c:pt>
                  <c:pt idx="7">
                    <c:v>1.3391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RPM56_F!$A$52:$A$59</c:f>
              <c:numCache>
                <c:formatCode>General</c:formatCode>
                <c:ptCount val="8"/>
                <c:pt idx="0">
                  <c:v>71</c:v>
                </c:pt>
                <c:pt idx="1">
                  <c:v>72</c:v>
                </c:pt>
                <c:pt idx="2">
                  <c:v>73</c:v>
                </c:pt>
                <c:pt idx="3">
                  <c:v>74</c:v>
                </c:pt>
                <c:pt idx="4">
                  <c:v>75</c:v>
                </c:pt>
                <c:pt idx="5">
                  <c:v>76</c:v>
                </c:pt>
                <c:pt idx="6">
                  <c:v>77</c:v>
                </c:pt>
                <c:pt idx="7">
                  <c:v>78</c:v>
                </c:pt>
              </c:numCache>
            </c:numRef>
          </c:xVal>
          <c:yVal>
            <c:numRef>
              <c:f>RPM56_F!$D$52:$D$59</c:f>
              <c:numCache>
                <c:formatCode>General</c:formatCode>
                <c:ptCount val="8"/>
                <c:pt idx="0">
                  <c:v>23.8413</c:v>
                </c:pt>
                <c:pt idx="1">
                  <c:v>24.588100000000001</c:v>
                </c:pt>
                <c:pt idx="2">
                  <c:v>25.775500000000001</c:v>
                </c:pt>
                <c:pt idx="3">
                  <c:v>25.866900000000001</c:v>
                </c:pt>
                <c:pt idx="4">
                  <c:v>23.848400000000002</c:v>
                </c:pt>
                <c:pt idx="5">
                  <c:v>25.314299999999999</c:v>
                </c:pt>
                <c:pt idx="6">
                  <c:v>25.335599999999999</c:v>
                </c:pt>
                <c:pt idx="7">
                  <c:v>24.25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3E9-5D42-B512-F43754112913}"/>
            </c:ext>
          </c:extLst>
        </c:ser>
        <c:ser>
          <c:idx val="1"/>
          <c:order val="3"/>
          <c:tx>
            <c:v>7x8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PM56_F!$D$5</c:f>
                <c:numCache>
                  <c:formatCode>General</c:formatCode>
                  <c:ptCount val="1"/>
                  <c:pt idx="0">
                    <c:v>1.1720999999999999</c:v>
                  </c:pt>
                </c:numCache>
              </c:numRef>
            </c:plus>
            <c:minus>
              <c:numRef>
                <c:f>RPM56_F!$D$5</c:f>
                <c:numCache>
                  <c:formatCode>General</c:formatCode>
                  <c:ptCount val="1"/>
                  <c:pt idx="0">
                    <c:v>1.1720999999999999</c:v>
                  </c:pt>
                </c:numCache>
              </c:numRef>
            </c:minus>
          </c:errBars>
          <c:xVal>
            <c:numRef>
              <c:f>RPM56_F!$A$50</c:f>
              <c:numCache>
                <c:formatCode>General</c:formatCode>
                <c:ptCount val="1"/>
                <c:pt idx="0">
                  <c:v>69</c:v>
                </c:pt>
              </c:numCache>
            </c:numRef>
          </c:xVal>
          <c:yVal>
            <c:numRef>
              <c:f>RPM56_F!$E$50</c:f>
              <c:numCache>
                <c:formatCode>General</c:formatCode>
                <c:ptCount val="1"/>
                <c:pt idx="0">
                  <c:v>25.7676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3E9-5D42-B512-F43754112913}"/>
            </c:ext>
          </c:extLst>
        </c:ser>
        <c:ser>
          <c:idx val="3"/>
          <c:order val="4"/>
          <c:tx>
            <c:v>8x7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PM56_F!$D$6</c:f>
                <c:numCache>
                  <c:formatCode>General</c:formatCode>
                  <c:ptCount val="1"/>
                  <c:pt idx="0">
                    <c:v>0.84589999999999999</c:v>
                  </c:pt>
                </c:numCache>
              </c:numRef>
            </c:plus>
            <c:minus>
              <c:numRef>
                <c:f>RPM56_F!$D$6</c:f>
                <c:numCache>
                  <c:formatCode>General</c:formatCode>
                  <c:ptCount val="1"/>
                  <c:pt idx="0">
                    <c:v>0.84589999999999999</c:v>
                  </c:pt>
                </c:numCache>
              </c:numRef>
            </c:minus>
          </c:errBars>
          <c:xVal>
            <c:numRef>
              <c:f>RPM56_F!$A$50</c:f>
              <c:numCache>
                <c:formatCode>General</c:formatCode>
                <c:ptCount val="1"/>
                <c:pt idx="0">
                  <c:v>69</c:v>
                </c:pt>
              </c:numCache>
            </c:numRef>
          </c:xVal>
          <c:yVal>
            <c:numRef>
              <c:f>RPM56_F!$F$50</c:f>
              <c:numCache>
                <c:formatCode>General</c:formatCode>
                <c:ptCount val="1"/>
                <c:pt idx="0">
                  <c:v>25.3432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3E9-5D42-B512-F43754112913}"/>
            </c:ext>
          </c:extLst>
        </c:ser>
        <c:ser>
          <c:idx val="5"/>
          <c:order val="5"/>
          <c:tx>
            <c:v>7x8X7x8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PM56_F!$D$11</c:f>
                <c:numCache>
                  <c:formatCode>General</c:formatCode>
                  <c:ptCount val="1"/>
                  <c:pt idx="0">
                    <c:v>1.5488999999999999</c:v>
                  </c:pt>
                </c:numCache>
              </c:numRef>
            </c:plus>
            <c:minus>
              <c:numRef>
                <c:f>RPM56_F!$D$11</c:f>
                <c:numCache>
                  <c:formatCode>General</c:formatCode>
                  <c:ptCount val="1"/>
                  <c:pt idx="0">
                    <c:v>1.5488999999999999</c:v>
                  </c:pt>
                </c:numCache>
              </c:numRef>
            </c:minus>
          </c:errBars>
          <c:xVal>
            <c:numRef>
              <c:f>RPM56_F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RPM56_F!$E$51</c:f>
              <c:numCache>
                <c:formatCode>General</c:formatCode>
                <c:ptCount val="1"/>
                <c:pt idx="0">
                  <c:v>21.77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3E9-5D42-B512-F43754112913}"/>
            </c:ext>
          </c:extLst>
        </c:ser>
        <c:ser>
          <c:idx val="6"/>
          <c:order val="6"/>
          <c:tx>
            <c:v>8x7X8x7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PM56_F!$D$12</c:f>
                <c:numCache>
                  <c:formatCode>General</c:formatCode>
                  <c:ptCount val="1"/>
                  <c:pt idx="0">
                    <c:v>2.4935999999999998</c:v>
                  </c:pt>
                </c:numCache>
              </c:numRef>
            </c:plus>
            <c:minus>
              <c:numRef>
                <c:f>RPM56_F!$D$12</c:f>
                <c:numCache>
                  <c:formatCode>General</c:formatCode>
                  <c:ptCount val="1"/>
                  <c:pt idx="0">
                    <c:v>2.4935999999999998</c:v>
                  </c:pt>
                </c:numCache>
              </c:numRef>
            </c:minus>
          </c:errBars>
          <c:xVal>
            <c:numRef>
              <c:f>RPM56_F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RPM56_F!$F$51</c:f>
              <c:numCache>
                <c:formatCode>General</c:formatCode>
                <c:ptCount val="1"/>
                <c:pt idx="0">
                  <c:v>26.5672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C3E9-5D42-B512-F43754112913}"/>
            </c:ext>
          </c:extLst>
        </c:ser>
        <c:ser>
          <c:idx val="7"/>
          <c:order val="7"/>
          <c:tx>
            <c:v>7x8X8x7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PM56_F!$D$13</c:f>
                <c:numCache>
                  <c:formatCode>General</c:formatCode>
                  <c:ptCount val="1"/>
                  <c:pt idx="0">
                    <c:v>1.448</c:v>
                  </c:pt>
                </c:numCache>
              </c:numRef>
            </c:plus>
            <c:minus>
              <c:numRef>
                <c:f>RPM56_F!$D$13</c:f>
                <c:numCache>
                  <c:formatCode>General</c:formatCode>
                  <c:ptCount val="1"/>
                  <c:pt idx="0">
                    <c:v>1.448</c:v>
                  </c:pt>
                </c:numCache>
              </c:numRef>
            </c:minus>
          </c:errBars>
          <c:xVal>
            <c:numRef>
              <c:f>RPM56_F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RPM56_F!$G$51</c:f>
              <c:numCache>
                <c:formatCode>General</c:formatCode>
                <c:ptCount val="1"/>
                <c:pt idx="0">
                  <c:v>23.0248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C3E9-5D42-B512-F43754112913}"/>
            </c:ext>
          </c:extLst>
        </c:ser>
        <c:ser>
          <c:idx val="8"/>
          <c:order val="8"/>
          <c:tx>
            <c:v>8x7X7x8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PM56_F!$D$14</c:f>
                <c:numCache>
                  <c:formatCode>General</c:formatCode>
                  <c:ptCount val="1"/>
                  <c:pt idx="0">
                    <c:v>1.5402</c:v>
                  </c:pt>
                </c:numCache>
              </c:numRef>
            </c:plus>
            <c:minus>
              <c:numRef>
                <c:f>RPM56_F!$D$14</c:f>
                <c:numCache>
                  <c:formatCode>General</c:formatCode>
                  <c:ptCount val="1"/>
                  <c:pt idx="0">
                    <c:v>1.5402</c:v>
                  </c:pt>
                </c:numCache>
              </c:numRef>
            </c:minus>
          </c:errBars>
          <c:xVal>
            <c:numRef>
              <c:f>RPM56_F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RPM56_F!$H$51</c:f>
              <c:numCache>
                <c:formatCode>General</c:formatCode>
                <c:ptCount val="1"/>
                <c:pt idx="0">
                  <c:v>27.8331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C3E9-5D42-B512-F437541129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7575152"/>
        <c:axId val="1947577904"/>
      </c:scatterChart>
      <c:valAx>
        <c:axId val="1947575152"/>
        <c:scaling>
          <c:orientation val="minMax"/>
          <c:max val="79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7577904"/>
        <c:crosses val="autoZero"/>
        <c:crossBetween val="midCat"/>
        <c:majorUnit val="1"/>
      </c:valAx>
      <c:valAx>
        <c:axId val="1947577904"/>
        <c:scaling>
          <c:orientation val="minMax"/>
          <c:max val="30"/>
          <c:min val="10"/>
        </c:scaling>
        <c:delete val="0"/>
        <c:axPos val="l"/>
        <c:numFmt formatCode="General" sourceLinked="1"/>
        <c:majorTickMark val="out"/>
        <c:minorTickMark val="out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7575152"/>
        <c:crosses val="autoZero"/>
        <c:crossBetween val="midCat"/>
        <c:majorUnit val="5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62803819444444398"/>
          <c:y val="0.70748316099041797"/>
          <c:w val="0.30948367782152197"/>
          <c:h val="0.29251683900958197"/>
        </c:manualLayout>
      </c:layout>
      <c:overlay val="0"/>
      <c:spPr>
        <a:noFill/>
        <a:ln w="3175">
          <a:noFill/>
          <a:prstDash val="solid"/>
        </a:ln>
      </c:spPr>
      <c:txPr>
        <a:bodyPr/>
        <a:lstStyle/>
        <a:p>
          <a:pPr>
            <a:defRPr sz="101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ln w="3175">
      <a:solidFill>
        <a:schemeClr val="tx1"/>
      </a:solidFill>
      <a:prstDash val="solid"/>
    </a:ln>
  </c:spPr>
  <c:txPr>
    <a:bodyPr/>
    <a:lstStyle/>
    <a:p>
      <a:pPr>
        <a:defRPr sz="11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6987264582689299E-2"/>
          <c:y val="0.14308813002652701"/>
          <c:w val="0.82811317766313697"/>
          <c:h val="0.75898520084566601"/>
        </c:manualLayout>
      </c:layout>
      <c:scatterChart>
        <c:scatterStyle val="lineMarker"/>
        <c:varyColors val="0"/>
        <c:ser>
          <c:idx val="0"/>
          <c:order val="0"/>
          <c:tx>
            <c:strRef>
              <c:f>RPM56_M!$B$49</c:f>
              <c:strCache>
                <c:ptCount val="1"/>
                <c:pt idx="0">
                  <c:v>line 7 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RPM56_M!$D$3,RPM56_M!$D$9,RPM56_M!$D$17,RPM56_M!$D$21,RPM56_M!$D$25,RPM56_M!$D$29,RPM56_M!$D$33,RPM56_M!$D$37,RPM56_M!$D$41,RPM56_M!$D$45)</c:f>
                <c:numCache>
                  <c:formatCode>General</c:formatCode>
                  <c:ptCount val="10"/>
                  <c:pt idx="0">
                    <c:v>0.54920000000000002</c:v>
                  </c:pt>
                  <c:pt idx="1">
                    <c:v>0.60340000000000005</c:v>
                  </c:pt>
                  <c:pt idx="2">
                    <c:v>0.67589999999999995</c:v>
                  </c:pt>
                  <c:pt idx="3">
                    <c:v>0.85829999999999995</c:v>
                  </c:pt>
                  <c:pt idx="4">
                    <c:v>0.61150000000000004</c:v>
                  </c:pt>
                  <c:pt idx="5">
                    <c:v>0.81130000000000002</c:v>
                  </c:pt>
                  <c:pt idx="6">
                    <c:v>0.6734</c:v>
                  </c:pt>
                  <c:pt idx="7">
                    <c:v>0.74570000000000003</c:v>
                  </c:pt>
                  <c:pt idx="8">
                    <c:v>0.59</c:v>
                  </c:pt>
                  <c:pt idx="9">
                    <c:v>0.79300000000000004</c:v>
                  </c:pt>
                </c:numCache>
              </c:numRef>
            </c:plus>
            <c:minus>
              <c:numRef>
                <c:f>(RPM56_M!$D$3,RPM56_M!$D$9,RPM56_M!$D$17,RPM56_M!$D$21,RPM56_M!$D$25,RPM56_M!$D$29,RPM56_M!$D$33,RPM56_M!$D$37,RPM56_M!$D$41,RPM56_M!$D$45)</c:f>
                <c:numCache>
                  <c:formatCode>General</c:formatCode>
                  <c:ptCount val="10"/>
                  <c:pt idx="0">
                    <c:v>0.54920000000000002</c:v>
                  </c:pt>
                  <c:pt idx="1">
                    <c:v>0.60340000000000005</c:v>
                  </c:pt>
                  <c:pt idx="2">
                    <c:v>0.67589999999999995</c:v>
                  </c:pt>
                  <c:pt idx="3">
                    <c:v>0.85829999999999995</c:v>
                  </c:pt>
                  <c:pt idx="4">
                    <c:v>0.61150000000000004</c:v>
                  </c:pt>
                  <c:pt idx="5">
                    <c:v>0.81130000000000002</c:v>
                  </c:pt>
                  <c:pt idx="6">
                    <c:v>0.6734</c:v>
                  </c:pt>
                  <c:pt idx="7">
                    <c:v>0.74570000000000003</c:v>
                  </c:pt>
                  <c:pt idx="8">
                    <c:v>0.59</c:v>
                  </c:pt>
                  <c:pt idx="9">
                    <c:v>0.79300000000000004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RPM56_M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RPM56_M!$B$50:$B$59</c:f>
              <c:numCache>
                <c:formatCode>General</c:formatCode>
                <c:ptCount val="10"/>
                <c:pt idx="0">
                  <c:v>17.812999999999999</c:v>
                </c:pt>
                <c:pt idx="1">
                  <c:v>19.5321</c:v>
                </c:pt>
                <c:pt idx="2">
                  <c:v>18.682700000000001</c:v>
                </c:pt>
                <c:pt idx="3">
                  <c:v>17.320799999999998</c:v>
                </c:pt>
                <c:pt idx="4">
                  <c:v>18.244700000000002</c:v>
                </c:pt>
                <c:pt idx="5">
                  <c:v>18.540099999999999</c:v>
                </c:pt>
                <c:pt idx="6">
                  <c:v>16.616599999999998</c:v>
                </c:pt>
                <c:pt idx="7">
                  <c:v>20.107299999999999</c:v>
                </c:pt>
                <c:pt idx="8">
                  <c:v>19.574200000000001</c:v>
                </c:pt>
                <c:pt idx="9">
                  <c:v>17.4058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A87-BB47-9433-DAC57DB9088B}"/>
            </c:ext>
          </c:extLst>
        </c:ser>
        <c:ser>
          <c:idx val="2"/>
          <c:order val="1"/>
          <c:tx>
            <c:strRef>
              <c:f>RPM56_M!$C$49</c:f>
              <c:strCache>
                <c:ptCount val="1"/>
                <c:pt idx="0">
                  <c:v>line 8 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bg1">
                  <a:lumMod val="50000"/>
                </a:schemeClr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RPM56_M!$D$4,RPM56_M!$D$10,RPM56_M!$D$18,RPM56_M!$D$22,RPM56_M!$D$26,RPM56_M!$D$30,RPM56_M!$D$34,RPM56_M!$D$38,RPM56_M!$D$42,RPM56_M!$D$46)</c:f>
                <c:numCache>
                  <c:formatCode>General</c:formatCode>
                  <c:ptCount val="10"/>
                  <c:pt idx="0">
                    <c:v>0.76829999999999998</c:v>
                  </c:pt>
                  <c:pt idx="1">
                    <c:v>0.34760000000000002</c:v>
                  </c:pt>
                  <c:pt idx="2">
                    <c:v>0.47320000000000001</c:v>
                  </c:pt>
                  <c:pt idx="3">
                    <c:v>0.73370000000000002</c:v>
                  </c:pt>
                  <c:pt idx="4">
                    <c:v>0.54890000000000005</c:v>
                  </c:pt>
                  <c:pt idx="5">
                    <c:v>0.53420000000000001</c:v>
                  </c:pt>
                  <c:pt idx="6">
                    <c:v>0.87619999999999998</c:v>
                  </c:pt>
                  <c:pt idx="7">
                    <c:v>0.60780000000000001</c:v>
                  </c:pt>
                  <c:pt idx="8">
                    <c:v>0.57240000000000002</c:v>
                  </c:pt>
                  <c:pt idx="9">
                    <c:v>0.7349</c:v>
                  </c:pt>
                </c:numCache>
              </c:numRef>
            </c:plus>
            <c:minus>
              <c:numRef>
                <c:f>(RPM56_M!$D$4,RPM56_M!$D$10,RPM56_M!$D$18,RPM56_M!$D$22,RPM56_M!$D$26,RPM56_M!$D$30,RPM56_M!$D$34,RPM56_M!$D$38,RPM56_M!$D$42,RPM56_M!$D$46)</c:f>
                <c:numCache>
                  <c:formatCode>General</c:formatCode>
                  <c:ptCount val="10"/>
                  <c:pt idx="0">
                    <c:v>0.76829999999999998</c:v>
                  </c:pt>
                  <c:pt idx="1">
                    <c:v>0.34760000000000002</c:v>
                  </c:pt>
                  <c:pt idx="2">
                    <c:v>0.47320000000000001</c:v>
                  </c:pt>
                  <c:pt idx="3">
                    <c:v>0.73370000000000002</c:v>
                  </c:pt>
                  <c:pt idx="4">
                    <c:v>0.54890000000000005</c:v>
                  </c:pt>
                  <c:pt idx="5">
                    <c:v>0.53420000000000001</c:v>
                  </c:pt>
                  <c:pt idx="6">
                    <c:v>0.87619999999999998</c:v>
                  </c:pt>
                  <c:pt idx="7">
                    <c:v>0.60780000000000001</c:v>
                  </c:pt>
                  <c:pt idx="8">
                    <c:v>0.57240000000000002</c:v>
                  </c:pt>
                  <c:pt idx="9">
                    <c:v>0.7349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RPM56_M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RPM56_M!$C$50:$C$59</c:f>
              <c:numCache>
                <c:formatCode>General</c:formatCode>
                <c:ptCount val="10"/>
                <c:pt idx="0">
                  <c:v>19.963899999999999</c:v>
                </c:pt>
                <c:pt idx="1">
                  <c:v>19.6797</c:v>
                </c:pt>
                <c:pt idx="2">
                  <c:v>20.6386</c:v>
                </c:pt>
                <c:pt idx="3">
                  <c:v>20.05</c:v>
                </c:pt>
                <c:pt idx="4">
                  <c:v>21.538599999999999</c:v>
                </c:pt>
                <c:pt idx="5">
                  <c:v>21.6876</c:v>
                </c:pt>
                <c:pt idx="6">
                  <c:v>18.583500000000001</c:v>
                </c:pt>
                <c:pt idx="7">
                  <c:v>21.658100000000001</c:v>
                </c:pt>
                <c:pt idx="8">
                  <c:v>22.975300000000001</c:v>
                </c:pt>
                <c:pt idx="9">
                  <c:v>21.04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A87-BB47-9433-DAC57DB9088B}"/>
            </c:ext>
          </c:extLst>
        </c:ser>
        <c:ser>
          <c:idx val="4"/>
          <c:order val="2"/>
          <c:tx>
            <c:strRef>
              <c:f>RPM56_M!$D$49</c:f>
              <c:strCache>
                <c:ptCount val="1"/>
                <c:pt idx="0">
                  <c:v>line 9 male</c:v>
                </c:pt>
              </c:strCache>
            </c:strRef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RPM56_M!$D$7,RPM56_M!$D$15,RPM56_M!$D$19,RPM56_M!$D$23,RPM56_M!$D$27,RPM56_M!$D$31,RPM56_M!$D$35,RPM56_M!$D$39,RPM56_M!$D$43,RPM56_M!$D$47)</c:f>
                <c:numCache>
                  <c:formatCode>General</c:formatCode>
                  <c:ptCount val="10"/>
                  <c:pt idx="0">
                    <c:v>0.89139999999999997</c:v>
                  </c:pt>
                  <c:pt idx="1">
                    <c:v>1.2731749999999999</c:v>
                  </c:pt>
                  <c:pt idx="2">
                    <c:v>0.70530000000000004</c:v>
                  </c:pt>
                  <c:pt idx="3">
                    <c:v>1.2706</c:v>
                  </c:pt>
                  <c:pt idx="4">
                    <c:v>0.72750000000000004</c:v>
                  </c:pt>
                  <c:pt idx="5">
                    <c:v>0.77929999999999999</c:v>
                  </c:pt>
                  <c:pt idx="6">
                    <c:v>0.86470000000000002</c:v>
                  </c:pt>
                  <c:pt idx="7">
                    <c:v>0.78549999999999998</c:v>
                  </c:pt>
                  <c:pt idx="8">
                    <c:v>0.61770000000000003</c:v>
                  </c:pt>
                  <c:pt idx="9">
                    <c:v>0.83950000000000002</c:v>
                  </c:pt>
                </c:numCache>
              </c:numRef>
            </c:plus>
            <c:minus>
              <c:numRef>
                <c:f>(RPM56_M!$D$7,RPM56_M!$D$15,RPM56_M!$D$19,RPM56_M!$D$23,RPM56_M!$D$27,RPM56_M!$D$31,RPM56_M!$D$35,RPM56_M!$D$39,RPM56_M!$D$43,RPM56_M!$D$47)</c:f>
                <c:numCache>
                  <c:formatCode>General</c:formatCode>
                  <c:ptCount val="10"/>
                  <c:pt idx="0">
                    <c:v>0.89139999999999997</c:v>
                  </c:pt>
                  <c:pt idx="1">
                    <c:v>1.2731749999999999</c:v>
                  </c:pt>
                  <c:pt idx="2">
                    <c:v>0.70530000000000004</c:v>
                  </c:pt>
                  <c:pt idx="3">
                    <c:v>1.2706</c:v>
                  </c:pt>
                  <c:pt idx="4">
                    <c:v>0.72750000000000004</c:v>
                  </c:pt>
                  <c:pt idx="5">
                    <c:v>0.77929999999999999</c:v>
                  </c:pt>
                  <c:pt idx="6">
                    <c:v>0.86470000000000002</c:v>
                  </c:pt>
                  <c:pt idx="7">
                    <c:v>0.78549999999999998</c:v>
                  </c:pt>
                  <c:pt idx="8">
                    <c:v>0.61770000000000003</c:v>
                  </c:pt>
                  <c:pt idx="9">
                    <c:v>0.8395000000000000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RPM56_M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RPM56_M!$D$50:$D$59</c:f>
              <c:numCache>
                <c:formatCode>General</c:formatCode>
                <c:ptCount val="10"/>
                <c:pt idx="0">
                  <c:v>22.1312</c:v>
                </c:pt>
                <c:pt idx="1">
                  <c:v>22.456775</c:v>
                </c:pt>
                <c:pt idx="2">
                  <c:v>24.075900000000001</c:v>
                </c:pt>
                <c:pt idx="3">
                  <c:v>22.372599999999998</c:v>
                </c:pt>
                <c:pt idx="4">
                  <c:v>23.404299999999999</c:v>
                </c:pt>
                <c:pt idx="5">
                  <c:v>23.6601</c:v>
                </c:pt>
                <c:pt idx="6">
                  <c:v>20.3371</c:v>
                </c:pt>
                <c:pt idx="7">
                  <c:v>22.483499999999999</c:v>
                </c:pt>
                <c:pt idx="8">
                  <c:v>23.682300000000001</c:v>
                </c:pt>
                <c:pt idx="9">
                  <c:v>19.9447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A87-BB47-9433-DAC57DB908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0452128"/>
        <c:axId val="1950455392"/>
      </c:scatterChart>
      <c:valAx>
        <c:axId val="1950452128"/>
        <c:scaling>
          <c:orientation val="minMax"/>
          <c:max val="79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50455392"/>
        <c:crosses val="autoZero"/>
        <c:crossBetween val="midCat"/>
        <c:majorUnit val="1"/>
      </c:valAx>
      <c:valAx>
        <c:axId val="1950455392"/>
        <c:scaling>
          <c:orientation val="minMax"/>
          <c:max val="30"/>
          <c:min val="10"/>
        </c:scaling>
        <c:delete val="0"/>
        <c:axPos val="l"/>
        <c:numFmt formatCode="General" sourceLinked="1"/>
        <c:majorTickMark val="out"/>
        <c:minorTickMark val="out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50452128"/>
        <c:crosses val="autoZero"/>
        <c:crossBetween val="midCat"/>
        <c:majorUnit val="5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51085069444444398"/>
          <c:y val="0.16129842203459499"/>
          <c:w val="0.42540135608049001"/>
          <c:h val="0.184950145991232"/>
        </c:manualLayout>
      </c:layout>
      <c:overlay val="0"/>
      <c:spPr>
        <a:noFill/>
        <a:ln w="3175">
          <a:noFill/>
          <a:prstDash val="solid"/>
        </a:ln>
      </c:spPr>
      <c:txPr>
        <a:bodyPr/>
        <a:lstStyle/>
        <a:p>
          <a:pPr>
            <a:defRPr sz="101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ln w="3175">
      <a:solidFill>
        <a:schemeClr val="tx1"/>
      </a:solidFill>
      <a:prstDash val="solid"/>
    </a:ln>
  </c:spPr>
  <c:txPr>
    <a:bodyPr/>
    <a:lstStyle/>
    <a:p>
      <a:pPr>
        <a:defRPr sz="11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6987264582689299E-2"/>
          <c:y val="0.14308813002652701"/>
          <c:w val="0.82811317766313697"/>
          <c:h val="0.75898520084566601"/>
        </c:manualLayout>
      </c:layout>
      <c:scatterChart>
        <c:scatterStyle val="lineMarker"/>
        <c:varyColors val="0"/>
        <c:ser>
          <c:idx val="0"/>
          <c:order val="0"/>
          <c:tx>
            <c:strRef>
              <c:f>RPM56_M!$B$49</c:f>
              <c:strCache>
                <c:ptCount val="1"/>
                <c:pt idx="0">
                  <c:v>line 7 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RPM56_M!$D$3,RPM56_M!$D$9,RPM56_M!$D$17,RPM56_M!$D$21,RPM56_M!$D$25,RPM56_M!$D$29,RPM56_M!$D$33,RPM56_M!$D$37,RPM56_M!$D$41,RPM56_M!$D$45)</c:f>
                <c:numCache>
                  <c:formatCode>General</c:formatCode>
                  <c:ptCount val="10"/>
                  <c:pt idx="0">
                    <c:v>0.54920000000000002</c:v>
                  </c:pt>
                  <c:pt idx="1">
                    <c:v>0.60340000000000005</c:v>
                  </c:pt>
                  <c:pt idx="2">
                    <c:v>0.67589999999999995</c:v>
                  </c:pt>
                  <c:pt idx="3">
                    <c:v>0.85829999999999995</c:v>
                  </c:pt>
                  <c:pt idx="4">
                    <c:v>0.61150000000000004</c:v>
                  </c:pt>
                  <c:pt idx="5">
                    <c:v>0.81130000000000002</c:v>
                  </c:pt>
                  <c:pt idx="6">
                    <c:v>0.6734</c:v>
                  </c:pt>
                  <c:pt idx="7">
                    <c:v>0.74570000000000003</c:v>
                  </c:pt>
                  <c:pt idx="8">
                    <c:v>0.59</c:v>
                  </c:pt>
                  <c:pt idx="9">
                    <c:v>0.79300000000000004</c:v>
                  </c:pt>
                </c:numCache>
              </c:numRef>
            </c:plus>
            <c:minus>
              <c:numRef>
                <c:f>(RPM56_M!$D$3,RPM56_M!$D$9,RPM56_M!$D$17,RPM56_M!$D$21,RPM56_M!$D$25,RPM56_M!$D$29,RPM56_M!$D$33,RPM56_M!$D$37,RPM56_M!$D$41,RPM56_M!$D$45)</c:f>
                <c:numCache>
                  <c:formatCode>General</c:formatCode>
                  <c:ptCount val="10"/>
                  <c:pt idx="0">
                    <c:v>0.54920000000000002</c:v>
                  </c:pt>
                  <c:pt idx="1">
                    <c:v>0.60340000000000005</c:v>
                  </c:pt>
                  <c:pt idx="2">
                    <c:v>0.67589999999999995</c:v>
                  </c:pt>
                  <c:pt idx="3">
                    <c:v>0.85829999999999995</c:v>
                  </c:pt>
                  <c:pt idx="4">
                    <c:v>0.61150000000000004</c:v>
                  </c:pt>
                  <c:pt idx="5">
                    <c:v>0.81130000000000002</c:v>
                  </c:pt>
                  <c:pt idx="6">
                    <c:v>0.6734</c:v>
                  </c:pt>
                  <c:pt idx="7">
                    <c:v>0.74570000000000003</c:v>
                  </c:pt>
                  <c:pt idx="8">
                    <c:v>0.59</c:v>
                  </c:pt>
                  <c:pt idx="9">
                    <c:v>0.79300000000000004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RPM56_M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RPM56_M!$B$50:$B$59</c:f>
              <c:numCache>
                <c:formatCode>General</c:formatCode>
                <c:ptCount val="10"/>
                <c:pt idx="0">
                  <c:v>17.812999999999999</c:v>
                </c:pt>
                <c:pt idx="1">
                  <c:v>19.5321</c:v>
                </c:pt>
                <c:pt idx="2">
                  <c:v>18.682700000000001</c:v>
                </c:pt>
                <c:pt idx="3">
                  <c:v>17.320799999999998</c:v>
                </c:pt>
                <c:pt idx="4">
                  <c:v>18.244700000000002</c:v>
                </c:pt>
                <c:pt idx="5">
                  <c:v>18.540099999999999</c:v>
                </c:pt>
                <c:pt idx="6">
                  <c:v>16.616599999999998</c:v>
                </c:pt>
                <c:pt idx="7">
                  <c:v>20.107299999999999</c:v>
                </c:pt>
                <c:pt idx="8">
                  <c:v>19.574200000000001</c:v>
                </c:pt>
                <c:pt idx="9">
                  <c:v>17.4058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F26-464F-BDEA-5FCF0AA236A8}"/>
            </c:ext>
          </c:extLst>
        </c:ser>
        <c:ser>
          <c:idx val="2"/>
          <c:order val="1"/>
          <c:tx>
            <c:strRef>
              <c:f>RPM56_M!$C$49</c:f>
              <c:strCache>
                <c:ptCount val="1"/>
                <c:pt idx="0">
                  <c:v>line 8 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bg1">
                  <a:lumMod val="50000"/>
                </a:schemeClr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RPM56_M!$D$4,RPM56_M!$D$10,RPM56_M!$D$18,RPM56_M!$D$22,RPM56_M!$D$26,RPM56_M!$D$30,RPM56_M!$D$34,RPM56_M!$D$38,RPM56_M!$D$42,RPM56_M!$D$46)</c:f>
                <c:numCache>
                  <c:formatCode>General</c:formatCode>
                  <c:ptCount val="10"/>
                  <c:pt idx="0">
                    <c:v>0.76829999999999998</c:v>
                  </c:pt>
                  <c:pt idx="1">
                    <c:v>0.34760000000000002</c:v>
                  </c:pt>
                  <c:pt idx="2">
                    <c:v>0.47320000000000001</c:v>
                  </c:pt>
                  <c:pt idx="3">
                    <c:v>0.73370000000000002</c:v>
                  </c:pt>
                  <c:pt idx="4">
                    <c:v>0.54890000000000005</c:v>
                  </c:pt>
                  <c:pt idx="5">
                    <c:v>0.53420000000000001</c:v>
                  </c:pt>
                  <c:pt idx="6">
                    <c:v>0.87619999999999998</c:v>
                  </c:pt>
                  <c:pt idx="7">
                    <c:v>0.60780000000000001</c:v>
                  </c:pt>
                  <c:pt idx="8">
                    <c:v>0.57240000000000002</c:v>
                  </c:pt>
                  <c:pt idx="9">
                    <c:v>0.7349</c:v>
                  </c:pt>
                </c:numCache>
              </c:numRef>
            </c:plus>
            <c:minus>
              <c:numRef>
                <c:f>(RPM56_M!$D$4,RPM56_M!$D$10,RPM56_M!$D$18,RPM56_M!$D$22,RPM56_M!$D$26,RPM56_M!$D$30,RPM56_M!$D$34,RPM56_M!$D$38,RPM56_M!$D$42,RPM56_M!$D$46)</c:f>
                <c:numCache>
                  <c:formatCode>General</c:formatCode>
                  <c:ptCount val="10"/>
                  <c:pt idx="0">
                    <c:v>0.76829999999999998</c:v>
                  </c:pt>
                  <c:pt idx="1">
                    <c:v>0.34760000000000002</c:v>
                  </c:pt>
                  <c:pt idx="2">
                    <c:v>0.47320000000000001</c:v>
                  </c:pt>
                  <c:pt idx="3">
                    <c:v>0.73370000000000002</c:v>
                  </c:pt>
                  <c:pt idx="4">
                    <c:v>0.54890000000000005</c:v>
                  </c:pt>
                  <c:pt idx="5">
                    <c:v>0.53420000000000001</c:v>
                  </c:pt>
                  <c:pt idx="6">
                    <c:v>0.87619999999999998</c:v>
                  </c:pt>
                  <c:pt idx="7">
                    <c:v>0.60780000000000001</c:v>
                  </c:pt>
                  <c:pt idx="8">
                    <c:v>0.57240000000000002</c:v>
                  </c:pt>
                  <c:pt idx="9">
                    <c:v>0.7349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RPM56_M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RPM56_M!$C$50:$C$59</c:f>
              <c:numCache>
                <c:formatCode>General</c:formatCode>
                <c:ptCount val="10"/>
                <c:pt idx="0">
                  <c:v>19.963899999999999</c:v>
                </c:pt>
                <c:pt idx="1">
                  <c:v>19.6797</c:v>
                </c:pt>
                <c:pt idx="2">
                  <c:v>20.6386</c:v>
                </c:pt>
                <c:pt idx="3">
                  <c:v>20.05</c:v>
                </c:pt>
                <c:pt idx="4">
                  <c:v>21.538599999999999</c:v>
                </c:pt>
                <c:pt idx="5">
                  <c:v>21.6876</c:v>
                </c:pt>
                <c:pt idx="6">
                  <c:v>18.583500000000001</c:v>
                </c:pt>
                <c:pt idx="7">
                  <c:v>21.658100000000001</c:v>
                </c:pt>
                <c:pt idx="8">
                  <c:v>22.975300000000001</c:v>
                </c:pt>
                <c:pt idx="9">
                  <c:v>21.04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F26-464F-BDEA-5FCF0AA236A8}"/>
            </c:ext>
          </c:extLst>
        </c:ser>
        <c:ser>
          <c:idx val="4"/>
          <c:order val="2"/>
          <c:tx>
            <c:strRef>
              <c:f>RPM56_M!$D$49</c:f>
              <c:strCache>
                <c:ptCount val="1"/>
                <c:pt idx="0">
                  <c:v>line 9 male</c:v>
                </c:pt>
              </c:strCache>
            </c:strRef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RPM56_M!$D$19,RPM56_M!$D$23,RPM56_M!$D$27,RPM56_M!$D$31,RPM56_M!$D$35,RPM56_M!$D$39,RPM56_M!$D$43,RPM56_M!$D$47)</c:f>
                <c:numCache>
                  <c:formatCode>General</c:formatCode>
                  <c:ptCount val="8"/>
                  <c:pt idx="0">
                    <c:v>0.70530000000000004</c:v>
                  </c:pt>
                  <c:pt idx="1">
                    <c:v>1.2706</c:v>
                  </c:pt>
                  <c:pt idx="2">
                    <c:v>0.72750000000000004</c:v>
                  </c:pt>
                  <c:pt idx="3">
                    <c:v>0.77929999999999999</c:v>
                  </c:pt>
                  <c:pt idx="4">
                    <c:v>0.86470000000000002</c:v>
                  </c:pt>
                  <c:pt idx="5">
                    <c:v>0.78549999999999998</c:v>
                  </c:pt>
                  <c:pt idx="6">
                    <c:v>0.61770000000000003</c:v>
                  </c:pt>
                  <c:pt idx="7">
                    <c:v>0.83950000000000002</c:v>
                  </c:pt>
                </c:numCache>
              </c:numRef>
            </c:plus>
            <c:minus>
              <c:numRef>
                <c:f>(RPM56_M!$D$19,RPM56_M!$D$23,RPM56_M!$D$27,RPM56_M!$D$31,RPM56_M!$D$35,RPM56_M!$D$39,RPM56_M!$D$43,RPM56_M!$D$47)</c:f>
                <c:numCache>
                  <c:formatCode>General</c:formatCode>
                  <c:ptCount val="8"/>
                  <c:pt idx="0">
                    <c:v>0.70530000000000004</c:v>
                  </c:pt>
                  <c:pt idx="1">
                    <c:v>1.2706</c:v>
                  </c:pt>
                  <c:pt idx="2">
                    <c:v>0.72750000000000004</c:v>
                  </c:pt>
                  <c:pt idx="3">
                    <c:v>0.77929999999999999</c:v>
                  </c:pt>
                  <c:pt idx="4">
                    <c:v>0.86470000000000002</c:v>
                  </c:pt>
                  <c:pt idx="5">
                    <c:v>0.78549999999999998</c:v>
                  </c:pt>
                  <c:pt idx="6">
                    <c:v>0.61770000000000003</c:v>
                  </c:pt>
                  <c:pt idx="7">
                    <c:v>0.8395000000000000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RPM56_M!$A$52:$A$59</c:f>
              <c:numCache>
                <c:formatCode>General</c:formatCode>
                <c:ptCount val="8"/>
                <c:pt idx="0">
                  <c:v>71</c:v>
                </c:pt>
                <c:pt idx="1">
                  <c:v>72</c:v>
                </c:pt>
                <c:pt idx="2">
                  <c:v>73</c:v>
                </c:pt>
                <c:pt idx="3">
                  <c:v>74</c:v>
                </c:pt>
                <c:pt idx="4">
                  <c:v>75</c:v>
                </c:pt>
                <c:pt idx="5">
                  <c:v>76</c:v>
                </c:pt>
                <c:pt idx="6">
                  <c:v>77</c:v>
                </c:pt>
                <c:pt idx="7">
                  <c:v>78</c:v>
                </c:pt>
              </c:numCache>
            </c:numRef>
          </c:xVal>
          <c:yVal>
            <c:numRef>
              <c:f>RPM56_M!$D$52:$D$59</c:f>
              <c:numCache>
                <c:formatCode>General</c:formatCode>
                <c:ptCount val="8"/>
                <c:pt idx="0">
                  <c:v>24.075900000000001</c:v>
                </c:pt>
                <c:pt idx="1">
                  <c:v>22.372599999999998</c:v>
                </c:pt>
                <c:pt idx="2">
                  <c:v>23.404299999999999</c:v>
                </c:pt>
                <c:pt idx="3">
                  <c:v>23.6601</c:v>
                </c:pt>
                <c:pt idx="4">
                  <c:v>20.3371</c:v>
                </c:pt>
                <c:pt idx="5">
                  <c:v>22.483499999999999</c:v>
                </c:pt>
                <c:pt idx="6">
                  <c:v>23.682300000000001</c:v>
                </c:pt>
                <c:pt idx="7">
                  <c:v>19.9447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F26-464F-BDEA-5FCF0AA236A8}"/>
            </c:ext>
          </c:extLst>
        </c:ser>
        <c:ser>
          <c:idx val="1"/>
          <c:order val="3"/>
          <c:tx>
            <c:v>7x8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PM56_M!$D$5</c:f>
                <c:numCache>
                  <c:formatCode>General</c:formatCode>
                  <c:ptCount val="1"/>
                  <c:pt idx="0">
                    <c:v>0.85809999999999997</c:v>
                  </c:pt>
                </c:numCache>
              </c:numRef>
            </c:plus>
            <c:minus>
              <c:numRef>
                <c:f>RPM56_M!$D$5</c:f>
                <c:numCache>
                  <c:formatCode>General</c:formatCode>
                  <c:ptCount val="1"/>
                  <c:pt idx="0">
                    <c:v>0.85809999999999997</c:v>
                  </c:pt>
                </c:numCache>
              </c:numRef>
            </c:minus>
          </c:errBars>
          <c:xVal>
            <c:numRef>
              <c:f>RPM56_M!$A$50</c:f>
              <c:numCache>
                <c:formatCode>General</c:formatCode>
                <c:ptCount val="1"/>
                <c:pt idx="0">
                  <c:v>69</c:v>
                </c:pt>
              </c:numCache>
            </c:numRef>
          </c:xVal>
          <c:yVal>
            <c:numRef>
              <c:f>RPM56_M!$E$50</c:f>
              <c:numCache>
                <c:formatCode>General</c:formatCode>
                <c:ptCount val="1"/>
                <c:pt idx="0">
                  <c:v>22.9411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F26-464F-BDEA-5FCF0AA236A8}"/>
            </c:ext>
          </c:extLst>
        </c:ser>
        <c:ser>
          <c:idx val="3"/>
          <c:order val="4"/>
          <c:tx>
            <c:v>8x7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PM56_M!$D$6</c:f>
                <c:numCache>
                  <c:formatCode>General</c:formatCode>
                  <c:ptCount val="1"/>
                  <c:pt idx="0">
                    <c:v>0.92469999999999997</c:v>
                  </c:pt>
                </c:numCache>
              </c:numRef>
            </c:plus>
            <c:minus>
              <c:numRef>
                <c:f>RPM56_M!$D$6</c:f>
                <c:numCache>
                  <c:formatCode>General</c:formatCode>
                  <c:ptCount val="1"/>
                  <c:pt idx="0">
                    <c:v>0.92469999999999997</c:v>
                  </c:pt>
                </c:numCache>
              </c:numRef>
            </c:minus>
          </c:errBars>
          <c:xVal>
            <c:numRef>
              <c:f>RPM56_M!$A$50</c:f>
              <c:numCache>
                <c:formatCode>General</c:formatCode>
                <c:ptCount val="1"/>
                <c:pt idx="0">
                  <c:v>69</c:v>
                </c:pt>
              </c:numCache>
            </c:numRef>
          </c:xVal>
          <c:yVal>
            <c:numRef>
              <c:f>RPM56_M!$F$50</c:f>
              <c:numCache>
                <c:formatCode>General</c:formatCode>
                <c:ptCount val="1"/>
                <c:pt idx="0">
                  <c:v>21.3212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F26-464F-BDEA-5FCF0AA236A8}"/>
            </c:ext>
          </c:extLst>
        </c:ser>
        <c:ser>
          <c:idx val="5"/>
          <c:order val="5"/>
          <c:tx>
            <c:v>7x8X7x8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PM56_M!$D$11</c:f>
                <c:numCache>
                  <c:formatCode>General</c:formatCode>
                  <c:ptCount val="1"/>
                  <c:pt idx="0">
                    <c:v>1.2776000000000001</c:v>
                  </c:pt>
                </c:numCache>
              </c:numRef>
            </c:plus>
            <c:minus>
              <c:numRef>
                <c:f>RPM56_M!$D$11</c:f>
                <c:numCache>
                  <c:formatCode>General</c:formatCode>
                  <c:ptCount val="1"/>
                  <c:pt idx="0">
                    <c:v>1.2776000000000001</c:v>
                  </c:pt>
                </c:numCache>
              </c:numRef>
            </c:minus>
          </c:errBars>
          <c:xVal>
            <c:numRef>
              <c:f>RPM56_M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RPM56_M!$E$51</c:f>
              <c:numCache>
                <c:formatCode>General</c:formatCode>
                <c:ptCount val="1"/>
                <c:pt idx="0">
                  <c:v>23.16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F26-464F-BDEA-5FCF0AA236A8}"/>
            </c:ext>
          </c:extLst>
        </c:ser>
        <c:ser>
          <c:idx val="6"/>
          <c:order val="6"/>
          <c:tx>
            <c:v>8x7X8x7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PM56_M!$D$12</c:f>
                <c:numCache>
                  <c:formatCode>General</c:formatCode>
                  <c:ptCount val="1"/>
                  <c:pt idx="0">
                    <c:v>1.2345999999999999</c:v>
                  </c:pt>
                </c:numCache>
              </c:numRef>
            </c:plus>
            <c:minus>
              <c:numRef>
                <c:f>RPM56_M!$D$12</c:f>
                <c:numCache>
                  <c:formatCode>General</c:formatCode>
                  <c:ptCount val="1"/>
                  <c:pt idx="0">
                    <c:v>1.2345999999999999</c:v>
                  </c:pt>
                </c:numCache>
              </c:numRef>
            </c:minus>
          </c:errBars>
          <c:xVal>
            <c:numRef>
              <c:f>RPM56_M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RPM56_M!$F$51</c:f>
              <c:numCache>
                <c:formatCode>General</c:formatCode>
                <c:ptCount val="1"/>
                <c:pt idx="0">
                  <c:v>23.83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EF26-464F-BDEA-5FCF0AA236A8}"/>
            </c:ext>
          </c:extLst>
        </c:ser>
        <c:ser>
          <c:idx val="7"/>
          <c:order val="7"/>
          <c:tx>
            <c:v>7x8X8x7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PM56_M!$D$13</c:f>
                <c:numCache>
                  <c:formatCode>General</c:formatCode>
                  <c:ptCount val="1"/>
                  <c:pt idx="0">
                    <c:v>1.0492999999999999</c:v>
                  </c:pt>
                </c:numCache>
              </c:numRef>
            </c:plus>
            <c:minus>
              <c:numRef>
                <c:f>RPM56_M!$D$13</c:f>
                <c:numCache>
                  <c:formatCode>General</c:formatCode>
                  <c:ptCount val="1"/>
                  <c:pt idx="0">
                    <c:v>1.0492999999999999</c:v>
                  </c:pt>
                </c:numCache>
              </c:numRef>
            </c:minus>
          </c:errBars>
          <c:xVal>
            <c:numRef>
              <c:f>RPM56_M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RPM56_M!$G$51</c:f>
              <c:numCache>
                <c:formatCode>General</c:formatCode>
                <c:ptCount val="1"/>
                <c:pt idx="0">
                  <c:v>23.7177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EF26-464F-BDEA-5FCF0AA236A8}"/>
            </c:ext>
          </c:extLst>
        </c:ser>
        <c:ser>
          <c:idx val="8"/>
          <c:order val="8"/>
          <c:tx>
            <c:v>8x7X7x8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PM56_M!$D$14</c:f>
                <c:numCache>
                  <c:formatCode>General</c:formatCode>
                  <c:ptCount val="1"/>
                  <c:pt idx="0">
                    <c:v>1.5311999999999999</c:v>
                  </c:pt>
                </c:numCache>
              </c:numRef>
            </c:plus>
            <c:minus>
              <c:numRef>
                <c:f>RPM56_M!$D$14</c:f>
                <c:numCache>
                  <c:formatCode>General</c:formatCode>
                  <c:ptCount val="1"/>
                  <c:pt idx="0">
                    <c:v>1.5311999999999999</c:v>
                  </c:pt>
                </c:numCache>
              </c:numRef>
            </c:minus>
          </c:errBars>
          <c:xVal>
            <c:numRef>
              <c:f>RPM56_M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RPM56_M!$H$51</c:f>
              <c:numCache>
                <c:formatCode>General</c:formatCode>
                <c:ptCount val="1"/>
                <c:pt idx="0">
                  <c:v>19.1109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EF26-464F-BDEA-5FCF0AA236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7632352"/>
        <c:axId val="1947635104"/>
      </c:scatterChart>
      <c:valAx>
        <c:axId val="1947632352"/>
        <c:scaling>
          <c:orientation val="minMax"/>
          <c:max val="79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7635104"/>
        <c:crosses val="autoZero"/>
        <c:crossBetween val="midCat"/>
        <c:majorUnit val="1"/>
      </c:valAx>
      <c:valAx>
        <c:axId val="1947635104"/>
        <c:scaling>
          <c:orientation val="minMax"/>
          <c:max val="30"/>
          <c:min val="10"/>
        </c:scaling>
        <c:delete val="0"/>
        <c:axPos val="l"/>
        <c:numFmt formatCode="General" sourceLinked="1"/>
        <c:majorTickMark val="out"/>
        <c:minorTickMark val="out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7632352"/>
        <c:crosses val="autoZero"/>
        <c:crossBetween val="midCat"/>
        <c:majorUnit val="5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60199652777777801"/>
          <c:y val="0.153266293520539"/>
          <c:w val="0.30948367782152197"/>
          <c:h val="0.18408310406982301"/>
        </c:manualLayout>
      </c:layout>
      <c:overlay val="0"/>
      <c:spPr>
        <a:noFill/>
        <a:ln w="3175">
          <a:noFill/>
          <a:prstDash val="solid"/>
        </a:ln>
      </c:spPr>
      <c:txPr>
        <a:bodyPr/>
        <a:lstStyle/>
        <a:p>
          <a:pPr>
            <a:defRPr sz="101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ln w="3175">
      <a:solidFill>
        <a:schemeClr val="tx1"/>
      </a:solidFill>
      <a:prstDash val="solid"/>
    </a:ln>
  </c:spPr>
  <c:txPr>
    <a:bodyPr/>
    <a:lstStyle/>
    <a:p>
      <a:pPr>
        <a:defRPr sz="11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lt1"/>
            </a:solidFill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RPM56_bar!$C$3,RPM56_bar!$C$5,RPM56_bar!$C$7,RPM56_bar!$C$9)</c:f>
                <c:numCache>
                  <c:formatCode>General</c:formatCode>
                  <c:ptCount val="4"/>
                  <c:pt idx="0">
                    <c:v>0.91259999999999997</c:v>
                  </c:pt>
                  <c:pt idx="1">
                    <c:v>1.1720999999999999</c:v>
                  </c:pt>
                  <c:pt idx="2">
                    <c:v>0.84589999999999999</c:v>
                  </c:pt>
                  <c:pt idx="3">
                    <c:v>0.5422000000000000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RPM56_bar!$B$3,RPM56_bar!$B$5,RPM56_bar!$B$7,RPM56_bar!$B$9)</c:f>
              <c:numCache>
                <c:formatCode>General</c:formatCode>
                <c:ptCount val="4"/>
                <c:pt idx="0">
                  <c:v>22.4023</c:v>
                </c:pt>
                <c:pt idx="1">
                  <c:v>25.767600000000002</c:v>
                </c:pt>
                <c:pt idx="2">
                  <c:v>25.343299999999999</c:v>
                </c:pt>
                <c:pt idx="3">
                  <c:v>20.7532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691-D947-9A63-E095C9CB42DA}"/>
            </c:ext>
          </c:extLst>
        </c:ser>
        <c:ser>
          <c:idx val="1"/>
          <c:order val="1"/>
          <c:spPr>
            <a:solidFill>
              <a:schemeClr val="dk1"/>
            </a:solidFill>
            <a:ln w="25400" cap="flat" cmpd="sng" algn="ctr">
              <a:solidFill>
                <a:schemeClr val="dk1">
                  <a:shade val="50000"/>
                </a:schemeClr>
              </a:solidFill>
              <a:prstDash val="solid"/>
            </a:ln>
            <a:effectLst/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B691-D947-9A63-E095C9CB42DA}"/>
              </c:ext>
            </c:extLst>
          </c:dPt>
          <c:dPt>
            <c:idx val="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2-B691-D947-9A63-E095C9CB42DA}"/>
              </c:ext>
            </c:extLst>
          </c:dPt>
          <c:dPt>
            <c:idx val="2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3-B691-D947-9A63-E095C9CB42DA}"/>
              </c:ext>
            </c:extLst>
          </c:dPt>
          <c:dPt>
            <c:idx val="3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4-B691-D947-9A63-E095C9CB42DA}"/>
              </c:ext>
            </c:extLst>
          </c:dPt>
          <c:dPt>
            <c:idx val="4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5-B691-D947-9A63-E095C9CB42DA}"/>
              </c:ext>
            </c:extLst>
          </c:dPt>
          <c:dPt>
            <c:idx val="5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6-B691-D947-9A63-E095C9CB42DA}"/>
              </c:ext>
            </c:extLst>
          </c:dPt>
          <c:dPt>
            <c:idx val="6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7-B691-D947-9A63-E095C9CB42DA}"/>
              </c:ext>
            </c:extLst>
          </c:dPt>
          <c:dPt>
            <c:idx val="7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8-B691-D947-9A63-E095C9CB42DA}"/>
              </c:ext>
            </c:extLst>
          </c:dPt>
          <c:dPt>
            <c:idx val="8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9-B691-D947-9A63-E095C9CB42DA}"/>
              </c:ext>
            </c:extLst>
          </c:dPt>
          <c:dPt>
            <c:idx val="9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A-B691-D947-9A63-E095C9CB42DA}"/>
              </c:ext>
            </c:extLst>
          </c:dPt>
          <c:dPt>
            <c:idx val="1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B-B691-D947-9A63-E095C9CB42DA}"/>
              </c:ext>
            </c:extLst>
          </c:dPt>
          <c:dPt>
            <c:idx val="1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C-B691-D947-9A63-E095C9CB42DA}"/>
              </c:ext>
            </c:extLst>
          </c:dPt>
          <c:errBars>
            <c:errBarType val="plus"/>
            <c:errValType val="cust"/>
            <c:noEndCap val="0"/>
            <c:plus>
              <c:numRef>
                <c:f>(RPM56_bar!$C$4,RPM56_bar!$C$6,RPM56_bar!$C$8,RPM56_bar!$C$10)</c:f>
                <c:numCache>
                  <c:formatCode>General</c:formatCode>
                  <c:ptCount val="4"/>
                  <c:pt idx="0">
                    <c:v>0.54920000000000002</c:v>
                  </c:pt>
                  <c:pt idx="1">
                    <c:v>0.85809999999999997</c:v>
                  </c:pt>
                  <c:pt idx="2">
                    <c:v>0.92469999999999997</c:v>
                  </c:pt>
                  <c:pt idx="3">
                    <c:v>0.7682999999999999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RPM56_bar!$B$4,RPM56_bar!$B$6,RPM56_bar!$B$8,RPM56_bar!$B$10)</c:f>
              <c:numCache>
                <c:formatCode>General</c:formatCode>
                <c:ptCount val="4"/>
                <c:pt idx="0">
                  <c:v>17.812999999999999</c:v>
                </c:pt>
                <c:pt idx="1">
                  <c:v>22.941199999999998</c:v>
                </c:pt>
                <c:pt idx="2">
                  <c:v>21.321200000000001</c:v>
                </c:pt>
                <c:pt idx="3">
                  <c:v>19.9638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B691-D947-9A63-E095C9CB42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0"/>
        <c:axId val="1947664128"/>
        <c:axId val="1947666880"/>
      </c:barChart>
      <c:catAx>
        <c:axId val="1947664128"/>
        <c:scaling>
          <c:orientation val="minMax"/>
        </c:scaling>
        <c:delete val="0"/>
        <c:axPos val="b"/>
        <c:majorTickMark val="out"/>
        <c:minorTickMark val="none"/>
        <c:tickLblPos val="nextTo"/>
        <c:crossAx val="1947666880"/>
        <c:crosses val="autoZero"/>
        <c:auto val="1"/>
        <c:lblAlgn val="ctr"/>
        <c:lblOffset val="100"/>
        <c:noMultiLvlLbl val="0"/>
      </c:catAx>
      <c:valAx>
        <c:axId val="1947666880"/>
        <c:scaling>
          <c:orientation val="minMax"/>
          <c:max val="30"/>
        </c:scaling>
        <c:delete val="0"/>
        <c:axPos val="l"/>
        <c:numFmt formatCode="General" sourceLinked="1"/>
        <c:majorTickMark val="out"/>
        <c:minorTickMark val="out"/>
        <c:tickLblPos val="nextTo"/>
        <c:crossAx val="19476641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lt1"/>
            </a:solidFill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RPM56_bar!$C$12,RPM56_bar!$C$14,RPM56_bar!$C$16,RPM56_bar!$C$18,RPM56_bar!$C$20,RPM56_bar!$C$22)</c:f>
                <c:numCache>
                  <c:formatCode>General</c:formatCode>
                  <c:ptCount val="6"/>
                  <c:pt idx="0">
                    <c:v>0.78420000000000001</c:v>
                  </c:pt>
                  <c:pt idx="1">
                    <c:v>1.5488999999999999</c:v>
                  </c:pt>
                  <c:pt idx="2">
                    <c:v>1.448</c:v>
                  </c:pt>
                  <c:pt idx="3">
                    <c:v>1.5402</c:v>
                  </c:pt>
                  <c:pt idx="4">
                    <c:v>2.4935999999999998</c:v>
                  </c:pt>
                  <c:pt idx="5">
                    <c:v>0.915399999999999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RPM56_bar!$B$12,RPM56_bar!$B$14,RPM56_bar!$B$16,RPM56_bar!$B$18,RPM56_bar!$B$20,RPM56_bar!$B$22)</c:f>
              <c:numCache>
                <c:formatCode>General</c:formatCode>
                <c:ptCount val="6"/>
                <c:pt idx="0">
                  <c:v>23.607399999999998</c:v>
                </c:pt>
                <c:pt idx="1">
                  <c:v>21.7775</c:v>
                </c:pt>
                <c:pt idx="2">
                  <c:v>23.024899999999999</c:v>
                </c:pt>
                <c:pt idx="3">
                  <c:v>27.833100000000002</c:v>
                </c:pt>
                <c:pt idx="4">
                  <c:v>26.567299999999999</c:v>
                </c:pt>
                <c:pt idx="5">
                  <c:v>21.0389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99-AC41-98ED-D8C9E03C6670}"/>
            </c:ext>
          </c:extLst>
        </c:ser>
        <c:ser>
          <c:idx val="1"/>
          <c:order val="1"/>
          <c:spPr>
            <a:solidFill>
              <a:schemeClr val="dk1"/>
            </a:solidFill>
            <a:ln w="25400" cap="flat" cmpd="sng" algn="ctr">
              <a:solidFill>
                <a:schemeClr val="dk1">
                  <a:shade val="50000"/>
                </a:schemeClr>
              </a:solidFill>
              <a:prstDash val="solid"/>
            </a:ln>
            <a:effectLst/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4399-AC41-98ED-D8C9E03C6670}"/>
              </c:ext>
            </c:extLst>
          </c:dPt>
          <c:dPt>
            <c:idx val="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2-4399-AC41-98ED-D8C9E03C6670}"/>
              </c:ext>
            </c:extLst>
          </c:dPt>
          <c:dPt>
            <c:idx val="2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3-4399-AC41-98ED-D8C9E03C6670}"/>
              </c:ext>
            </c:extLst>
          </c:dPt>
          <c:dPt>
            <c:idx val="3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4-4399-AC41-98ED-D8C9E03C6670}"/>
              </c:ext>
            </c:extLst>
          </c:dPt>
          <c:dPt>
            <c:idx val="4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5-4399-AC41-98ED-D8C9E03C6670}"/>
              </c:ext>
            </c:extLst>
          </c:dPt>
          <c:dPt>
            <c:idx val="5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6-4399-AC41-98ED-D8C9E03C6670}"/>
              </c:ext>
            </c:extLst>
          </c:dPt>
          <c:dPt>
            <c:idx val="6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7-4399-AC41-98ED-D8C9E03C6670}"/>
              </c:ext>
            </c:extLst>
          </c:dPt>
          <c:dPt>
            <c:idx val="7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8-4399-AC41-98ED-D8C9E03C6670}"/>
              </c:ext>
            </c:extLst>
          </c:dPt>
          <c:dPt>
            <c:idx val="8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9-4399-AC41-98ED-D8C9E03C6670}"/>
              </c:ext>
            </c:extLst>
          </c:dPt>
          <c:dPt>
            <c:idx val="9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A-4399-AC41-98ED-D8C9E03C6670}"/>
              </c:ext>
            </c:extLst>
          </c:dPt>
          <c:dPt>
            <c:idx val="1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B-4399-AC41-98ED-D8C9E03C6670}"/>
              </c:ext>
            </c:extLst>
          </c:dPt>
          <c:dPt>
            <c:idx val="1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C-4399-AC41-98ED-D8C9E03C6670}"/>
              </c:ext>
            </c:extLst>
          </c:dPt>
          <c:errBars>
            <c:errBarType val="plus"/>
            <c:errValType val="cust"/>
            <c:noEndCap val="0"/>
            <c:plus>
              <c:numRef>
                <c:f>(RPM56_bar!$C$13,RPM56_bar!$C$15,RPM56_bar!$C$17,RPM56_bar!$C$19,RPM56_bar!$C$21,RPM56_bar!$C$23)</c:f>
                <c:numCache>
                  <c:formatCode>General</c:formatCode>
                  <c:ptCount val="6"/>
                  <c:pt idx="0">
                    <c:v>0.60340000000000005</c:v>
                  </c:pt>
                  <c:pt idx="1">
                    <c:v>1.2776000000000001</c:v>
                  </c:pt>
                  <c:pt idx="2">
                    <c:v>1.0492999999999999</c:v>
                  </c:pt>
                  <c:pt idx="3">
                    <c:v>1.5311999999999999</c:v>
                  </c:pt>
                  <c:pt idx="4">
                    <c:v>1.2345999999999999</c:v>
                  </c:pt>
                  <c:pt idx="5">
                    <c:v>0.3476000000000000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RPM56_bar!$B$13,RPM56_bar!$B$15,RPM56_bar!$B$17,RPM56_bar!$B$19,RPM56_bar!$B$21,RPM56_bar!$B$23)</c:f>
              <c:numCache>
                <c:formatCode>General</c:formatCode>
                <c:ptCount val="6"/>
                <c:pt idx="0">
                  <c:v>19.5321</c:v>
                </c:pt>
                <c:pt idx="1">
                  <c:v>23.1662</c:v>
                </c:pt>
                <c:pt idx="2">
                  <c:v>23.717700000000001</c:v>
                </c:pt>
                <c:pt idx="3">
                  <c:v>19.110900000000001</c:v>
                </c:pt>
                <c:pt idx="4">
                  <c:v>23.8323</c:v>
                </c:pt>
                <c:pt idx="5">
                  <c:v>19.67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4399-AC41-98ED-D8C9E03C66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0"/>
        <c:axId val="1950472592"/>
        <c:axId val="1950475344"/>
      </c:barChart>
      <c:catAx>
        <c:axId val="1950472592"/>
        <c:scaling>
          <c:orientation val="minMax"/>
        </c:scaling>
        <c:delete val="0"/>
        <c:axPos val="b"/>
        <c:majorTickMark val="out"/>
        <c:minorTickMark val="none"/>
        <c:tickLblPos val="nextTo"/>
        <c:crossAx val="1950475344"/>
        <c:crosses val="autoZero"/>
        <c:auto val="1"/>
        <c:lblAlgn val="ctr"/>
        <c:lblOffset val="100"/>
        <c:noMultiLvlLbl val="0"/>
      </c:catAx>
      <c:valAx>
        <c:axId val="1950475344"/>
        <c:scaling>
          <c:orientation val="minMax"/>
          <c:max val="30"/>
        </c:scaling>
        <c:delete val="0"/>
        <c:axPos val="l"/>
        <c:numFmt formatCode="General" sourceLinked="1"/>
        <c:majorTickMark val="out"/>
        <c:minorTickMark val="out"/>
        <c:tickLblPos val="nextTo"/>
        <c:crossAx val="19504725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6987264582689299E-2"/>
          <c:y val="0.14308813002652701"/>
          <c:w val="0.82811317766313697"/>
          <c:h val="0.75898520084566601"/>
        </c:manualLayout>
      </c:layout>
      <c:scatterChart>
        <c:scatterStyle val="lineMarker"/>
        <c:varyColors val="0"/>
        <c:ser>
          <c:idx val="0"/>
          <c:order val="0"/>
          <c:tx>
            <c:strRef>
              <c:f>MAX56_F!$B$49</c:f>
              <c:strCache>
                <c:ptCount val="1"/>
                <c:pt idx="0">
                  <c:v>line 7 fe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MAX56_F!$D$3,MAX56_F!$D$9,MAX56_F!$D$17,MAX56_F!$D$21,MAX56_F!$D$25,MAX56_F!$D$29,MAX56_F!$D$33,MAX56_F!$D$37,MAX56_F!$D$41,MAX56_F!$D$45)</c:f>
                <c:numCache>
                  <c:formatCode>General</c:formatCode>
                  <c:ptCount val="10"/>
                  <c:pt idx="0">
                    <c:v>1.3514999999999999</c:v>
                  </c:pt>
                  <c:pt idx="1">
                    <c:v>1.1418999999999999</c:v>
                  </c:pt>
                  <c:pt idx="2">
                    <c:v>1.5822000000000001</c:v>
                  </c:pt>
                  <c:pt idx="3">
                    <c:v>1.6366000000000001</c:v>
                  </c:pt>
                  <c:pt idx="4">
                    <c:v>1.3908</c:v>
                  </c:pt>
                  <c:pt idx="5">
                    <c:v>1.2122999999999999</c:v>
                  </c:pt>
                  <c:pt idx="6">
                    <c:v>1.4500999999999999</c:v>
                  </c:pt>
                  <c:pt idx="7">
                    <c:v>1.643</c:v>
                  </c:pt>
                  <c:pt idx="8">
                    <c:v>1.1435</c:v>
                  </c:pt>
                  <c:pt idx="9">
                    <c:v>1.6323000000000001</c:v>
                  </c:pt>
                </c:numCache>
              </c:numRef>
            </c:plus>
            <c:minus>
              <c:numRef>
                <c:f>(MAX56_F!$D$3,MAX56_F!$D$9,MAX56_F!$D$17,MAX56_F!$D$21,MAX56_F!$D$25,MAX56_F!$D$29,MAX56_F!$D$33,MAX56_F!$D$37,MAX56_F!$D$41,MAX56_F!$D$45)</c:f>
                <c:numCache>
                  <c:formatCode>General</c:formatCode>
                  <c:ptCount val="10"/>
                  <c:pt idx="0">
                    <c:v>1.3514999999999999</c:v>
                  </c:pt>
                  <c:pt idx="1">
                    <c:v>1.1418999999999999</c:v>
                  </c:pt>
                  <c:pt idx="2">
                    <c:v>1.5822000000000001</c:v>
                  </c:pt>
                  <c:pt idx="3">
                    <c:v>1.6366000000000001</c:v>
                  </c:pt>
                  <c:pt idx="4">
                    <c:v>1.3908</c:v>
                  </c:pt>
                  <c:pt idx="5">
                    <c:v>1.2122999999999999</c:v>
                  </c:pt>
                  <c:pt idx="6">
                    <c:v>1.4500999999999999</c:v>
                  </c:pt>
                  <c:pt idx="7">
                    <c:v>1.643</c:v>
                  </c:pt>
                  <c:pt idx="8">
                    <c:v>1.1435</c:v>
                  </c:pt>
                  <c:pt idx="9">
                    <c:v>1.6323000000000001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MAX56_F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MAX56_F!$B$50:$B$59</c:f>
              <c:numCache>
                <c:formatCode>General</c:formatCode>
                <c:ptCount val="10"/>
                <c:pt idx="0">
                  <c:v>36.1248</c:v>
                </c:pt>
                <c:pt idx="1">
                  <c:v>38.606200000000001</c:v>
                </c:pt>
                <c:pt idx="2">
                  <c:v>37.599600000000002</c:v>
                </c:pt>
                <c:pt idx="3">
                  <c:v>35.820799999999998</c:v>
                </c:pt>
                <c:pt idx="4">
                  <c:v>37.963799999999999</c:v>
                </c:pt>
                <c:pt idx="5">
                  <c:v>37.091299999999997</c:v>
                </c:pt>
                <c:pt idx="6">
                  <c:v>35.212699999999998</c:v>
                </c:pt>
                <c:pt idx="7">
                  <c:v>40.423099999999998</c:v>
                </c:pt>
                <c:pt idx="8">
                  <c:v>39.746099999999998</c:v>
                </c:pt>
                <c:pt idx="9">
                  <c:v>35.408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342-434C-A0A7-C37DC5878FDC}"/>
            </c:ext>
          </c:extLst>
        </c:ser>
        <c:ser>
          <c:idx val="2"/>
          <c:order val="1"/>
          <c:tx>
            <c:strRef>
              <c:f>MAX56_F!$C$49</c:f>
              <c:strCache>
                <c:ptCount val="1"/>
                <c:pt idx="0">
                  <c:v>line 8 fe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bg1">
                  <a:lumMod val="50000"/>
                </a:schemeClr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MAX56_F!$D$4,MAX56_F!$D$10,MAX56_F!$D$18,MAX56_F!$D$22,MAX56_F!$D$26,MAX56_F!$D$30,MAX56_F!$D$34,MAX56_F!$D$38,MAX56_F!$D$42,MAX56_F!$D$46)</c:f>
                <c:numCache>
                  <c:formatCode>General</c:formatCode>
                  <c:ptCount val="10"/>
                  <c:pt idx="0">
                    <c:v>0.49630000000000002</c:v>
                  </c:pt>
                  <c:pt idx="1">
                    <c:v>1.0497000000000001</c:v>
                  </c:pt>
                  <c:pt idx="2">
                    <c:v>1.1007</c:v>
                  </c:pt>
                  <c:pt idx="3">
                    <c:v>1.0524</c:v>
                  </c:pt>
                  <c:pt idx="4">
                    <c:v>1.0740000000000001</c:v>
                  </c:pt>
                  <c:pt idx="5">
                    <c:v>0.80920000000000003</c:v>
                  </c:pt>
                  <c:pt idx="6">
                    <c:v>1.1537999999999999</c:v>
                  </c:pt>
                  <c:pt idx="7">
                    <c:v>0.94440000000000002</c:v>
                  </c:pt>
                  <c:pt idx="8">
                    <c:v>1.0745</c:v>
                  </c:pt>
                  <c:pt idx="9">
                    <c:v>1.0246999999999999</c:v>
                  </c:pt>
                </c:numCache>
              </c:numRef>
            </c:plus>
            <c:minus>
              <c:numRef>
                <c:f>(MAX56_F!$D$4,MAX56_F!$D$10,MAX56_F!$D$18,MAX56_F!$D$22,MAX56_F!$D$26,MAX56_F!$D$30,MAX56_F!$D$34,MAX56_F!$D$38,MAX56_F!$D$42,MAX56_F!$D$46)</c:f>
                <c:numCache>
                  <c:formatCode>General</c:formatCode>
                  <c:ptCount val="10"/>
                  <c:pt idx="0">
                    <c:v>0.49630000000000002</c:v>
                  </c:pt>
                  <c:pt idx="1">
                    <c:v>1.0497000000000001</c:v>
                  </c:pt>
                  <c:pt idx="2">
                    <c:v>1.1007</c:v>
                  </c:pt>
                  <c:pt idx="3">
                    <c:v>1.0524</c:v>
                  </c:pt>
                  <c:pt idx="4">
                    <c:v>1.0740000000000001</c:v>
                  </c:pt>
                  <c:pt idx="5">
                    <c:v>0.80920000000000003</c:v>
                  </c:pt>
                  <c:pt idx="6">
                    <c:v>1.1537999999999999</c:v>
                  </c:pt>
                  <c:pt idx="7">
                    <c:v>0.94440000000000002</c:v>
                  </c:pt>
                  <c:pt idx="8">
                    <c:v>1.0745</c:v>
                  </c:pt>
                  <c:pt idx="9">
                    <c:v>1.0246999999999999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MAX56_F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MAX56_F!$C$50:$C$59</c:f>
              <c:numCache>
                <c:formatCode>General</c:formatCode>
                <c:ptCount val="10"/>
                <c:pt idx="0">
                  <c:v>35.062100000000001</c:v>
                </c:pt>
                <c:pt idx="1">
                  <c:v>34.515900000000002</c:v>
                </c:pt>
                <c:pt idx="2">
                  <c:v>36.388800000000003</c:v>
                </c:pt>
                <c:pt idx="3">
                  <c:v>35.502200000000002</c:v>
                </c:pt>
                <c:pt idx="4">
                  <c:v>35.648000000000003</c:v>
                </c:pt>
                <c:pt idx="5">
                  <c:v>36.031300000000002</c:v>
                </c:pt>
                <c:pt idx="6">
                  <c:v>33.608400000000003</c:v>
                </c:pt>
                <c:pt idx="7">
                  <c:v>35.927300000000002</c:v>
                </c:pt>
                <c:pt idx="8">
                  <c:v>37.0154</c:v>
                </c:pt>
                <c:pt idx="9">
                  <c:v>34.5596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342-434C-A0A7-C37DC5878FDC}"/>
            </c:ext>
          </c:extLst>
        </c:ser>
        <c:ser>
          <c:idx val="4"/>
          <c:order val="2"/>
          <c:tx>
            <c:strRef>
              <c:f>MAX56_F!$D$49</c:f>
              <c:strCache>
                <c:ptCount val="1"/>
                <c:pt idx="0">
                  <c:v>line 9 female</c:v>
                </c:pt>
              </c:strCache>
            </c:strRef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MAX56_F!$D$7,MAX56_F!$D$15,MAX56_F!$D$19,MAX56_F!$D$23,MAX56_F!$D$27,MAX56_F!$D$31,MAX56_F!$D$35,MAX56_F!$D$39,MAX56_F!$D$43,MAX56_F!$D$47)</c:f>
                <c:numCache>
                  <c:formatCode>General</c:formatCode>
                  <c:ptCount val="10"/>
                  <c:pt idx="0">
                    <c:v>1.2492999999999999</c:v>
                  </c:pt>
                  <c:pt idx="1">
                    <c:v>2.0030000000000001</c:v>
                  </c:pt>
                  <c:pt idx="2">
                    <c:v>1.4181999999999999</c:v>
                  </c:pt>
                  <c:pt idx="3">
                    <c:v>2.0726</c:v>
                  </c:pt>
                  <c:pt idx="4">
                    <c:v>1.0158</c:v>
                  </c:pt>
                  <c:pt idx="5">
                    <c:v>1.5553999999999999</c:v>
                  </c:pt>
                  <c:pt idx="6">
                    <c:v>1.619</c:v>
                  </c:pt>
                  <c:pt idx="7">
                    <c:v>1.2636000000000001</c:v>
                  </c:pt>
                  <c:pt idx="8">
                    <c:v>1.363</c:v>
                  </c:pt>
                  <c:pt idx="9">
                    <c:v>1.9653</c:v>
                  </c:pt>
                </c:numCache>
              </c:numRef>
            </c:plus>
            <c:minus>
              <c:numRef>
                <c:f>(MAX56_F!$D$7,MAX56_F!$D$15,MAX56_F!$D$19,MAX56_F!$D$23,MAX56_F!$D$27,MAX56_F!$D$31,MAX56_F!$D$35,MAX56_F!$D$39,MAX56_F!$D$43,MAX56_F!$D$47)</c:f>
                <c:numCache>
                  <c:formatCode>General</c:formatCode>
                  <c:ptCount val="10"/>
                  <c:pt idx="0">
                    <c:v>1.2492999999999999</c:v>
                  </c:pt>
                  <c:pt idx="1">
                    <c:v>2.0030000000000001</c:v>
                  </c:pt>
                  <c:pt idx="2">
                    <c:v>1.4181999999999999</c:v>
                  </c:pt>
                  <c:pt idx="3">
                    <c:v>2.0726</c:v>
                  </c:pt>
                  <c:pt idx="4">
                    <c:v>1.0158</c:v>
                  </c:pt>
                  <c:pt idx="5">
                    <c:v>1.5553999999999999</c:v>
                  </c:pt>
                  <c:pt idx="6">
                    <c:v>1.619</c:v>
                  </c:pt>
                  <c:pt idx="7">
                    <c:v>1.2636000000000001</c:v>
                  </c:pt>
                  <c:pt idx="8">
                    <c:v>1.363</c:v>
                  </c:pt>
                  <c:pt idx="9">
                    <c:v>1.965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MAX56_F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MAX56_F!$D$50:$D$59</c:f>
              <c:numCache>
                <c:formatCode>General</c:formatCode>
                <c:ptCount val="10"/>
                <c:pt idx="0">
                  <c:v>40.333799999999997</c:v>
                </c:pt>
                <c:pt idx="1">
                  <c:v>40.928174999999996</c:v>
                </c:pt>
                <c:pt idx="2">
                  <c:v>40.322000000000003</c:v>
                </c:pt>
                <c:pt idx="3">
                  <c:v>39.7714</c:v>
                </c:pt>
                <c:pt idx="4">
                  <c:v>42.386499999999998</c:v>
                </c:pt>
                <c:pt idx="5">
                  <c:v>41.8872</c:v>
                </c:pt>
                <c:pt idx="6">
                  <c:v>38.460700000000003</c:v>
                </c:pt>
                <c:pt idx="7">
                  <c:v>40.506700000000002</c:v>
                </c:pt>
                <c:pt idx="8">
                  <c:v>42.3446</c:v>
                </c:pt>
                <c:pt idx="9">
                  <c:v>40.1781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342-434C-A0A7-C37DC5878F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8869184"/>
        <c:axId val="1948872448"/>
      </c:scatterChart>
      <c:valAx>
        <c:axId val="1948869184"/>
        <c:scaling>
          <c:orientation val="minMax"/>
          <c:max val="79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8872448"/>
        <c:crosses val="autoZero"/>
        <c:crossBetween val="midCat"/>
        <c:majorUnit val="1"/>
      </c:valAx>
      <c:valAx>
        <c:axId val="1948872448"/>
        <c:scaling>
          <c:orientation val="minMax"/>
          <c:max val="50"/>
          <c:min val="25"/>
        </c:scaling>
        <c:delete val="0"/>
        <c:axPos val="l"/>
        <c:numFmt formatCode="General" sourceLinked="1"/>
        <c:majorTickMark val="out"/>
        <c:minorTickMark val="out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8869184"/>
        <c:crosses val="autoZero"/>
        <c:crossBetween val="midCat"/>
        <c:majorUnit val="5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51085083114610697"/>
          <c:y val="0.70748310877270804"/>
          <c:w val="0.42540135608049001"/>
          <c:h val="0.184950145991232"/>
        </c:manualLayout>
      </c:layout>
      <c:overlay val="0"/>
      <c:spPr>
        <a:noFill/>
        <a:ln w="3175">
          <a:noFill/>
          <a:prstDash val="solid"/>
        </a:ln>
      </c:spPr>
      <c:txPr>
        <a:bodyPr/>
        <a:lstStyle/>
        <a:p>
          <a:pPr>
            <a:defRPr sz="101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ln w="3175">
      <a:solidFill>
        <a:schemeClr val="tx1"/>
      </a:solidFill>
      <a:prstDash val="solid"/>
    </a:ln>
  </c:spPr>
  <c:txPr>
    <a:bodyPr/>
    <a:lstStyle/>
    <a:p>
      <a:pPr>
        <a:defRPr sz="11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6987264582689299E-2"/>
          <c:y val="0.14308813002652701"/>
          <c:w val="0.82811317766313697"/>
          <c:h val="0.75898520084566601"/>
        </c:manualLayout>
      </c:layout>
      <c:scatterChart>
        <c:scatterStyle val="lineMarker"/>
        <c:varyColors val="0"/>
        <c:ser>
          <c:idx val="0"/>
          <c:order val="0"/>
          <c:tx>
            <c:strRef>
              <c:f>RUN56_F!$B$49</c:f>
              <c:strCache>
                <c:ptCount val="1"/>
                <c:pt idx="0">
                  <c:v>line 7 fe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RUN56_F!$D$3,RUN56_F!$D$9,RUN56_F!$D$17,RUN56_F!$D$21,RUN56_F!$D$25,RUN56_F!$D$29,RUN56_F!$D$33,RUN56_F!$D$37,RUN56_F!$D$41,RUN56_F!$D$45)</c:f>
                <c:numCache>
                  <c:formatCode>General</c:formatCode>
                  <c:ptCount val="10"/>
                  <c:pt idx="0">
                    <c:v>518.24</c:v>
                  </c:pt>
                  <c:pt idx="1">
                    <c:v>542.47</c:v>
                  </c:pt>
                  <c:pt idx="2">
                    <c:v>507.96</c:v>
                  </c:pt>
                  <c:pt idx="3">
                    <c:v>640.32000000000005</c:v>
                  </c:pt>
                  <c:pt idx="4">
                    <c:v>683.43</c:v>
                  </c:pt>
                  <c:pt idx="5">
                    <c:v>547.05999999999995</c:v>
                  </c:pt>
                  <c:pt idx="6">
                    <c:v>762.06</c:v>
                  </c:pt>
                  <c:pt idx="7">
                    <c:v>683.13</c:v>
                  </c:pt>
                  <c:pt idx="8">
                    <c:v>684.33</c:v>
                  </c:pt>
                  <c:pt idx="9">
                    <c:v>728.66</c:v>
                  </c:pt>
                </c:numCache>
              </c:numRef>
            </c:plus>
            <c:minus>
              <c:numRef>
                <c:f>(RUN56_F!$D$3,RUN56_F!$D$9,RUN56_F!$D$17,RUN56_F!$D$21,RUN56_F!$D$25,RUN56_F!$D$29,RUN56_F!$D$33,RUN56_F!$D$37,RUN56_F!$D$41,RUN56_F!$D$45)</c:f>
                <c:numCache>
                  <c:formatCode>General</c:formatCode>
                  <c:ptCount val="10"/>
                  <c:pt idx="0">
                    <c:v>518.24</c:v>
                  </c:pt>
                  <c:pt idx="1">
                    <c:v>542.47</c:v>
                  </c:pt>
                  <c:pt idx="2">
                    <c:v>507.96</c:v>
                  </c:pt>
                  <c:pt idx="3">
                    <c:v>640.32000000000005</c:v>
                  </c:pt>
                  <c:pt idx="4">
                    <c:v>683.43</c:v>
                  </c:pt>
                  <c:pt idx="5">
                    <c:v>547.05999999999995</c:v>
                  </c:pt>
                  <c:pt idx="6">
                    <c:v>762.06</c:v>
                  </c:pt>
                  <c:pt idx="7">
                    <c:v>683.13</c:v>
                  </c:pt>
                  <c:pt idx="8">
                    <c:v>684.33</c:v>
                  </c:pt>
                  <c:pt idx="9">
                    <c:v>728.66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RUN56_F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RUN56_F!$B$50:$B$59</c:f>
              <c:numCache>
                <c:formatCode>General</c:formatCode>
                <c:ptCount val="10"/>
                <c:pt idx="0">
                  <c:v>14025</c:v>
                </c:pt>
                <c:pt idx="1">
                  <c:v>16290</c:v>
                </c:pt>
                <c:pt idx="2">
                  <c:v>13890</c:v>
                </c:pt>
                <c:pt idx="3">
                  <c:v>13665</c:v>
                </c:pt>
                <c:pt idx="4">
                  <c:v>14489</c:v>
                </c:pt>
                <c:pt idx="5">
                  <c:v>13588</c:v>
                </c:pt>
                <c:pt idx="6">
                  <c:v>12927</c:v>
                </c:pt>
                <c:pt idx="7">
                  <c:v>14712</c:v>
                </c:pt>
                <c:pt idx="8">
                  <c:v>15430</c:v>
                </c:pt>
                <c:pt idx="9">
                  <c:v>136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3EB-5C47-90D0-B85FC68E14C0}"/>
            </c:ext>
          </c:extLst>
        </c:ser>
        <c:ser>
          <c:idx val="2"/>
          <c:order val="1"/>
          <c:tx>
            <c:strRef>
              <c:f>RUN56_F!$C$49</c:f>
              <c:strCache>
                <c:ptCount val="1"/>
                <c:pt idx="0">
                  <c:v>line 8 fe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bg1">
                  <a:lumMod val="50000"/>
                </a:schemeClr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RUN56_F!$D$4,RUN56_F!$D$10,RUN56_F!$D$18,RUN56_F!$D$22,RUN56_F!$D$26,RUN56_F!$D$30,RUN56_F!$D$34,RUN56_F!$D$38,RUN56_F!$D$42,RUN56_F!$D$46)</c:f>
                <c:numCache>
                  <c:formatCode>General</c:formatCode>
                  <c:ptCount val="10"/>
                  <c:pt idx="0">
                    <c:v>623.66</c:v>
                  </c:pt>
                  <c:pt idx="1">
                    <c:v>647.92999999999995</c:v>
                  </c:pt>
                  <c:pt idx="2">
                    <c:v>679.38</c:v>
                  </c:pt>
                  <c:pt idx="3">
                    <c:v>706.65</c:v>
                  </c:pt>
                  <c:pt idx="4">
                    <c:v>478.47</c:v>
                  </c:pt>
                  <c:pt idx="5">
                    <c:v>385.9</c:v>
                  </c:pt>
                  <c:pt idx="6">
                    <c:v>454.7</c:v>
                  </c:pt>
                  <c:pt idx="7">
                    <c:v>595.28</c:v>
                  </c:pt>
                  <c:pt idx="8">
                    <c:v>595.88</c:v>
                  </c:pt>
                  <c:pt idx="9">
                    <c:v>613.1</c:v>
                  </c:pt>
                </c:numCache>
              </c:numRef>
            </c:plus>
            <c:minus>
              <c:numRef>
                <c:f>(RUN56_F!$D$4,RUN56_F!$D$10,RUN56_F!$D$18,RUN56_F!$D$22,RUN56_F!$D$26,RUN56_F!$D$30,RUN56_F!$D$34,RUN56_F!$D$38,RUN56_F!$D$42,RUN56_F!$D$46)</c:f>
                <c:numCache>
                  <c:formatCode>General</c:formatCode>
                  <c:ptCount val="10"/>
                  <c:pt idx="0">
                    <c:v>623.66</c:v>
                  </c:pt>
                  <c:pt idx="1">
                    <c:v>647.92999999999995</c:v>
                  </c:pt>
                  <c:pt idx="2">
                    <c:v>679.38</c:v>
                  </c:pt>
                  <c:pt idx="3">
                    <c:v>706.65</c:v>
                  </c:pt>
                  <c:pt idx="4">
                    <c:v>478.47</c:v>
                  </c:pt>
                  <c:pt idx="5">
                    <c:v>385.9</c:v>
                  </c:pt>
                  <c:pt idx="6">
                    <c:v>454.7</c:v>
                  </c:pt>
                  <c:pt idx="7">
                    <c:v>595.28</c:v>
                  </c:pt>
                  <c:pt idx="8">
                    <c:v>595.88</c:v>
                  </c:pt>
                  <c:pt idx="9">
                    <c:v>613.1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RUN56_F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RUN56_F!$C$50:$C$59</c:f>
              <c:numCache>
                <c:formatCode>General</c:formatCode>
                <c:ptCount val="10"/>
                <c:pt idx="0">
                  <c:v>13066</c:v>
                </c:pt>
                <c:pt idx="1">
                  <c:v>12588</c:v>
                </c:pt>
                <c:pt idx="2">
                  <c:v>12027</c:v>
                </c:pt>
                <c:pt idx="3">
                  <c:v>13628</c:v>
                </c:pt>
                <c:pt idx="4">
                  <c:v>14246</c:v>
                </c:pt>
                <c:pt idx="5">
                  <c:v>13305</c:v>
                </c:pt>
                <c:pt idx="6">
                  <c:v>11419</c:v>
                </c:pt>
                <c:pt idx="7">
                  <c:v>13752</c:v>
                </c:pt>
                <c:pt idx="8">
                  <c:v>13961</c:v>
                </c:pt>
                <c:pt idx="9">
                  <c:v>126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3EB-5C47-90D0-B85FC68E14C0}"/>
            </c:ext>
          </c:extLst>
        </c:ser>
        <c:ser>
          <c:idx val="4"/>
          <c:order val="2"/>
          <c:tx>
            <c:strRef>
              <c:f>RUN56_F!$D$49</c:f>
              <c:strCache>
                <c:ptCount val="1"/>
                <c:pt idx="0">
                  <c:v>line 9 female</c:v>
                </c:pt>
              </c:strCache>
            </c:strRef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RUN56_F!$D$19,RUN56_F!$D$23,RUN56_F!$D$27,RUN56_F!$D$31,RUN56_F!$D$35,RUN56_F!$D$39,RUN56_F!$D$43,RUN56_F!$D$47)</c:f>
                <c:numCache>
                  <c:formatCode>General</c:formatCode>
                  <c:ptCount val="8"/>
                  <c:pt idx="0">
                    <c:v>493.72</c:v>
                  </c:pt>
                  <c:pt idx="1">
                    <c:v>962.81</c:v>
                  </c:pt>
                  <c:pt idx="2">
                    <c:v>697.53</c:v>
                  </c:pt>
                  <c:pt idx="3">
                    <c:v>560.9</c:v>
                  </c:pt>
                  <c:pt idx="4">
                    <c:v>839.58</c:v>
                  </c:pt>
                  <c:pt idx="5">
                    <c:v>519.87</c:v>
                  </c:pt>
                  <c:pt idx="6">
                    <c:v>619.32000000000005</c:v>
                  </c:pt>
                  <c:pt idx="7">
                    <c:v>738.02</c:v>
                  </c:pt>
                </c:numCache>
              </c:numRef>
            </c:plus>
            <c:minus>
              <c:numRef>
                <c:f>(RUN56_F!$D$19,RUN56_F!$D$23,RUN56_F!$D$27,RUN56_F!$D$31,RUN56_F!$D$35,RUN56_F!$D$39,RUN56_F!$D$43,RUN56_F!$D$47)</c:f>
                <c:numCache>
                  <c:formatCode>General</c:formatCode>
                  <c:ptCount val="8"/>
                  <c:pt idx="0">
                    <c:v>493.72</c:v>
                  </c:pt>
                  <c:pt idx="1">
                    <c:v>962.81</c:v>
                  </c:pt>
                  <c:pt idx="2">
                    <c:v>697.53</c:v>
                  </c:pt>
                  <c:pt idx="3">
                    <c:v>560.9</c:v>
                  </c:pt>
                  <c:pt idx="4">
                    <c:v>839.58</c:v>
                  </c:pt>
                  <c:pt idx="5">
                    <c:v>519.87</c:v>
                  </c:pt>
                  <c:pt idx="6">
                    <c:v>619.32000000000005</c:v>
                  </c:pt>
                  <c:pt idx="7">
                    <c:v>738.0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RUN56_F!$A$52:$A$59</c:f>
              <c:numCache>
                <c:formatCode>General</c:formatCode>
                <c:ptCount val="8"/>
                <c:pt idx="0">
                  <c:v>71</c:v>
                </c:pt>
                <c:pt idx="1">
                  <c:v>72</c:v>
                </c:pt>
                <c:pt idx="2">
                  <c:v>73</c:v>
                </c:pt>
                <c:pt idx="3">
                  <c:v>74</c:v>
                </c:pt>
                <c:pt idx="4">
                  <c:v>75</c:v>
                </c:pt>
                <c:pt idx="5">
                  <c:v>76</c:v>
                </c:pt>
                <c:pt idx="6">
                  <c:v>77</c:v>
                </c:pt>
                <c:pt idx="7">
                  <c:v>78</c:v>
                </c:pt>
              </c:numCache>
            </c:numRef>
          </c:xVal>
          <c:yVal>
            <c:numRef>
              <c:f>RUN56_F!$D$52:$D$59</c:f>
              <c:numCache>
                <c:formatCode>General</c:formatCode>
                <c:ptCount val="8"/>
                <c:pt idx="0">
                  <c:v>14654</c:v>
                </c:pt>
                <c:pt idx="1">
                  <c:v>13088</c:v>
                </c:pt>
                <c:pt idx="2">
                  <c:v>15223</c:v>
                </c:pt>
                <c:pt idx="3">
                  <c:v>14566</c:v>
                </c:pt>
                <c:pt idx="4">
                  <c:v>14144</c:v>
                </c:pt>
                <c:pt idx="5">
                  <c:v>14859</c:v>
                </c:pt>
                <c:pt idx="6">
                  <c:v>14857</c:v>
                </c:pt>
                <c:pt idx="7">
                  <c:v>135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3EB-5C47-90D0-B85FC68E14C0}"/>
            </c:ext>
          </c:extLst>
        </c:ser>
        <c:ser>
          <c:idx val="1"/>
          <c:order val="3"/>
          <c:tx>
            <c:v>7x8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UN56_F!$D$5</c:f>
                <c:numCache>
                  <c:formatCode>General</c:formatCode>
                  <c:ptCount val="1"/>
                  <c:pt idx="0">
                    <c:v>1003.74</c:v>
                  </c:pt>
                </c:numCache>
              </c:numRef>
            </c:plus>
            <c:minus>
              <c:numRef>
                <c:f>RUN56_F!$D$5</c:f>
                <c:numCache>
                  <c:formatCode>General</c:formatCode>
                  <c:ptCount val="1"/>
                  <c:pt idx="0">
                    <c:v>1003.74</c:v>
                  </c:pt>
                </c:numCache>
              </c:numRef>
            </c:minus>
          </c:errBars>
          <c:xVal>
            <c:numRef>
              <c:f>RUN56_F!$A$50</c:f>
              <c:numCache>
                <c:formatCode>General</c:formatCode>
                <c:ptCount val="1"/>
                <c:pt idx="0">
                  <c:v>69</c:v>
                </c:pt>
              </c:numCache>
            </c:numRef>
          </c:xVal>
          <c:yVal>
            <c:numRef>
              <c:f>RUN56_F!$E$50</c:f>
              <c:numCache>
                <c:formatCode>General</c:formatCode>
                <c:ptCount val="1"/>
                <c:pt idx="0">
                  <c:v>1619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3EB-5C47-90D0-B85FC68E14C0}"/>
            </c:ext>
          </c:extLst>
        </c:ser>
        <c:ser>
          <c:idx val="3"/>
          <c:order val="4"/>
          <c:tx>
            <c:v>8x7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UN56_F!$D$6</c:f>
                <c:numCache>
                  <c:formatCode>General</c:formatCode>
                  <c:ptCount val="1"/>
                  <c:pt idx="0">
                    <c:v>548.55999999999995</c:v>
                  </c:pt>
                </c:numCache>
              </c:numRef>
            </c:plus>
            <c:minus>
              <c:numRef>
                <c:f>RUN56_F!$D$6</c:f>
                <c:numCache>
                  <c:formatCode>General</c:formatCode>
                  <c:ptCount val="1"/>
                  <c:pt idx="0">
                    <c:v>548.55999999999995</c:v>
                  </c:pt>
                </c:numCache>
              </c:numRef>
            </c:minus>
          </c:errBars>
          <c:xVal>
            <c:numRef>
              <c:f>RUN56_F!$A$50</c:f>
              <c:numCache>
                <c:formatCode>General</c:formatCode>
                <c:ptCount val="1"/>
                <c:pt idx="0">
                  <c:v>69</c:v>
                </c:pt>
              </c:numCache>
            </c:numRef>
          </c:xVal>
          <c:yVal>
            <c:numRef>
              <c:f>RUN56_F!$F$50</c:f>
              <c:numCache>
                <c:formatCode>General</c:formatCode>
                <c:ptCount val="1"/>
                <c:pt idx="0">
                  <c:v>1576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3EB-5C47-90D0-B85FC68E14C0}"/>
            </c:ext>
          </c:extLst>
        </c:ser>
        <c:ser>
          <c:idx val="5"/>
          <c:order val="5"/>
          <c:tx>
            <c:v>7x8X7x8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UN56_F!$D$11</c:f>
                <c:numCache>
                  <c:formatCode>General</c:formatCode>
                  <c:ptCount val="1"/>
                  <c:pt idx="0">
                    <c:v>1478.45</c:v>
                  </c:pt>
                </c:numCache>
              </c:numRef>
            </c:plus>
            <c:minus>
              <c:numRef>
                <c:f>RUN56_F!$D$11</c:f>
                <c:numCache>
                  <c:formatCode>General</c:formatCode>
                  <c:ptCount val="1"/>
                  <c:pt idx="0">
                    <c:v>1478.45</c:v>
                  </c:pt>
                </c:numCache>
              </c:numRef>
            </c:minus>
          </c:errBars>
          <c:xVal>
            <c:numRef>
              <c:f>RUN56_F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RUN56_F!$E$51</c:f>
              <c:numCache>
                <c:formatCode>General</c:formatCode>
                <c:ptCount val="1"/>
                <c:pt idx="0">
                  <c:v>135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3EB-5C47-90D0-B85FC68E14C0}"/>
            </c:ext>
          </c:extLst>
        </c:ser>
        <c:ser>
          <c:idx val="6"/>
          <c:order val="6"/>
          <c:tx>
            <c:v>8x7X8x7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UN56_F!$D$12</c:f>
                <c:numCache>
                  <c:formatCode>General</c:formatCode>
                  <c:ptCount val="1"/>
                  <c:pt idx="0">
                    <c:v>1390.07</c:v>
                  </c:pt>
                </c:numCache>
              </c:numRef>
            </c:plus>
            <c:minus>
              <c:numRef>
                <c:f>RUN56_F!$D$12</c:f>
                <c:numCache>
                  <c:formatCode>General</c:formatCode>
                  <c:ptCount val="1"/>
                  <c:pt idx="0">
                    <c:v>1390.07</c:v>
                  </c:pt>
                </c:numCache>
              </c:numRef>
            </c:minus>
          </c:errBars>
          <c:xVal>
            <c:numRef>
              <c:f>RUN56_F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RUN56_F!$F$51</c:f>
              <c:numCache>
                <c:formatCode>General</c:formatCode>
                <c:ptCount val="1"/>
                <c:pt idx="0">
                  <c:v>157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3EB-5C47-90D0-B85FC68E14C0}"/>
            </c:ext>
          </c:extLst>
        </c:ser>
        <c:ser>
          <c:idx val="7"/>
          <c:order val="7"/>
          <c:tx>
            <c:v>7x8X8x7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UN56_F!$D$13</c:f>
                <c:numCache>
                  <c:formatCode>General</c:formatCode>
                  <c:ptCount val="1"/>
                  <c:pt idx="0">
                    <c:v>882.38</c:v>
                  </c:pt>
                </c:numCache>
              </c:numRef>
            </c:plus>
            <c:minus>
              <c:numRef>
                <c:f>RUN56_F!$D$13</c:f>
                <c:numCache>
                  <c:formatCode>General</c:formatCode>
                  <c:ptCount val="1"/>
                  <c:pt idx="0">
                    <c:v>882.38</c:v>
                  </c:pt>
                </c:numCache>
              </c:numRef>
            </c:minus>
          </c:errBars>
          <c:xVal>
            <c:numRef>
              <c:f>RUN56_F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RUN56_F!$G$51</c:f>
              <c:numCache>
                <c:formatCode>General</c:formatCode>
                <c:ptCount val="1"/>
                <c:pt idx="0">
                  <c:v>133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3EB-5C47-90D0-B85FC68E14C0}"/>
            </c:ext>
          </c:extLst>
        </c:ser>
        <c:ser>
          <c:idx val="8"/>
          <c:order val="8"/>
          <c:tx>
            <c:v>8x7X7x8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UN56_F!$D$14</c:f>
                <c:numCache>
                  <c:formatCode>General</c:formatCode>
                  <c:ptCount val="1"/>
                  <c:pt idx="0">
                    <c:v>2356.09</c:v>
                  </c:pt>
                </c:numCache>
              </c:numRef>
            </c:plus>
            <c:minus>
              <c:numRef>
                <c:f>RUN56_F!$D$14</c:f>
                <c:numCache>
                  <c:formatCode>General</c:formatCode>
                  <c:ptCount val="1"/>
                  <c:pt idx="0">
                    <c:v>2356.09</c:v>
                  </c:pt>
                </c:numCache>
              </c:numRef>
            </c:minus>
          </c:errBars>
          <c:xVal>
            <c:numRef>
              <c:f>RUN56_F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RUN56_F!$H$51</c:f>
              <c:numCache>
                <c:formatCode>General</c:formatCode>
                <c:ptCount val="1"/>
                <c:pt idx="0">
                  <c:v>162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D3EB-5C47-90D0-B85FC68E14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8656608"/>
        <c:axId val="1948659360"/>
      </c:scatterChart>
      <c:valAx>
        <c:axId val="1948656608"/>
        <c:scaling>
          <c:orientation val="minMax"/>
          <c:max val="79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8659360"/>
        <c:crosses val="autoZero"/>
        <c:crossBetween val="midCat"/>
        <c:majorUnit val="1"/>
      </c:valAx>
      <c:valAx>
        <c:axId val="1948659360"/>
        <c:scaling>
          <c:orientation val="minMax"/>
          <c:min val="6000"/>
        </c:scaling>
        <c:delete val="0"/>
        <c:axPos val="l"/>
        <c:numFmt formatCode="General" sourceLinked="1"/>
        <c:majorTickMark val="out"/>
        <c:minorTickMark val="out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8656608"/>
        <c:crosses val="autoZero"/>
        <c:crossBetween val="midCat"/>
        <c:minorUnit val="500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62803819444444398"/>
          <c:y val="0.70748316099041797"/>
          <c:w val="0.30948367782152197"/>
          <c:h val="0.29251683900958197"/>
        </c:manualLayout>
      </c:layout>
      <c:overlay val="0"/>
      <c:spPr>
        <a:noFill/>
        <a:ln w="3175">
          <a:noFill/>
          <a:prstDash val="solid"/>
        </a:ln>
      </c:spPr>
      <c:txPr>
        <a:bodyPr/>
        <a:lstStyle/>
        <a:p>
          <a:pPr>
            <a:defRPr sz="101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ln w="3175">
      <a:solidFill>
        <a:schemeClr val="tx1"/>
      </a:solidFill>
      <a:prstDash val="solid"/>
    </a:ln>
  </c:spPr>
  <c:txPr>
    <a:bodyPr/>
    <a:lstStyle/>
    <a:p>
      <a:pPr>
        <a:defRPr sz="11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6987264582689299E-2"/>
          <c:y val="0.14308813002652701"/>
          <c:w val="0.82811317766313697"/>
          <c:h val="0.75898520084566601"/>
        </c:manualLayout>
      </c:layout>
      <c:scatterChart>
        <c:scatterStyle val="lineMarker"/>
        <c:varyColors val="0"/>
        <c:ser>
          <c:idx val="0"/>
          <c:order val="0"/>
          <c:tx>
            <c:strRef>
              <c:f>MAX56_F!$B$49</c:f>
              <c:strCache>
                <c:ptCount val="1"/>
                <c:pt idx="0">
                  <c:v>line 7 fe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MAX56_F!$D$3,MAX56_F!$D$9,MAX56_F!$D$17,MAX56_F!$D$21,MAX56_F!$D$25,MAX56_F!$D$29,MAX56_F!$D$33,MAX56_F!$D$37,MAX56_F!$D$41,MAX56_F!$D$45)</c:f>
                <c:numCache>
                  <c:formatCode>General</c:formatCode>
                  <c:ptCount val="10"/>
                  <c:pt idx="0">
                    <c:v>1.3514999999999999</c:v>
                  </c:pt>
                  <c:pt idx="1">
                    <c:v>1.1418999999999999</c:v>
                  </c:pt>
                  <c:pt idx="2">
                    <c:v>1.5822000000000001</c:v>
                  </c:pt>
                  <c:pt idx="3">
                    <c:v>1.6366000000000001</c:v>
                  </c:pt>
                  <c:pt idx="4">
                    <c:v>1.3908</c:v>
                  </c:pt>
                  <c:pt idx="5">
                    <c:v>1.2122999999999999</c:v>
                  </c:pt>
                  <c:pt idx="6">
                    <c:v>1.4500999999999999</c:v>
                  </c:pt>
                  <c:pt idx="7">
                    <c:v>1.643</c:v>
                  </c:pt>
                  <c:pt idx="8">
                    <c:v>1.1435</c:v>
                  </c:pt>
                  <c:pt idx="9">
                    <c:v>1.6323000000000001</c:v>
                  </c:pt>
                </c:numCache>
              </c:numRef>
            </c:plus>
            <c:minus>
              <c:numRef>
                <c:f>(MAX56_F!$D$3,MAX56_F!$D$9,MAX56_F!$D$17,MAX56_F!$D$21,MAX56_F!$D$25,MAX56_F!$D$29,MAX56_F!$D$33,MAX56_F!$D$37,MAX56_F!$D$41,MAX56_F!$D$45)</c:f>
                <c:numCache>
                  <c:formatCode>General</c:formatCode>
                  <c:ptCount val="10"/>
                  <c:pt idx="0">
                    <c:v>1.3514999999999999</c:v>
                  </c:pt>
                  <c:pt idx="1">
                    <c:v>1.1418999999999999</c:v>
                  </c:pt>
                  <c:pt idx="2">
                    <c:v>1.5822000000000001</c:v>
                  </c:pt>
                  <c:pt idx="3">
                    <c:v>1.6366000000000001</c:v>
                  </c:pt>
                  <c:pt idx="4">
                    <c:v>1.3908</c:v>
                  </c:pt>
                  <c:pt idx="5">
                    <c:v>1.2122999999999999</c:v>
                  </c:pt>
                  <c:pt idx="6">
                    <c:v>1.4500999999999999</c:v>
                  </c:pt>
                  <c:pt idx="7">
                    <c:v>1.643</c:v>
                  </c:pt>
                  <c:pt idx="8">
                    <c:v>1.1435</c:v>
                  </c:pt>
                  <c:pt idx="9">
                    <c:v>1.6323000000000001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MAX56_F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MAX56_F!$B$50:$B$59</c:f>
              <c:numCache>
                <c:formatCode>General</c:formatCode>
                <c:ptCount val="10"/>
                <c:pt idx="0">
                  <c:v>36.1248</c:v>
                </c:pt>
                <c:pt idx="1">
                  <c:v>38.606200000000001</c:v>
                </c:pt>
                <c:pt idx="2">
                  <c:v>37.599600000000002</c:v>
                </c:pt>
                <c:pt idx="3">
                  <c:v>35.820799999999998</c:v>
                </c:pt>
                <c:pt idx="4">
                  <c:v>37.963799999999999</c:v>
                </c:pt>
                <c:pt idx="5">
                  <c:v>37.091299999999997</c:v>
                </c:pt>
                <c:pt idx="6">
                  <c:v>35.212699999999998</c:v>
                </c:pt>
                <c:pt idx="7">
                  <c:v>40.423099999999998</c:v>
                </c:pt>
                <c:pt idx="8">
                  <c:v>39.746099999999998</c:v>
                </c:pt>
                <c:pt idx="9">
                  <c:v>35.408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4DF-2047-B587-251603E719E4}"/>
            </c:ext>
          </c:extLst>
        </c:ser>
        <c:ser>
          <c:idx val="2"/>
          <c:order val="1"/>
          <c:tx>
            <c:strRef>
              <c:f>MAX56_F!$C$49</c:f>
              <c:strCache>
                <c:ptCount val="1"/>
                <c:pt idx="0">
                  <c:v>line 8 fe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bg1">
                  <a:lumMod val="50000"/>
                </a:schemeClr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MAX56_F!$D$4,MAX56_F!$D$10,MAX56_F!$D$18,MAX56_F!$D$22,MAX56_F!$D$26,MAX56_F!$D$30,MAX56_F!$D$34,MAX56_F!$D$38,MAX56_F!$D$42,MAX56_F!$D$46)</c:f>
                <c:numCache>
                  <c:formatCode>General</c:formatCode>
                  <c:ptCount val="10"/>
                  <c:pt idx="0">
                    <c:v>0.49630000000000002</c:v>
                  </c:pt>
                  <c:pt idx="1">
                    <c:v>1.0497000000000001</c:v>
                  </c:pt>
                  <c:pt idx="2">
                    <c:v>1.1007</c:v>
                  </c:pt>
                  <c:pt idx="3">
                    <c:v>1.0524</c:v>
                  </c:pt>
                  <c:pt idx="4">
                    <c:v>1.0740000000000001</c:v>
                  </c:pt>
                  <c:pt idx="5">
                    <c:v>0.80920000000000003</c:v>
                  </c:pt>
                  <c:pt idx="6">
                    <c:v>1.1537999999999999</c:v>
                  </c:pt>
                  <c:pt idx="7">
                    <c:v>0.94440000000000002</c:v>
                  </c:pt>
                  <c:pt idx="8">
                    <c:v>1.0745</c:v>
                  </c:pt>
                  <c:pt idx="9">
                    <c:v>1.0246999999999999</c:v>
                  </c:pt>
                </c:numCache>
              </c:numRef>
            </c:plus>
            <c:minus>
              <c:numRef>
                <c:f>(MAX56_F!$D$4,MAX56_F!$D$10,MAX56_F!$D$18,MAX56_F!$D$22,MAX56_F!$D$26,MAX56_F!$D$30,MAX56_F!$D$34,MAX56_F!$D$38,MAX56_F!$D$42,MAX56_F!$D$46)</c:f>
                <c:numCache>
                  <c:formatCode>General</c:formatCode>
                  <c:ptCount val="10"/>
                  <c:pt idx="0">
                    <c:v>0.49630000000000002</c:v>
                  </c:pt>
                  <c:pt idx="1">
                    <c:v>1.0497000000000001</c:v>
                  </c:pt>
                  <c:pt idx="2">
                    <c:v>1.1007</c:v>
                  </c:pt>
                  <c:pt idx="3">
                    <c:v>1.0524</c:v>
                  </c:pt>
                  <c:pt idx="4">
                    <c:v>1.0740000000000001</c:v>
                  </c:pt>
                  <c:pt idx="5">
                    <c:v>0.80920000000000003</c:v>
                  </c:pt>
                  <c:pt idx="6">
                    <c:v>1.1537999999999999</c:v>
                  </c:pt>
                  <c:pt idx="7">
                    <c:v>0.94440000000000002</c:v>
                  </c:pt>
                  <c:pt idx="8">
                    <c:v>1.0745</c:v>
                  </c:pt>
                  <c:pt idx="9">
                    <c:v>1.0246999999999999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MAX56_F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MAX56_F!$C$50:$C$59</c:f>
              <c:numCache>
                <c:formatCode>General</c:formatCode>
                <c:ptCount val="10"/>
                <c:pt idx="0">
                  <c:v>35.062100000000001</c:v>
                </c:pt>
                <c:pt idx="1">
                  <c:v>34.515900000000002</c:v>
                </c:pt>
                <c:pt idx="2">
                  <c:v>36.388800000000003</c:v>
                </c:pt>
                <c:pt idx="3">
                  <c:v>35.502200000000002</c:v>
                </c:pt>
                <c:pt idx="4">
                  <c:v>35.648000000000003</c:v>
                </c:pt>
                <c:pt idx="5">
                  <c:v>36.031300000000002</c:v>
                </c:pt>
                <c:pt idx="6">
                  <c:v>33.608400000000003</c:v>
                </c:pt>
                <c:pt idx="7">
                  <c:v>35.927300000000002</c:v>
                </c:pt>
                <c:pt idx="8">
                  <c:v>37.0154</c:v>
                </c:pt>
                <c:pt idx="9">
                  <c:v>34.5596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4DF-2047-B587-251603E719E4}"/>
            </c:ext>
          </c:extLst>
        </c:ser>
        <c:ser>
          <c:idx val="4"/>
          <c:order val="2"/>
          <c:tx>
            <c:strRef>
              <c:f>MAX56_F!$D$49</c:f>
              <c:strCache>
                <c:ptCount val="1"/>
                <c:pt idx="0">
                  <c:v>line 9 female</c:v>
                </c:pt>
              </c:strCache>
            </c:strRef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MAX56_F!$D$19,MAX56_F!$D$23,MAX56_F!$D$27,MAX56_F!$D$31,MAX56_F!$D$35,MAX56_F!$D$39,MAX56_F!$D$43,MAX56_F!$D$47)</c:f>
                <c:numCache>
                  <c:formatCode>General</c:formatCode>
                  <c:ptCount val="8"/>
                  <c:pt idx="0">
                    <c:v>1.4181999999999999</c:v>
                  </c:pt>
                  <c:pt idx="1">
                    <c:v>2.0726</c:v>
                  </c:pt>
                  <c:pt idx="2">
                    <c:v>1.0158</c:v>
                  </c:pt>
                  <c:pt idx="3">
                    <c:v>1.5553999999999999</c:v>
                  </c:pt>
                  <c:pt idx="4">
                    <c:v>1.619</c:v>
                  </c:pt>
                  <c:pt idx="5">
                    <c:v>1.2636000000000001</c:v>
                  </c:pt>
                  <c:pt idx="6">
                    <c:v>1.363</c:v>
                  </c:pt>
                  <c:pt idx="7">
                    <c:v>1.9653</c:v>
                  </c:pt>
                </c:numCache>
              </c:numRef>
            </c:plus>
            <c:minus>
              <c:numRef>
                <c:f>(MAX56_F!$D$19,MAX56_F!$D$23,MAX56_F!$D$27,MAX56_F!$D$31,MAX56_F!$D$35,MAX56_F!$D$39,MAX56_F!$D$43,MAX56_F!$D$47)</c:f>
                <c:numCache>
                  <c:formatCode>General</c:formatCode>
                  <c:ptCount val="8"/>
                  <c:pt idx="0">
                    <c:v>1.4181999999999999</c:v>
                  </c:pt>
                  <c:pt idx="1">
                    <c:v>2.0726</c:v>
                  </c:pt>
                  <c:pt idx="2">
                    <c:v>1.0158</c:v>
                  </c:pt>
                  <c:pt idx="3">
                    <c:v>1.5553999999999999</c:v>
                  </c:pt>
                  <c:pt idx="4">
                    <c:v>1.619</c:v>
                  </c:pt>
                  <c:pt idx="5">
                    <c:v>1.2636000000000001</c:v>
                  </c:pt>
                  <c:pt idx="6">
                    <c:v>1.363</c:v>
                  </c:pt>
                  <c:pt idx="7">
                    <c:v>1.965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MAX56_F!$A$52:$A$59</c:f>
              <c:numCache>
                <c:formatCode>General</c:formatCode>
                <c:ptCount val="8"/>
                <c:pt idx="0">
                  <c:v>71</c:v>
                </c:pt>
                <c:pt idx="1">
                  <c:v>72</c:v>
                </c:pt>
                <c:pt idx="2">
                  <c:v>73</c:v>
                </c:pt>
                <c:pt idx="3">
                  <c:v>74</c:v>
                </c:pt>
                <c:pt idx="4">
                  <c:v>75</c:v>
                </c:pt>
                <c:pt idx="5">
                  <c:v>76</c:v>
                </c:pt>
                <c:pt idx="6">
                  <c:v>77</c:v>
                </c:pt>
                <c:pt idx="7">
                  <c:v>78</c:v>
                </c:pt>
              </c:numCache>
            </c:numRef>
          </c:xVal>
          <c:yVal>
            <c:numRef>
              <c:f>MAX56_F!$D$52:$D$59</c:f>
              <c:numCache>
                <c:formatCode>General</c:formatCode>
                <c:ptCount val="8"/>
                <c:pt idx="0">
                  <c:v>40.322000000000003</c:v>
                </c:pt>
                <c:pt idx="1">
                  <c:v>39.7714</c:v>
                </c:pt>
                <c:pt idx="2">
                  <c:v>42.386499999999998</c:v>
                </c:pt>
                <c:pt idx="3">
                  <c:v>41.8872</c:v>
                </c:pt>
                <c:pt idx="4">
                  <c:v>38.460700000000003</c:v>
                </c:pt>
                <c:pt idx="5">
                  <c:v>40.506700000000002</c:v>
                </c:pt>
                <c:pt idx="6">
                  <c:v>42.3446</c:v>
                </c:pt>
                <c:pt idx="7">
                  <c:v>40.1781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4DF-2047-B587-251603E719E4}"/>
            </c:ext>
          </c:extLst>
        </c:ser>
        <c:ser>
          <c:idx val="1"/>
          <c:order val="3"/>
          <c:tx>
            <c:v>7x8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X56_F!$D$5</c:f>
                <c:numCache>
                  <c:formatCode>General</c:formatCode>
                  <c:ptCount val="1"/>
                  <c:pt idx="0">
                    <c:v>1.3889</c:v>
                  </c:pt>
                </c:numCache>
              </c:numRef>
            </c:plus>
            <c:minus>
              <c:numRef>
                <c:f>MAX56_F!$D$5</c:f>
                <c:numCache>
                  <c:formatCode>General</c:formatCode>
                  <c:ptCount val="1"/>
                  <c:pt idx="0">
                    <c:v>1.3889</c:v>
                  </c:pt>
                </c:numCache>
              </c:numRef>
            </c:minus>
          </c:errBars>
          <c:xVal>
            <c:numRef>
              <c:f>MAX56_F!$A$50</c:f>
              <c:numCache>
                <c:formatCode>General</c:formatCode>
                <c:ptCount val="1"/>
                <c:pt idx="0">
                  <c:v>69</c:v>
                </c:pt>
              </c:numCache>
            </c:numRef>
          </c:xVal>
          <c:yVal>
            <c:numRef>
              <c:f>MAX56_F!$E$50</c:f>
              <c:numCache>
                <c:formatCode>General</c:formatCode>
                <c:ptCount val="1"/>
                <c:pt idx="0">
                  <c:v>40.4215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4DF-2047-B587-251603E719E4}"/>
            </c:ext>
          </c:extLst>
        </c:ser>
        <c:ser>
          <c:idx val="3"/>
          <c:order val="4"/>
          <c:tx>
            <c:v>8x7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X56_F!$D$6</c:f>
                <c:numCache>
                  <c:formatCode>General</c:formatCode>
                  <c:ptCount val="1"/>
                  <c:pt idx="0">
                    <c:v>1.1096999999999999</c:v>
                  </c:pt>
                </c:numCache>
              </c:numRef>
            </c:plus>
            <c:minus>
              <c:numRef>
                <c:f>MAX56_F!$D$6</c:f>
                <c:numCache>
                  <c:formatCode>General</c:formatCode>
                  <c:ptCount val="1"/>
                  <c:pt idx="0">
                    <c:v>1.1096999999999999</c:v>
                  </c:pt>
                </c:numCache>
              </c:numRef>
            </c:minus>
          </c:errBars>
          <c:xVal>
            <c:numRef>
              <c:f>MAX56_F!$A$50</c:f>
              <c:numCache>
                <c:formatCode>General</c:formatCode>
                <c:ptCount val="1"/>
                <c:pt idx="0">
                  <c:v>69</c:v>
                </c:pt>
              </c:numCache>
            </c:numRef>
          </c:xVal>
          <c:yVal>
            <c:numRef>
              <c:f>MAX56_F!$F$50</c:f>
              <c:numCache>
                <c:formatCode>General</c:formatCode>
                <c:ptCount val="1"/>
                <c:pt idx="0">
                  <c:v>40.246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4DF-2047-B587-251603E719E4}"/>
            </c:ext>
          </c:extLst>
        </c:ser>
        <c:ser>
          <c:idx val="5"/>
          <c:order val="5"/>
          <c:tx>
            <c:v>7x8X7x8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X56_F!$D$11</c:f>
                <c:numCache>
                  <c:formatCode>General</c:formatCode>
                  <c:ptCount val="1"/>
                  <c:pt idx="0">
                    <c:v>1.6642999999999999</c:v>
                  </c:pt>
                </c:numCache>
              </c:numRef>
            </c:plus>
            <c:minus>
              <c:numRef>
                <c:f>MAX56_F!$D$11</c:f>
                <c:numCache>
                  <c:formatCode>General</c:formatCode>
                  <c:ptCount val="1"/>
                  <c:pt idx="0">
                    <c:v>1.6642999999999999</c:v>
                  </c:pt>
                </c:numCache>
              </c:numRef>
            </c:minus>
          </c:errBars>
          <c:xVal>
            <c:numRef>
              <c:f>MAX56_F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MAX56_F!$E$51</c:f>
              <c:numCache>
                <c:formatCode>General</c:formatCode>
                <c:ptCount val="1"/>
                <c:pt idx="0">
                  <c:v>37.1512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4DF-2047-B587-251603E719E4}"/>
            </c:ext>
          </c:extLst>
        </c:ser>
        <c:ser>
          <c:idx val="6"/>
          <c:order val="6"/>
          <c:tx>
            <c:v>8x7X8x7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X56_F!$D$12</c:f>
                <c:numCache>
                  <c:formatCode>General</c:formatCode>
                  <c:ptCount val="1"/>
                  <c:pt idx="0">
                    <c:v>2.9643999999999999</c:v>
                  </c:pt>
                </c:numCache>
              </c:numRef>
            </c:plus>
            <c:minus>
              <c:numRef>
                <c:f>MAX56_F!$D$12</c:f>
                <c:numCache>
                  <c:formatCode>General</c:formatCode>
                  <c:ptCount val="1"/>
                  <c:pt idx="0">
                    <c:v>2.9643999999999999</c:v>
                  </c:pt>
                </c:numCache>
              </c:numRef>
            </c:minus>
          </c:errBars>
          <c:xVal>
            <c:numRef>
              <c:f>MAX56_F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MAX56_F!$F$51</c:f>
              <c:numCache>
                <c:formatCode>General</c:formatCode>
                <c:ptCount val="1"/>
                <c:pt idx="0">
                  <c:v>43.006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A4DF-2047-B587-251603E719E4}"/>
            </c:ext>
          </c:extLst>
        </c:ser>
        <c:ser>
          <c:idx val="7"/>
          <c:order val="7"/>
          <c:tx>
            <c:v>7x8X8x7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X56_F!$D$13</c:f>
                <c:numCache>
                  <c:formatCode>General</c:formatCode>
                  <c:ptCount val="1"/>
                  <c:pt idx="0">
                    <c:v>1.8506</c:v>
                  </c:pt>
                </c:numCache>
              </c:numRef>
            </c:plus>
            <c:minus>
              <c:numRef>
                <c:f>MAX56_F!$D$13</c:f>
                <c:numCache>
                  <c:formatCode>General</c:formatCode>
                  <c:ptCount val="1"/>
                  <c:pt idx="0">
                    <c:v>1.8506</c:v>
                  </c:pt>
                </c:numCache>
              </c:numRef>
            </c:minus>
          </c:errBars>
          <c:xVal>
            <c:numRef>
              <c:f>MAX56_F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MAX56_F!$G$51</c:f>
              <c:numCache>
                <c:formatCode>General</c:formatCode>
                <c:ptCount val="1"/>
                <c:pt idx="0">
                  <c:v>38.6411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A4DF-2047-B587-251603E719E4}"/>
            </c:ext>
          </c:extLst>
        </c:ser>
        <c:ser>
          <c:idx val="8"/>
          <c:order val="8"/>
          <c:tx>
            <c:v>8x7X7x8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X56_F!$D$14</c:f>
                <c:numCache>
                  <c:formatCode>General</c:formatCode>
                  <c:ptCount val="1"/>
                  <c:pt idx="0">
                    <c:v>1.5327</c:v>
                  </c:pt>
                </c:numCache>
              </c:numRef>
            </c:plus>
            <c:minus>
              <c:numRef>
                <c:f>MAX56_F!$D$14</c:f>
                <c:numCache>
                  <c:formatCode>General</c:formatCode>
                  <c:ptCount val="1"/>
                  <c:pt idx="0">
                    <c:v>1.5327</c:v>
                  </c:pt>
                </c:numCache>
              </c:numRef>
            </c:minus>
          </c:errBars>
          <c:xVal>
            <c:numRef>
              <c:f>MAX56_F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MAX56_F!$H$51</c:f>
              <c:numCache>
                <c:formatCode>General</c:formatCode>
                <c:ptCount val="1"/>
                <c:pt idx="0">
                  <c:v>44.9132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A4DF-2047-B587-251603E719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8904240"/>
        <c:axId val="1948906992"/>
      </c:scatterChart>
      <c:valAx>
        <c:axId val="1948904240"/>
        <c:scaling>
          <c:orientation val="minMax"/>
          <c:max val="79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8906992"/>
        <c:crosses val="autoZero"/>
        <c:crossBetween val="midCat"/>
        <c:majorUnit val="1"/>
      </c:valAx>
      <c:valAx>
        <c:axId val="1948906992"/>
        <c:scaling>
          <c:orientation val="minMax"/>
          <c:max val="50"/>
          <c:min val="25"/>
        </c:scaling>
        <c:delete val="0"/>
        <c:axPos val="l"/>
        <c:numFmt formatCode="General" sourceLinked="1"/>
        <c:majorTickMark val="out"/>
        <c:minorTickMark val="out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8904240"/>
        <c:crosses val="autoZero"/>
        <c:crossBetween val="midCat"/>
        <c:majorUnit val="5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62803819444444398"/>
          <c:y val="0.70748316099041797"/>
          <c:w val="0.30948367782152197"/>
          <c:h val="0.29251683900958197"/>
        </c:manualLayout>
      </c:layout>
      <c:overlay val="0"/>
      <c:spPr>
        <a:noFill/>
        <a:ln w="3175">
          <a:noFill/>
          <a:prstDash val="solid"/>
        </a:ln>
      </c:spPr>
      <c:txPr>
        <a:bodyPr/>
        <a:lstStyle/>
        <a:p>
          <a:pPr>
            <a:defRPr sz="101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ln w="3175">
      <a:solidFill>
        <a:schemeClr val="tx1"/>
      </a:solidFill>
      <a:prstDash val="solid"/>
    </a:ln>
  </c:spPr>
  <c:txPr>
    <a:bodyPr/>
    <a:lstStyle/>
    <a:p>
      <a:pPr>
        <a:defRPr sz="11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6987264582689299E-2"/>
          <c:y val="0.14308813002652701"/>
          <c:w val="0.82811317766313697"/>
          <c:h val="0.75898520084566601"/>
        </c:manualLayout>
      </c:layout>
      <c:scatterChart>
        <c:scatterStyle val="lineMarker"/>
        <c:varyColors val="0"/>
        <c:ser>
          <c:idx val="0"/>
          <c:order val="0"/>
          <c:tx>
            <c:strRef>
              <c:f>MAX56_M!$B$49</c:f>
              <c:strCache>
                <c:ptCount val="1"/>
                <c:pt idx="0">
                  <c:v>line 7 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MAX56_M!$D$3,MAX56_M!$D$9,MAX56_M!$D$17,MAX56_M!$D$21,MAX56_M!$D$25,MAX56_M!$D$29,MAX56_M!$D$33,MAX56_M!$D$37,MAX56_M!$D$41,MAX56_M!$D$45)</c:f>
                <c:numCache>
                  <c:formatCode>General</c:formatCode>
                  <c:ptCount val="10"/>
                  <c:pt idx="0">
                    <c:v>0.87719999999999998</c:v>
                  </c:pt>
                  <c:pt idx="1">
                    <c:v>0.77990000000000004</c:v>
                  </c:pt>
                  <c:pt idx="2">
                    <c:v>1.5486</c:v>
                  </c:pt>
                  <c:pt idx="3">
                    <c:v>1.2504999999999999</c:v>
                  </c:pt>
                  <c:pt idx="4">
                    <c:v>0.74060000000000004</c:v>
                  </c:pt>
                  <c:pt idx="5">
                    <c:v>1.1755</c:v>
                  </c:pt>
                  <c:pt idx="6">
                    <c:v>0.84019999999999995</c:v>
                  </c:pt>
                  <c:pt idx="7">
                    <c:v>1.1003000000000001</c:v>
                  </c:pt>
                  <c:pt idx="8">
                    <c:v>0.83840000000000003</c:v>
                  </c:pt>
                  <c:pt idx="9">
                    <c:v>1.1126</c:v>
                  </c:pt>
                </c:numCache>
              </c:numRef>
            </c:plus>
            <c:minus>
              <c:numRef>
                <c:f>(MAX56_M!$D$3,MAX56_M!$D$9,MAX56_M!$D$17,MAX56_M!$D$21,MAX56_M!$D$25,MAX56_M!$D$29,MAX56_M!$D$33,MAX56_M!$D$37,MAX56_M!$D$41,MAX56_M!$D$45)</c:f>
                <c:numCache>
                  <c:formatCode>General</c:formatCode>
                  <c:ptCount val="10"/>
                  <c:pt idx="0">
                    <c:v>0.87719999999999998</c:v>
                  </c:pt>
                  <c:pt idx="1">
                    <c:v>0.77990000000000004</c:v>
                  </c:pt>
                  <c:pt idx="2">
                    <c:v>1.5486</c:v>
                  </c:pt>
                  <c:pt idx="3">
                    <c:v>1.2504999999999999</c:v>
                  </c:pt>
                  <c:pt idx="4">
                    <c:v>0.74060000000000004</c:v>
                  </c:pt>
                  <c:pt idx="5">
                    <c:v>1.1755</c:v>
                  </c:pt>
                  <c:pt idx="6">
                    <c:v>0.84019999999999995</c:v>
                  </c:pt>
                  <c:pt idx="7">
                    <c:v>1.1003000000000001</c:v>
                  </c:pt>
                  <c:pt idx="8">
                    <c:v>0.83840000000000003</c:v>
                  </c:pt>
                  <c:pt idx="9">
                    <c:v>1.1126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MAX56_M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MAX56_M!$B$50:$B$59</c:f>
              <c:numCache>
                <c:formatCode>General</c:formatCode>
                <c:ptCount val="10"/>
                <c:pt idx="0">
                  <c:v>30.967600000000001</c:v>
                </c:pt>
                <c:pt idx="1">
                  <c:v>34.4315</c:v>
                </c:pt>
                <c:pt idx="2">
                  <c:v>33.665700000000001</c:v>
                </c:pt>
                <c:pt idx="3">
                  <c:v>30.612300000000001</c:v>
                </c:pt>
                <c:pt idx="4">
                  <c:v>31.4452</c:v>
                </c:pt>
                <c:pt idx="5">
                  <c:v>32.255499999999998</c:v>
                </c:pt>
                <c:pt idx="6">
                  <c:v>29.785599999999999</c:v>
                </c:pt>
                <c:pt idx="7">
                  <c:v>35.408099999999997</c:v>
                </c:pt>
                <c:pt idx="8">
                  <c:v>33.6205</c:v>
                </c:pt>
                <c:pt idx="9">
                  <c:v>30.5923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38A-D64E-8B2B-D0B08F289BA0}"/>
            </c:ext>
          </c:extLst>
        </c:ser>
        <c:ser>
          <c:idx val="2"/>
          <c:order val="1"/>
          <c:tx>
            <c:strRef>
              <c:f>MAX56_M!$C$49</c:f>
              <c:strCache>
                <c:ptCount val="1"/>
                <c:pt idx="0">
                  <c:v>line 8 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bg1">
                  <a:lumMod val="50000"/>
                </a:schemeClr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MAX56_M!$D$4,MAX56_M!$D$10,MAX56_M!$D$18,MAX56_M!$D$22,MAX56_M!$D$26,MAX56_M!$D$30,MAX56_M!$D$34,MAX56_M!$D$38,MAX56_M!$D$42,MAX56_M!$D$46)</c:f>
                <c:numCache>
                  <c:formatCode>General</c:formatCode>
                  <c:ptCount val="10"/>
                  <c:pt idx="0">
                    <c:v>0.76990000000000003</c:v>
                  </c:pt>
                  <c:pt idx="1">
                    <c:v>0.43490000000000001</c:v>
                  </c:pt>
                  <c:pt idx="2">
                    <c:v>0.65029999999999999</c:v>
                  </c:pt>
                  <c:pt idx="3">
                    <c:v>1.0462</c:v>
                  </c:pt>
                  <c:pt idx="4">
                    <c:v>0.68520000000000003</c:v>
                  </c:pt>
                  <c:pt idx="5">
                    <c:v>0.67169999999999996</c:v>
                  </c:pt>
                  <c:pt idx="6">
                    <c:v>0.89849999999999997</c:v>
                  </c:pt>
                  <c:pt idx="7">
                    <c:v>0.79149999999999998</c:v>
                  </c:pt>
                  <c:pt idx="8">
                    <c:v>0.57599999999999996</c:v>
                  </c:pt>
                  <c:pt idx="9">
                    <c:v>1.1066</c:v>
                  </c:pt>
                </c:numCache>
              </c:numRef>
            </c:plus>
            <c:minus>
              <c:numRef>
                <c:f>(MAX56_M!$D$4,MAX56_M!$D$10,MAX56_M!$D$18,MAX56_M!$D$22,MAX56_M!$D$26,MAX56_M!$D$30,MAX56_M!$D$34,MAX56_M!$D$38,MAX56_M!$D$42,MAX56_M!$D$46)</c:f>
                <c:numCache>
                  <c:formatCode>General</c:formatCode>
                  <c:ptCount val="10"/>
                  <c:pt idx="0">
                    <c:v>0.76990000000000003</c:v>
                  </c:pt>
                  <c:pt idx="1">
                    <c:v>0.43490000000000001</c:v>
                  </c:pt>
                  <c:pt idx="2">
                    <c:v>0.65029999999999999</c:v>
                  </c:pt>
                  <c:pt idx="3">
                    <c:v>1.0462</c:v>
                  </c:pt>
                  <c:pt idx="4">
                    <c:v>0.68520000000000003</c:v>
                  </c:pt>
                  <c:pt idx="5">
                    <c:v>0.67169999999999996</c:v>
                  </c:pt>
                  <c:pt idx="6">
                    <c:v>0.89849999999999997</c:v>
                  </c:pt>
                  <c:pt idx="7">
                    <c:v>0.79149999999999998</c:v>
                  </c:pt>
                  <c:pt idx="8">
                    <c:v>0.57599999999999996</c:v>
                  </c:pt>
                  <c:pt idx="9">
                    <c:v>1.1066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MAX56_M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MAX56_M!$C$50:$C$59</c:f>
              <c:numCache>
                <c:formatCode>General</c:formatCode>
                <c:ptCount val="10"/>
                <c:pt idx="0">
                  <c:v>34.286099999999998</c:v>
                </c:pt>
                <c:pt idx="1">
                  <c:v>33.571899999999999</c:v>
                </c:pt>
                <c:pt idx="2">
                  <c:v>35.337600000000002</c:v>
                </c:pt>
                <c:pt idx="3">
                  <c:v>33.425699999999999</c:v>
                </c:pt>
                <c:pt idx="4">
                  <c:v>34.569299999999998</c:v>
                </c:pt>
                <c:pt idx="5">
                  <c:v>34.643300000000004</c:v>
                </c:pt>
                <c:pt idx="6">
                  <c:v>31.9297</c:v>
                </c:pt>
                <c:pt idx="7">
                  <c:v>34.4985</c:v>
                </c:pt>
                <c:pt idx="8">
                  <c:v>37.215499999999999</c:v>
                </c:pt>
                <c:pt idx="9">
                  <c:v>35.2937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38A-D64E-8B2B-D0B08F289BA0}"/>
            </c:ext>
          </c:extLst>
        </c:ser>
        <c:ser>
          <c:idx val="4"/>
          <c:order val="2"/>
          <c:tx>
            <c:strRef>
              <c:f>MAX56_M!$D$49</c:f>
              <c:strCache>
                <c:ptCount val="1"/>
                <c:pt idx="0">
                  <c:v>line 9 male</c:v>
                </c:pt>
              </c:strCache>
            </c:strRef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MAX56_M!$D$7,MAX56_M!$D$15,MAX56_M!$D$19,MAX56_M!$D$23,MAX56_M!$D$27,MAX56_M!$D$31,MAX56_M!$D$35,MAX56_M!$D$39,MAX56_M!$D$43,MAX56_M!$D$47)</c:f>
                <c:numCache>
                  <c:formatCode>General</c:formatCode>
                  <c:ptCount val="10"/>
                  <c:pt idx="0">
                    <c:v>1.2083999999999999</c:v>
                  </c:pt>
                  <c:pt idx="1">
                    <c:v>1.6490499999999999</c:v>
                  </c:pt>
                  <c:pt idx="2">
                    <c:v>1.3593</c:v>
                  </c:pt>
                  <c:pt idx="3">
                    <c:v>1.3375999999999999</c:v>
                  </c:pt>
                  <c:pt idx="4">
                    <c:v>0.89970000000000006</c:v>
                  </c:pt>
                  <c:pt idx="5">
                    <c:v>1.1974</c:v>
                  </c:pt>
                  <c:pt idx="6">
                    <c:v>1.0940000000000001</c:v>
                  </c:pt>
                  <c:pt idx="7">
                    <c:v>1.0905</c:v>
                  </c:pt>
                  <c:pt idx="8">
                    <c:v>0.73409999999999997</c:v>
                  </c:pt>
                  <c:pt idx="9">
                    <c:v>1.0866</c:v>
                  </c:pt>
                </c:numCache>
              </c:numRef>
            </c:plus>
            <c:minus>
              <c:numRef>
                <c:f>(MAX56_M!$D$7,MAX56_M!$D$15,MAX56_M!$D$19,MAX56_M!$D$23,MAX56_M!$D$27,MAX56_M!$D$31,MAX56_M!$D$35,MAX56_M!$D$39,MAX56_M!$D$43,MAX56_M!$D$47)</c:f>
                <c:numCache>
                  <c:formatCode>General</c:formatCode>
                  <c:ptCount val="10"/>
                  <c:pt idx="0">
                    <c:v>1.2083999999999999</c:v>
                  </c:pt>
                  <c:pt idx="1">
                    <c:v>1.6490499999999999</c:v>
                  </c:pt>
                  <c:pt idx="2">
                    <c:v>1.3593</c:v>
                  </c:pt>
                  <c:pt idx="3">
                    <c:v>1.3375999999999999</c:v>
                  </c:pt>
                  <c:pt idx="4">
                    <c:v>0.89970000000000006</c:v>
                  </c:pt>
                  <c:pt idx="5">
                    <c:v>1.1974</c:v>
                  </c:pt>
                  <c:pt idx="6">
                    <c:v>1.0940000000000001</c:v>
                  </c:pt>
                  <c:pt idx="7">
                    <c:v>1.0905</c:v>
                  </c:pt>
                  <c:pt idx="8">
                    <c:v>0.73409999999999997</c:v>
                  </c:pt>
                  <c:pt idx="9">
                    <c:v>1.0866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MAX56_M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MAX56_M!$D$50:$D$59</c:f>
              <c:numCache>
                <c:formatCode>General</c:formatCode>
                <c:ptCount val="10"/>
                <c:pt idx="0">
                  <c:v>36.781149999999997</c:v>
                </c:pt>
                <c:pt idx="1">
                  <c:v>37.029074999999999</c:v>
                </c:pt>
                <c:pt idx="2">
                  <c:v>40.997500000000002</c:v>
                </c:pt>
                <c:pt idx="3">
                  <c:v>36.262300000000003</c:v>
                </c:pt>
                <c:pt idx="4">
                  <c:v>38.241799999999998</c:v>
                </c:pt>
                <c:pt idx="5">
                  <c:v>38.9452</c:v>
                </c:pt>
                <c:pt idx="6">
                  <c:v>34.729399999999998</c:v>
                </c:pt>
                <c:pt idx="7">
                  <c:v>37.557000000000002</c:v>
                </c:pt>
                <c:pt idx="8">
                  <c:v>38.351300000000002</c:v>
                </c:pt>
                <c:pt idx="9">
                  <c:v>34.1666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38A-D64E-8B2B-D0B08F289B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8944208"/>
        <c:axId val="1948947472"/>
      </c:scatterChart>
      <c:valAx>
        <c:axId val="1948944208"/>
        <c:scaling>
          <c:orientation val="minMax"/>
          <c:max val="79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8947472"/>
        <c:crosses val="autoZero"/>
        <c:crossBetween val="midCat"/>
        <c:majorUnit val="1"/>
      </c:valAx>
      <c:valAx>
        <c:axId val="1948947472"/>
        <c:scaling>
          <c:orientation val="minMax"/>
          <c:max val="45"/>
          <c:min val="25"/>
        </c:scaling>
        <c:delete val="0"/>
        <c:axPos val="l"/>
        <c:numFmt formatCode="General" sourceLinked="1"/>
        <c:majorTickMark val="out"/>
        <c:minorTickMark val="out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8944208"/>
        <c:crosses val="autoZero"/>
        <c:crossBetween val="midCat"/>
        <c:majorUnit val="5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51085069444444398"/>
          <c:y val="0.16129842203459499"/>
          <c:w val="0.42540135608049001"/>
          <c:h val="0.184950145991232"/>
        </c:manualLayout>
      </c:layout>
      <c:overlay val="0"/>
      <c:spPr>
        <a:noFill/>
        <a:ln w="3175">
          <a:noFill/>
          <a:prstDash val="solid"/>
        </a:ln>
      </c:spPr>
      <c:txPr>
        <a:bodyPr/>
        <a:lstStyle/>
        <a:p>
          <a:pPr>
            <a:defRPr sz="101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ln w="3175">
      <a:solidFill>
        <a:schemeClr val="tx1"/>
      </a:solidFill>
      <a:prstDash val="solid"/>
    </a:ln>
  </c:spPr>
  <c:txPr>
    <a:bodyPr/>
    <a:lstStyle/>
    <a:p>
      <a:pPr>
        <a:defRPr sz="11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6987264582689299E-2"/>
          <c:y val="0.14308813002652701"/>
          <c:w val="0.82811317766313697"/>
          <c:h val="0.75898520084566601"/>
        </c:manualLayout>
      </c:layout>
      <c:scatterChart>
        <c:scatterStyle val="lineMarker"/>
        <c:varyColors val="0"/>
        <c:ser>
          <c:idx val="0"/>
          <c:order val="0"/>
          <c:tx>
            <c:strRef>
              <c:f>MAX56_M!$B$49</c:f>
              <c:strCache>
                <c:ptCount val="1"/>
                <c:pt idx="0">
                  <c:v>line 7 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MAX56_M!$D$3,MAX56_M!$D$9,MAX56_M!$D$17,MAX56_M!$D$21,MAX56_M!$D$25,MAX56_M!$D$29,MAX56_M!$D$33,MAX56_M!$D$37,MAX56_M!$D$41,MAX56_M!$D$45)</c:f>
                <c:numCache>
                  <c:formatCode>General</c:formatCode>
                  <c:ptCount val="10"/>
                  <c:pt idx="0">
                    <c:v>0.87719999999999998</c:v>
                  </c:pt>
                  <c:pt idx="1">
                    <c:v>0.77990000000000004</c:v>
                  </c:pt>
                  <c:pt idx="2">
                    <c:v>1.5486</c:v>
                  </c:pt>
                  <c:pt idx="3">
                    <c:v>1.2504999999999999</c:v>
                  </c:pt>
                  <c:pt idx="4">
                    <c:v>0.74060000000000004</c:v>
                  </c:pt>
                  <c:pt idx="5">
                    <c:v>1.1755</c:v>
                  </c:pt>
                  <c:pt idx="6">
                    <c:v>0.84019999999999995</c:v>
                  </c:pt>
                  <c:pt idx="7">
                    <c:v>1.1003000000000001</c:v>
                  </c:pt>
                  <c:pt idx="8">
                    <c:v>0.83840000000000003</c:v>
                  </c:pt>
                  <c:pt idx="9">
                    <c:v>1.1126</c:v>
                  </c:pt>
                </c:numCache>
              </c:numRef>
            </c:plus>
            <c:minus>
              <c:numRef>
                <c:f>(MAX56_M!$D$3,MAX56_M!$D$9,MAX56_M!$D$17,MAX56_M!$D$21,MAX56_M!$D$25,MAX56_M!$D$29,MAX56_M!$D$33,MAX56_M!$D$37,MAX56_M!$D$41,MAX56_M!$D$45)</c:f>
                <c:numCache>
                  <c:formatCode>General</c:formatCode>
                  <c:ptCount val="10"/>
                  <c:pt idx="0">
                    <c:v>0.87719999999999998</c:v>
                  </c:pt>
                  <c:pt idx="1">
                    <c:v>0.77990000000000004</c:v>
                  </c:pt>
                  <c:pt idx="2">
                    <c:v>1.5486</c:v>
                  </c:pt>
                  <c:pt idx="3">
                    <c:v>1.2504999999999999</c:v>
                  </c:pt>
                  <c:pt idx="4">
                    <c:v>0.74060000000000004</c:v>
                  </c:pt>
                  <c:pt idx="5">
                    <c:v>1.1755</c:v>
                  </c:pt>
                  <c:pt idx="6">
                    <c:v>0.84019999999999995</c:v>
                  </c:pt>
                  <c:pt idx="7">
                    <c:v>1.1003000000000001</c:v>
                  </c:pt>
                  <c:pt idx="8">
                    <c:v>0.83840000000000003</c:v>
                  </c:pt>
                  <c:pt idx="9">
                    <c:v>1.1126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MAX56_M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MAX56_M!$B$50:$B$59</c:f>
              <c:numCache>
                <c:formatCode>General</c:formatCode>
                <c:ptCount val="10"/>
                <c:pt idx="0">
                  <c:v>30.967600000000001</c:v>
                </c:pt>
                <c:pt idx="1">
                  <c:v>34.4315</c:v>
                </c:pt>
                <c:pt idx="2">
                  <c:v>33.665700000000001</c:v>
                </c:pt>
                <c:pt idx="3">
                  <c:v>30.612300000000001</c:v>
                </c:pt>
                <c:pt idx="4">
                  <c:v>31.4452</c:v>
                </c:pt>
                <c:pt idx="5">
                  <c:v>32.255499999999998</c:v>
                </c:pt>
                <c:pt idx="6">
                  <c:v>29.785599999999999</c:v>
                </c:pt>
                <c:pt idx="7">
                  <c:v>35.408099999999997</c:v>
                </c:pt>
                <c:pt idx="8">
                  <c:v>33.6205</c:v>
                </c:pt>
                <c:pt idx="9">
                  <c:v>30.5923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8DA-D442-98C9-51D223E5532C}"/>
            </c:ext>
          </c:extLst>
        </c:ser>
        <c:ser>
          <c:idx val="2"/>
          <c:order val="1"/>
          <c:tx>
            <c:strRef>
              <c:f>MAX56_M!$C$49</c:f>
              <c:strCache>
                <c:ptCount val="1"/>
                <c:pt idx="0">
                  <c:v>line 8 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bg1">
                  <a:lumMod val="50000"/>
                </a:schemeClr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MAX56_M!$D$4,MAX56_M!$D$10,MAX56_M!$D$18,MAX56_M!$D$22,MAX56_M!$D$26,MAX56_M!$D$30,MAX56_M!$D$34,MAX56_M!$D$38,MAX56_M!$D$42,MAX56_M!$D$46)</c:f>
                <c:numCache>
                  <c:formatCode>General</c:formatCode>
                  <c:ptCount val="10"/>
                  <c:pt idx="0">
                    <c:v>0.76990000000000003</c:v>
                  </c:pt>
                  <c:pt idx="1">
                    <c:v>0.43490000000000001</c:v>
                  </c:pt>
                  <c:pt idx="2">
                    <c:v>0.65029999999999999</c:v>
                  </c:pt>
                  <c:pt idx="3">
                    <c:v>1.0462</c:v>
                  </c:pt>
                  <c:pt idx="4">
                    <c:v>0.68520000000000003</c:v>
                  </c:pt>
                  <c:pt idx="5">
                    <c:v>0.67169999999999996</c:v>
                  </c:pt>
                  <c:pt idx="6">
                    <c:v>0.89849999999999997</c:v>
                  </c:pt>
                  <c:pt idx="7">
                    <c:v>0.79149999999999998</c:v>
                  </c:pt>
                  <c:pt idx="8">
                    <c:v>0.57599999999999996</c:v>
                  </c:pt>
                  <c:pt idx="9">
                    <c:v>1.1066</c:v>
                  </c:pt>
                </c:numCache>
              </c:numRef>
            </c:plus>
            <c:minus>
              <c:numRef>
                <c:f>(MAX56_M!$D$4,MAX56_M!$D$10,MAX56_M!$D$18,MAX56_M!$D$22,MAX56_M!$D$26,MAX56_M!$D$30,MAX56_M!$D$34,MAX56_M!$D$38,MAX56_M!$D$42,MAX56_M!$D$46)</c:f>
                <c:numCache>
                  <c:formatCode>General</c:formatCode>
                  <c:ptCount val="10"/>
                  <c:pt idx="0">
                    <c:v>0.76990000000000003</c:v>
                  </c:pt>
                  <c:pt idx="1">
                    <c:v>0.43490000000000001</c:v>
                  </c:pt>
                  <c:pt idx="2">
                    <c:v>0.65029999999999999</c:v>
                  </c:pt>
                  <c:pt idx="3">
                    <c:v>1.0462</c:v>
                  </c:pt>
                  <c:pt idx="4">
                    <c:v>0.68520000000000003</c:v>
                  </c:pt>
                  <c:pt idx="5">
                    <c:v>0.67169999999999996</c:v>
                  </c:pt>
                  <c:pt idx="6">
                    <c:v>0.89849999999999997</c:v>
                  </c:pt>
                  <c:pt idx="7">
                    <c:v>0.79149999999999998</c:v>
                  </c:pt>
                  <c:pt idx="8">
                    <c:v>0.57599999999999996</c:v>
                  </c:pt>
                  <c:pt idx="9">
                    <c:v>1.1066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MAX56_M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MAX56_M!$C$50:$C$59</c:f>
              <c:numCache>
                <c:formatCode>General</c:formatCode>
                <c:ptCount val="10"/>
                <c:pt idx="0">
                  <c:v>34.286099999999998</c:v>
                </c:pt>
                <c:pt idx="1">
                  <c:v>33.571899999999999</c:v>
                </c:pt>
                <c:pt idx="2">
                  <c:v>35.337600000000002</c:v>
                </c:pt>
                <c:pt idx="3">
                  <c:v>33.425699999999999</c:v>
                </c:pt>
                <c:pt idx="4">
                  <c:v>34.569299999999998</c:v>
                </c:pt>
                <c:pt idx="5">
                  <c:v>34.643300000000004</c:v>
                </c:pt>
                <c:pt idx="6">
                  <c:v>31.9297</c:v>
                </c:pt>
                <c:pt idx="7">
                  <c:v>34.4985</c:v>
                </c:pt>
                <c:pt idx="8">
                  <c:v>37.215499999999999</c:v>
                </c:pt>
                <c:pt idx="9">
                  <c:v>35.2937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8DA-D442-98C9-51D223E5532C}"/>
            </c:ext>
          </c:extLst>
        </c:ser>
        <c:ser>
          <c:idx val="4"/>
          <c:order val="2"/>
          <c:tx>
            <c:strRef>
              <c:f>MAX56_M!$D$49</c:f>
              <c:strCache>
                <c:ptCount val="1"/>
                <c:pt idx="0">
                  <c:v>line 9 male</c:v>
                </c:pt>
              </c:strCache>
            </c:strRef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MAX56_M!$D$19,MAX56_M!$D$23,MAX56_M!$D$27,MAX56_M!$D$31,MAX56_M!$D$35,MAX56_M!$D$39,MAX56_M!$D$43,MAX56_M!$D$47)</c:f>
                <c:numCache>
                  <c:formatCode>General</c:formatCode>
                  <c:ptCount val="8"/>
                  <c:pt idx="0">
                    <c:v>1.3593</c:v>
                  </c:pt>
                  <c:pt idx="1">
                    <c:v>1.3375999999999999</c:v>
                  </c:pt>
                  <c:pt idx="2">
                    <c:v>0.89970000000000006</c:v>
                  </c:pt>
                  <c:pt idx="3">
                    <c:v>1.1974</c:v>
                  </c:pt>
                  <c:pt idx="4">
                    <c:v>1.0940000000000001</c:v>
                  </c:pt>
                  <c:pt idx="5">
                    <c:v>1.0905</c:v>
                  </c:pt>
                  <c:pt idx="6">
                    <c:v>0.73409999999999997</c:v>
                  </c:pt>
                  <c:pt idx="7">
                    <c:v>1.0866</c:v>
                  </c:pt>
                </c:numCache>
              </c:numRef>
            </c:plus>
            <c:minus>
              <c:numRef>
                <c:f>(MAX56_M!$D$19,MAX56_M!$D$23,MAX56_M!$D$27,MAX56_M!$D$31,MAX56_M!$D$35,MAX56_M!$D$39,MAX56_M!$D$43,MAX56_M!$D$47)</c:f>
                <c:numCache>
                  <c:formatCode>General</c:formatCode>
                  <c:ptCount val="8"/>
                  <c:pt idx="0">
                    <c:v>1.3593</c:v>
                  </c:pt>
                  <c:pt idx="1">
                    <c:v>1.3375999999999999</c:v>
                  </c:pt>
                  <c:pt idx="2">
                    <c:v>0.89970000000000006</c:v>
                  </c:pt>
                  <c:pt idx="3">
                    <c:v>1.1974</c:v>
                  </c:pt>
                  <c:pt idx="4">
                    <c:v>1.0940000000000001</c:v>
                  </c:pt>
                  <c:pt idx="5">
                    <c:v>1.0905</c:v>
                  </c:pt>
                  <c:pt idx="6">
                    <c:v>0.73409999999999997</c:v>
                  </c:pt>
                  <c:pt idx="7">
                    <c:v>1.0866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MAX56_M!$A$52:$A$59</c:f>
              <c:numCache>
                <c:formatCode>General</c:formatCode>
                <c:ptCount val="8"/>
                <c:pt idx="0">
                  <c:v>71</c:v>
                </c:pt>
                <c:pt idx="1">
                  <c:v>72</c:v>
                </c:pt>
                <c:pt idx="2">
                  <c:v>73</c:v>
                </c:pt>
                <c:pt idx="3">
                  <c:v>74</c:v>
                </c:pt>
                <c:pt idx="4">
                  <c:v>75</c:v>
                </c:pt>
                <c:pt idx="5">
                  <c:v>76</c:v>
                </c:pt>
                <c:pt idx="6">
                  <c:v>77</c:v>
                </c:pt>
                <c:pt idx="7">
                  <c:v>78</c:v>
                </c:pt>
              </c:numCache>
            </c:numRef>
          </c:xVal>
          <c:yVal>
            <c:numRef>
              <c:f>MAX56_M!$D$52:$D$59</c:f>
              <c:numCache>
                <c:formatCode>General</c:formatCode>
                <c:ptCount val="8"/>
                <c:pt idx="0">
                  <c:v>40.997500000000002</c:v>
                </c:pt>
                <c:pt idx="1">
                  <c:v>36.262300000000003</c:v>
                </c:pt>
                <c:pt idx="2">
                  <c:v>38.241799999999998</c:v>
                </c:pt>
                <c:pt idx="3">
                  <c:v>38.9452</c:v>
                </c:pt>
                <c:pt idx="4">
                  <c:v>34.729399999999998</c:v>
                </c:pt>
                <c:pt idx="5">
                  <c:v>37.557000000000002</c:v>
                </c:pt>
                <c:pt idx="6">
                  <c:v>38.351300000000002</c:v>
                </c:pt>
                <c:pt idx="7">
                  <c:v>34.1666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8DA-D442-98C9-51D223E5532C}"/>
            </c:ext>
          </c:extLst>
        </c:ser>
        <c:ser>
          <c:idx val="1"/>
          <c:order val="3"/>
          <c:tx>
            <c:v>7x8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X56_M!$D$5</c:f>
                <c:numCache>
                  <c:formatCode>General</c:formatCode>
                  <c:ptCount val="1"/>
                  <c:pt idx="0">
                    <c:v>1.2669999999999999</c:v>
                  </c:pt>
                </c:numCache>
              </c:numRef>
            </c:plus>
            <c:minus>
              <c:numRef>
                <c:f>MAX56_M!$D$5</c:f>
                <c:numCache>
                  <c:formatCode>General</c:formatCode>
                  <c:ptCount val="1"/>
                  <c:pt idx="0">
                    <c:v>1.2669999999999999</c:v>
                  </c:pt>
                </c:numCache>
              </c:numRef>
            </c:minus>
          </c:errBars>
          <c:xVal>
            <c:numRef>
              <c:f>MAX56_M!$A$50</c:f>
              <c:numCache>
                <c:formatCode>General</c:formatCode>
                <c:ptCount val="1"/>
                <c:pt idx="0">
                  <c:v>69</c:v>
                </c:pt>
              </c:numCache>
            </c:numRef>
          </c:xVal>
          <c:yVal>
            <c:numRef>
              <c:f>MAX56_M!$E$50</c:f>
              <c:numCache>
                <c:formatCode>General</c:formatCode>
                <c:ptCount val="1"/>
                <c:pt idx="0">
                  <c:v>37.597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8DA-D442-98C9-51D223E5532C}"/>
            </c:ext>
          </c:extLst>
        </c:ser>
        <c:ser>
          <c:idx val="3"/>
          <c:order val="4"/>
          <c:tx>
            <c:v>8x7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X56_M!$D$6</c:f>
                <c:numCache>
                  <c:formatCode>General</c:formatCode>
                  <c:ptCount val="1"/>
                  <c:pt idx="0">
                    <c:v>1.1497999999999999</c:v>
                  </c:pt>
                </c:numCache>
              </c:numRef>
            </c:plus>
            <c:minus>
              <c:numRef>
                <c:f>MAX56_M!$D$6</c:f>
                <c:numCache>
                  <c:formatCode>General</c:formatCode>
                  <c:ptCount val="1"/>
                  <c:pt idx="0">
                    <c:v>1.1497999999999999</c:v>
                  </c:pt>
                </c:numCache>
              </c:numRef>
            </c:minus>
          </c:errBars>
          <c:xVal>
            <c:numRef>
              <c:f>MAX56_M!$A$50</c:f>
              <c:numCache>
                <c:formatCode>General</c:formatCode>
                <c:ptCount val="1"/>
                <c:pt idx="0">
                  <c:v>69</c:v>
                </c:pt>
              </c:numCache>
            </c:numRef>
          </c:xVal>
          <c:yVal>
            <c:numRef>
              <c:f>MAX56_M!$F$50</c:f>
              <c:numCache>
                <c:formatCode>General</c:formatCode>
                <c:ptCount val="1"/>
                <c:pt idx="0">
                  <c:v>35.9643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8DA-D442-98C9-51D223E5532C}"/>
            </c:ext>
          </c:extLst>
        </c:ser>
        <c:ser>
          <c:idx val="5"/>
          <c:order val="5"/>
          <c:tx>
            <c:v>7x8X7x8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X56_M!$D$11</c:f>
                <c:numCache>
                  <c:formatCode>General</c:formatCode>
                  <c:ptCount val="1"/>
                  <c:pt idx="0">
                    <c:v>1.2991999999999999</c:v>
                  </c:pt>
                </c:numCache>
              </c:numRef>
            </c:plus>
            <c:minus>
              <c:numRef>
                <c:f>MAX56_M!$D$11</c:f>
                <c:numCache>
                  <c:formatCode>General</c:formatCode>
                  <c:ptCount val="1"/>
                  <c:pt idx="0">
                    <c:v>1.2991999999999999</c:v>
                  </c:pt>
                </c:numCache>
              </c:numRef>
            </c:minus>
          </c:errBars>
          <c:xVal>
            <c:numRef>
              <c:f>MAX56_M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MAX56_M!$E$51</c:f>
              <c:numCache>
                <c:formatCode>General</c:formatCode>
                <c:ptCount val="1"/>
                <c:pt idx="0">
                  <c:v>37.3235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8DA-D442-98C9-51D223E5532C}"/>
            </c:ext>
          </c:extLst>
        </c:ser>
        <c:ser>
          <c:idx val="6"/>
          <c:order val="6"/>
          <c:tx>
            <c:v>8x7X8x7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X56_M!$D$12</c:f>
                <c:numCache>
                  <c:formatCode>General</c:formatCode>
                  <c:ptCount val="1"/>
                  <c:pt idx="0">
                    <c:v>1.6540999999999999</c:v>
                  </c:pt>
                </c:numCache>
              </c:numRef>
            </c:plus>
            <c:minus>
              <c:numRef>
                <c:f>MAX56_M!$D$12</c:f>
                <c:numCache>
                  <c:formatCode>General</c:formatCode>
                  <c:ptCount val="1"/>
                  <c:pt idx="0">
                    <c:v>1.6540999999999999</c:v>
                  </c:pt>
                </c:numCache>
              </c:numRef>
            </c:minus>
          </c:errBars>
          <c:xVal>
            <c:numRef>
              <c:f>MAX56_M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MAX56_M!$F$51</c:f>
              <c:numCache>
                <c:formatCode>General</c:formatCode>
                <c:ptCount val="1"/>
                <c:pt idx="0">
                  <c:v>39.6246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78DA-D442-98C9-51D223E5532C}"/>
            </c:ext>
          </c:extLst>
        </c:ser>
        <c:ser>
          <c:idx val="7"/>
          <c:order val="7"/>
          <c:tx>
            <c:v>7x8X8x7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X56_M!$D$13</c:f>
                <c:numCache>
                  <c:formatCode>General</c:formatCode>
                  <c:ptCount val="1"/>
                  <c:pt idx="0">
                    <c:v>1.4357</c:v>
                  </c:pt>
                </c:numCache>
              </c:numRef>
            </c:plus>
            <c:minus>
              <c:numRef>
                <c:f>MAX56_M!$D$13</c:f>
                <c:numCache>
                  <c:formatCode>General</c:formatCode>
                  <c:ptCount val="1"/>
                  <c:pt idx="0">
                    <c:v>1.4357</c:v>
                  </c:pt>
                </c:numCache>
              </c:numRef>
            </c:minus>
          </c:errBars>
          <c:xVal>
            <c:numRef>
              <c:f>MAX56_M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MAX56_M!$G$51</c:f>
              <c:numCache>
                <c:formatCode>General</c:formatCode>
                <c:ptCount val="1"/>
                <c:pt idx="0">
                  <c:v>38.2032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78DA-D442-98C9-51D223E5532C}"/>
            </c:ext>
          </c:extLst>
        </c:ser>
        <c:ser>
          <c:idx val="8"/>
          <c:order val="8"/>
          <c:tx>
            <c:v>8x7X7x8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X56_M!$D$14</c:f>
                <c:numCache>
                  <c:formatCode>General</c:formatCode>
                  <c:ptCount val="1"/>
                  <c:pt idx="0">
                    <c:v>2.2071999999999998</c:v>
                  </c:pt>
                </c:numCache>
              </c:numRef>
            </c:plus>
            <c:minus>
              <c:numRef>
                <c:f>MAX56_M!$D$14</c:f>
                <c:numCache>
                  <c:formatCode>General</c:formatCode>
                  <c:ptCount val="1"/>
                  <c:pt idx="0">
                    <c:v>2.2071999999999998</c:v>
                  </c:pt>
                </c:numCache>
              </c:numRef>
            </c:minus>
          </c:errBars>
          <c:xVal>
            <c:numRef>
              <c:f>MAX56_M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MAX56_M!$H$51</c:f>
              <c:numCache>
                <c:formatCode>General</c:formatCode>
                <c:ptCount val="1"/>
                <c:pt idx="0">
                  <c:v>32.96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78DA-D442-98C9-51D223E553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9006160"/>
        <c:axId val="1949008912"/>
      </c:scatterChart>
      <c:valAx>
        <c:axId val="1949006160"/>
        <c:scaling>
          <c:orientation val="minMax"/>
          <c:max val="79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9008912"/>
        <c:crosses val="autoZero"/>
        <c:crossBetween val="midCat"/>
        <c:majorUnit val="1"/>
      </c:valAx>
      <c:valAx>
        <c:axId val="1949008912"/>
        <c:scaling>
          <c:orientation val="minMax"/>
          <c:max val="45"/>
          <c:min val="25"/>
        </c:scaling>
        <c:delete val="0"/>
        <c:axPos val="l"/>
        <c:numFmt formatCode="General" sourceLinked="1"/>
        <c:majorTickMark val="out"/>
        <c:minorTickMark val="out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9006160"/>
        <c:crosses val="autoZero"/>
        <c:crossBetween val="midCat"/>
        <c:majorUnit val="5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60199652777777801"/>
          <c:y val="0.153266293520539"/>
          <c:w val="0.30948367782152197"/>
          <c:h val="0.18408310406982301"/>
        </c:manualLayout>
      </c:layout>
      <c:overlay val="0"/>
      <c:spPr>
        <a:noFill/>
        <a:ln w="3175">
          <a:noFill/>
          <a:prstDash val="solid"/>
        </a:ln>
      </c:spPr>
      <c:txPr>
        <a:bodyPr/>
        <a:lstStyle/>
        <a:p>
          <a:pPr>
            <a:defRPr sz="101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ln w="3175">
      <a:solidFill>
        <a:schemeClr val="tx1"/>
      </a:solidFill>
      <a:prstDash val="solid"/>
    </a:ln>
  </c:spPr>
  <c:txPr>
    <a:bodyPr/>
    <a:lstStyle/>
    <a:p>
      <a:pPr>
        <a:defRPr sz="11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lt1"/>
            </a:solidFill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MAX56_bar!$C$3,MAX56_bar!$C$5,MAX56_bar!$C$7,MAX56_bar!$C$9)</c:f>
                <c:numCache>
                  <c:formatCode>General</c:formatCode>
                  <c:ptCount val="4"/>
                  <c:pt idx="0">
                    <c:v>1.3514999999999999</c:v>
                  </c:pt>
                  <c:pt idx="1">
                    <c:v>1.3889</c:v>
                  </c:pt>
                  <c:pt idx="2">
                    <c:v>1.1096999999999999</c:v>
                  </c:pt>
                  <c:pt idx="3">
                    <c:v>0.4963000000000000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MAX56_bar!$B$3,MAX56_bar!$B$5,MAX56_bar!$B$7,MAX56_bar!$B$9)</c:f>
              <c:numCache>
                <c:formatCode>General</c:formatCode>
                <c:ptCount val="4"/>
                <c:pt idx="0">
                  <c:v>36.1248</c:v>
                </c:pt>
                <c:pt idx="1">
                  <c:v>40.421599999999998</c:v>
                </c:pt>
                <c:pt idx="2">
                  <c:v>40.246000000000002</c:v>
                </c:pt>
                <c:pt idx="3">
                  <c:v>35.0621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7A-A342-AC48-61BD3FADC0A8}"/>
            </c:ext>
          </c:extLst>
        </c:ser>
        <c:ser>
          <c:idx val="1"/>
          <c:order val="1"/>
          <c:spPr>
            <a:solidFill>
              <a:schemeClr val="dk1"/>
            </a:solidFill>
            <a:ln w="25400" cap="flat" cmpd="sng" algn="ctr">
              <a:solidFill>
                <a:schemeClr val="dk1">
                  <a:shade val="50000"/>
                </a:schemeClr>
              </a:solidFill>
              <a:prstDash val="solid"/>
            </a:ln>
            <a:effectLst/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557A-A342-AC48-61BD3FADC0A8}"/>
              </c:ext>
            </c:extLst>
          </c:dPt>
          <c:dPt>
            <c:idx val="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2-557A-A342-AC48-61BD3FADC0A8}"/>
              </c:ext>
            </c:extLst>
          </c:dPt>
          <c:dPt>
            <c:idx val="2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3-557A-A342-AC48-61BD3FADC0A8}"/>
              </c:ext>
            </c:extLst>
          </c:dPt>
          <c:dPt>
            <c:idx val="3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4-557A-A342-AC48-61BD3FADC0A8}"/>
              </c:ext>
            </c:extLst>
          </c:dPt>
          <c:dPt>
            <c:idx val="4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5-557A-A342-AC48-61BD3FADC0A8}"/>
              </c:ext>
            </c:extLst>
          </c:dPt>
          <c:dPt>
            <c:idx val="5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6-557A-A342-AC48-61BD3FADC0A8}"/>
              </c:ext>
            </c:extLst>
          </c:dPt>
          <c:dPt>
            <c:idx val="6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7-557A-A342-AC48-61BD3FADC0A8}"/>
              </c:ext>
            </c:extLst>
          </c:dPt>
          <c:dPt>
            <c:idx val="7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8-557A-A342-AC48-61BD3FADC0A8}"/>
              </c:ext>
            </c:extLst>
          </c:dPt>
          <c:dPt>
            <c:idx val="8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9-557A-A342-AC48-61BD3FADC0A8}"/>
              </c:ext>
            </c:extLst>
          </c:dPt>
          <c:dPt>
            <c:idx val="9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A-557A-A342-AC48-61BD3FADC0A8}"/>
              </c:ext>
            </c:extLst>
          </c:dPt>
          <c:dPt>
            <c:idx val="1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B-557A-A342-AC48-61BD3FADC0A8}"/>
              </c:ext>
            </c:extLst>
          </c:dPt>
          <c:dPt>
            <c:idx val="1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C-557A-A342-AC48-61BD3FADC0A8}"/>
              </c:ext>
            </c:extLst>
          </c:dPt>
          <c:errBars>
            <c:errBarType val="plus"/>
            <c:errValType val="cust"/>
            <c:noEndCap val="0"/>
            <c:plus>
              <c:numRef>
                <c:f>(MAX56_bar!$C$4,MAX56_bar!$C$6,MAX56_bar!$C$8,MAX56_bar!$C$10)</c:f>
                <c:numCache>
                  <c:formatCode>General</c:formatCode>
                  <c:ptCount val="4"/>
                  <c:pt idx="0">
                    <c:v>0.87719999999999998</c:v>
                  </c:pt>
                  <c:pt idx="1">
                    <c:v>1.2669999999999999</c:v>
                  </c:pt>
                  <c:pt idx="2">
                    <c:v>1.1497999999999999</c:v>
                  </c:pt>
                  <c:pt idx="3">
                    <c:v>0.7699000000000000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MAX56_bar!$B$4,MAX56_bar!$B$6,MAX56_bar!$B$8,MAX56_bar!$B$10)</c:f>
              <c:numCache>
                <c:formatCode>General</c:formatCode>
                <c:ptCount val="4"/>
                <c:pt idx="0">
                  <c:v>30.967600000000001</c:v>
                </c:pt>
                <c:pt idx="1">
                  <c:v>37.597999999999999</c:v>
                </c:pt>
                <c:pt idx="2">
                  <c:v>35.964300000000001</c:v>
                </c:pt>
                <c:pt idx="3">
                  <c:v>34.2860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557A-A342-AC48-61BD3FADC0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0"/>
        <c:axId val="1949035680"/>
        <c:axId val="1949038432"/>
      </c:barChart>
      <c:catAx>
        <c:axId val="1949035680"/>
        <c:scaling>
          <c:orientation val="minMax"/>
        </c:scaling>
        <c:delete val="0"/>
        <c:axPos val="b"/>
        <c:majorTickMark val="out"/>
        <c:minorTickMark val="none"/>
        <c:tickLblPos val="nextTo"/>
        <c:crossAx val="1949038432"/>
        <c:crosses val="autoZero"/>
        <c:auto val="1"/>
        <c:lblAlgn val="ctr"/>
        <c:lblOffset val="100"/>
        <c:noMultiLvlLbl val="0"/>
      </c:catAx>
      <c:valAx>
        <c:axId val="1949038432"/>
        <c:scaling>
          <c:orientation val="minMax"/>
          <c:max val="50"/>
        </c:scaling>
        <c:delete val="0"/>
        <c:axPos val="l"/>
        <c:numFmt formatCode="General" sourceLinked="1"/>
        <c:majorTickMark val="out"/>
        <c:minorTickMark val="out"/>
        <c:tickLblPos val="nextTo"/>
        <c:crossAx val="19490356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lt1"/>
            </a:solidFill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MAX56_bar!$C$12,MAX56_bar!$C$14,MAX56_bar!$C$16,MAX56_bar!$C$18,MAX56_bar!$C$20,MAX56_bar!$C$22)</c:f>
                <c:numCache>
                  <c:formatCode>General</c:formatCode>
                  <c:ptCount val="6"/>
                  <c:pt idx="0">
                    <c:v>1.1418999999999999</c:v>
                  </c:pt>
                  <c:pt idx="1">
                    <c:v>1.6642999999999999</c:v>
                  </c:pt>
                  <c:pt idx="2">
                    <c:v>1.8506</c:v>
                  </c:pt>
                  <c:pt idx="3">
                    <c:v>1.5327</c:v>
                  </c:pt>
                  <c:pt idx="4">
                    <c:v>2.9643999999999999</c:v>
                  </c:pt>
                  <c:pt idx="5">
                    <c:v>1.04970000000000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MAX56_bar!$B$12,MAX56_bar!$B$14,MAX56_bar!$B$16,MAX56_bar!$B$18,MAX56_bar!$B$20,MAX56_bar!$B$22)</c:f>
              <c:numCache>
                <c:formatCode>General</c:formatCode>
                <c:ptCount val="6"/>
                <c:pt idx="0">
                  <c:v>38.606200000000001</c:v>
                </c:pt>
                <c:pt idx="1">
                  <c:v>37.151299999999999</c:v>
                </c:pt>
                <c:pt idx="2">
                  <c:v>38.641199999999998</c:v>
                </c:pt>
                <c:pt idx="3">
                  <c:v>44.913200000000003</c:v>
                </c:pt>
                <c:pt idx="4">
                  <c:v>43.006999999999998</c:v>
                </c:pt>
                <c:pt idx="5">
                  <c:v>34.5159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FA9-2849-B6E4-9523136AC9BD}"/>
            </c:ext>
          </c:extLst>
        </c:ser>
        <c:ser>
          <c:idx val="1"/>
          <c:order val="1"/>
          <c:spPr>
            <a:solidFill>
              <a:schemeClr val="dk1"/>
            </a:solidFill>
            <a:ln w="25400" cap="flat" cmpd="sng" algn="ctr">
              <a:solidFill>
                <a:schemeClr val="dk1">
                  <a:shade val="50000"/>
                </a:schemeClr>
              </a:solidFill>
              <a:prstDash val="solid"/>
            </a:ln>
            <a:effectLst/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BFA9-2849-B6E4-9523136AC9BD}"/>
              </c:ext>
            </c:extLst>
          </c:dPt>
          <c:dPt>
            <c:idx val="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2-BFA9-2849-B6E4-9523136AC9BD}"/>
              </c:ext>
            </c:extLst>
          </c:dPt>
          <c:dPt>
            <c:idx val="2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3-BFA9-2849-B6E4-9523136AC9BD}"/>
              </c:ext>
            </c:extLst>
          </c:dPt>
          <c:dPt>
            <c:idx val="3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4-BFA9-2849-B6E4-9523136AC9BD}"/>
              </c:ext>
            </c:extLst>
          </c:dPt>
          <c:dPt>
            <c:idx val="4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5-BFA9-2849-B6E4-9523136AC9BD}"/>
              </c:ext>
            </c:extLst>
          </c:dPt>
          <c:dPt>
            <c:idx val="5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6-BFA9-2849-B6E4-9523136AC9BD}"/>
              </c:ext>
            </c:extLst>
          </c:dPt>
          <c:dPt>
            <c:idx val="6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7-BFA9-2849-B6E4-9523136AC9BD}"/>
              </c:ext>
            </c:extLst>
          </c:dPt>
          <c:dPt>
            <c:idx val="7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8-BFA9-2849-B6E4-9523136AC9BD}"/>
              </c:ext>
            </c:extLst>
          </c:dPt>
          <c:dPt>
            <c:idx val="8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9-BFA9-2849-B6E4-9523136AC9BD}"/>
              </c:ext>
            </c:extLst>
          </c:dPt>
          <c:dPt>
            <c:idx val="9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A-BFA9-2849-B6E4-9523136AC9BD}"/>
              </c:ext>
            </c:extLst>
          </c:dPt>
          <c:dPt>
            <c:idx val="1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B-BFA9-2849-B6E4-9523136AC9BD}"/>
              </c:ext>
            </c:extLst>
          </c:dPt>
          <c:dPt>
            <c:idx val="1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C-BFA9-2849-B6E4-9523136AC9BD}"/>
              </c:ext>
            </c:extLst>
          </c:dPt>
          <c:errBars>
            <c:errBarType val="plus"/>
            <c:errValType val="cust"/>
            <c:noEndCap val="0"/>
            <c:plus>
              <c:numRef>
                <c:f>(MAX56_bar!$C$13,MAX56_bar!$C$15,MAX56_bar!$C$17,MAX56_bar!$C$19,MAX56_bar!$C$21,MAX56_bar!$C$23)</c:f>
                <c:numCache>
                  <c:formatCode>General</c:formatCode>
                  <c:ptCount val="6"/>
                  <c:pt idx="0">
                    <c:v>0.77990000000000004</c:v>
                  </c:pt>
                  <c:pt idx="1">
                    <c:v>1.2991999999999999</c:v>
                  </c:pt>
                  <c:pt idx="2">
                    <c:v>1.4357</c:v>
                  </c:pt>
                  <c:pt idx="3">
                    <c:v>2.2071999999999998</c:v>
                  </c:pt>
                  <c:pt idx="4">
                    <c:v>1.6540999999999999</c:v>
                  </c:pt>
                  <c:pt idx="5">
                    <c:v>0.434900000000000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MAX56_bar!$B$13,MAX56_bar!$B$15,MAX56_bar!$B$17,MAX56_bar!$B$19,MAX56_bar!$B$21,MAX56_bar!$B$23)</c:f>
              <c:numCache>
                <c:formatCode>General</c:formatCode>
                <c:ptCount val="6"/>
                <c:pt idx="0">
                  <c:v>34.4315</c:v>
                </c:pt>
                <c:pt idx="1">
                  <c:v>37.323599999999999</c:v>
                </c:pt>
                <c:pt idx="2">
                  <c:v>38.203200000000002</c:v>
                </c:pt>
                <c:pt idx="3">
                  <c:v>32.9649</c:v>
                </c:pt>
                <c:pt idx="4">
                  <c:v>39.624600000000001</c:v>
                </c:pt>
                <c:pt idx="5">
                  <c:v>33.5718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BFA9-2849-B6E4-9523136AC9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0"/>
        <c:axId val="1949061984"/>
        <c:axId val="1949064736"/>
      </c:barChart>
      <c:catAx>
        <c:axId val="1949061984"/>
        <c:scaling>
          <c:orientation val="minMax"/>
        </c:scaling>
        <c:delete val="0"/>
        <c:axPos val="b"/>
        <c:majorTickMark val="out"/>
        <c:minorTickMark val="none"/>
        <c:tickLblPos val="nextTo"/>
        <c:crossAx val="1949064736"/>
        <c:crosses val="autoZero"/>
        <c:auto val="1"/>
        <c:lblAlgn val="ctr"/>
        <c:lblOffset val="100"/>
        <c:noMultiLvlLbl val="0"/>
      </c:catAx>
      <c:valAx>
        <c:axId val="1949064736"/>
        <c:scaling>
          <c:orientation val="minMax"/>
          <c:max val="50"/>
        </c:scaling>
        <c:delete val="0"/>
        <c:axPos val="l"/>
        <c:numFmt formatCode="General" sourceLinked="1"/>
        <c:majorTickMark val="out"/>
        <c:minorTickMark val="out"/>
        <c:tickLblPos val="nextTo"/>
        <c:crossAx val="19490619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6987264582689299E-2"/>
          <c:y val="0.14308813002652701"/>
          <c:w val="0.82811317766313697"/>
          <c:h val="0.75898520084566601"/>
        </c:manualLayout>
      </c:layout>
      <c:scatterChart>
        <c:scatterStyle val="lineMarker"/>
        <c:varyColors val="0"/>
        <c:ser>
          <c:idx val="0"/>
          <c:order val="0"/>
          <c:tx>
            <c:strRef>
              <c:f>masson_F!$B$49</c:f>
              <c:strCache>
                <c:ptCount val="1"/>
                <c:pt idx="0">
                  <c:v>line 7 fe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masson_F!$D$3,masson_F!$D$9,masson_F!$D$17,masson_F!$D$21,masson_F!$D$25,masson_F!$D$29,masson_F!$D$33,masson_F!$D$37,masson_F!$D$41,masson_F!$D$45)</c:f>
                <c:numCache>
                  <c:formatCode>General</c:formatCode>
                  <c:ptCount val="10"/>
                  <c:pt idx="0">
                    <c:v>0.3513</c:v>
                  </c:pt>
                  <c:pt idx="1">
                    <c:v>0.2092</c:v>
                  </c:pt>
                  <c:pt idx="2">
                    <c:v>0.21049999999999999</c:v>
                  </c:pt>
                  <c:pt idx="3">
                    <c:v>0.26579999999999998</c:v>
                  </c:pt>
                  <c:pt idx="4">
                    <c:v>0.41489999999999999</c:v>
                  </c:pt>
                  <c:pt idx="5">
                    <c:v>0.2893</c:v>
                  </c:pt>
                  <c:pt idx="6">
                    <c:v>0.29070000000000001</c:v>
                  </c:pt>
                  <c:pt idx="7">
                    <c:v>0.40839999999999999</c:v>
                  </c:pt>
                  <c:pt idx="8">
                    <c:v>0.23139999999999999</c:v>
                  </c:pt>
                  <c:pt idx="9">
                    <c:v>0.32029999999999997</c:v>
                  </c:pt>
                </c:numCache>
              </c:numRef>
            </c:plus>
            <c:minus>
              <c:numRef>
                <c:f>(masson_F!$D$3,masson_F!$D$9,masson_F!$D$17,masson_F!$D$21,masson_F!$D$25,masson_F!$D$29,masson_F!$D$33,masson_F!$D$37,masson_F!$D$41,masson_F!$D$45)</c:f>
                <c:numCache>
                  <c:formatCode>General</c:formatCode>
                  <c:ptCount val="10"/>
                  <c:pt idx="0">
                    <c:v>0.3513</c:v>
                  </c:pt>
                  <c:pt idx="1">
                    <c:v>0.2092</c:v>
                  </c:pt>
                  <c:pt idx="2">
                    <c:v>0.21049999999999999</c:v>
                  </c:pt>
                  <c:pt idx="3">
                    <c:v>0.26579999999999998</c:v>
                  </c:pt>
                  <c:pt idx="4">
                    <c:v>0.41489999999999999</c:v>
                  </c:pt>
                  <c:pt idx="5">
                    <c:v>0.2893</c:v>
                  </c:pt>
                  <c:pt idx="6">
                    <c:v>0.29070000000000001</c:v>
                  </c:pt>
                  <c:pt idx="7">
                    <c:v>0.40839999999999999</c:v>
                  </c:pt>
                  <c:pt idx="8">
                    <c:v>0.23139999999999999</c:v>
                  </c:pt>
                  <c:pt idx="9">
                    <c:v>0.32029999999999997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masson_F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masson_F!$B$50:$B$59</c:f>
              <c:numCache>
                <c:formatCode>General</c:formatCode>
                <c:ptCount val="10"/>
                <c:pt idx="0">
                  <c:v>21.797599999999999</c:v>
                </c:pt>
                <c:pt idx="1">
                  <c:v>20.650200000000002</c:v>
                </c:pt>
                <c:pt idx="2">
                  <c:v>19.7776</c:v>
                </c:pt>
                <c:pt idx="3">
                  <c:v>20.7423</c:v>
                </c:pt>
                <c:pt idx="4">
                  <c:v>19.635000000000002</c:v>
                </c:pt>
                <c:pt idx="5">
                  <c:v>20.3385</c:v>
                </c:pt>
                <c:pt idx="6">
                  <c:v>20.416</c:v>
                </c:pt>
                <c:pt idx="7">
                  <c:v>21.731000000000002</c:v>
                </c:pt>
                <c:pt idx="8">
                  <c:v>20.313400000000001</c:v>
                </c:pt>
                <c:pt idx="9">
                  <c:v>20.99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A67-E04A-B523-87FCADC86F75}"/>
            </c:ext>
          </c:extLst>
        </c:ser>
        <c:ser>
          <c:idx val="2"/>
          <c:order val="1"/>
          <c:tx>
            <c:strRef>
              <c:f>masson_F!$C$49</c:f>
              <c:strCache>
                <c:ptCount val="1"/>
                <c:pt idx="0">
                  <c:v>line 8 fe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bg1">
                  <a:lumMod val="50000"/>
                </a:schemeClr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masson_F!$D$4,masson_F!$D$10,masson_F!$D$18,masson_F!$D$22,masson_F!$D$26,masson_F!$D$30,masson_F!$D$34,masson_F!$D$38,masson_F!$D$42,masson_F!$D$46)</c:f>
                <c:numCache>
                  <c:formatCode>General</c:formatCode>
                  <c:ptCount val="10"/>
                  <c:pt idx="0">
                    <c:v>0.55500000000000005</c:v>
                  </c:pt>
                  <c:pt idx="1">
                    <c:v>0.27410000000000001</c:v>
                  </c:pt>
                  <c:pt idx="2">
                    <c:v>0.37990000000000002</c:v>
                  </c:pt>
                  <c:pt idx="3">
                    <c:v>0.38200000000000001</c:v>
                  </c:pt>
                  <c:pt idx="4">
                    <c:v>0.62609999999999999</c:v>
                  </c:pt>
                  <c:pt idx="5">
                    <c:v>0.16600000000000001</c:v>
                  </c:pt>
                  <c:pt idx="6">
                    <c:v>0.3155</c:v>
                  </c:pt>
                  <c:pt idx="7">
                    <c:v>0.37119999999999997</c:v>
                  </c:pt>
                  <c:pt idx="8">
                    <c:v>0.38190000000000002</c:v>
                  </c:pt>
                  <c:pt idx="9">
                    <c:v>0.28539999999999999</c:v>
                  </c:pt>
                </c:numCache>
              </c:numRef>
            </c:plus>
            <c:minus>
              <c:numRef>
                <c:f>(masson_F!$D$4,masson_F!$D$10,masson_F!$D$18,masson_F!$D$22,masson_F!$D$26,masson_F!$D$30,masson_F!$D$34,masson_F!$D$38,masson_F!$D$42,masson_F!$D$46)</c:f>
                <c:numCache>
                  <c:formatCode>General</c:formatCode>
                  <c:ptCount val="10"/>
                  <c:pt idx="0">
                    <c:v>0.55500000000000005</c:v>
                  </c:pt>
                  <c:pt idx="1">
                    <c:v>0.27410000000000001</c:v>
                  </c:pt>
                  <c:pt idx="2">
                    <c:v>0.37990000000000002</c:v>
                  </c:pt>
                  <c:pt idx="3">
                    <c:v>0.38200000000000001</c:v>
                  </c:pt>
                  <c:pt idx="4">
                    <c:v>0.62609999999999999</c:v>
                  </c:pt>
                  <c:pt idx="5">
                    <c:v>0.16600000000000001</c:v>
                  </c:pt>
                  <c:pt idx="6">
                    <c:v>0.3155</c:v>
                  </c:pt>
                  <c:pt idx="7">
                    <c:v>0.37119999999999997</c:v>
                  </c:pt>
                  <c:pt idx="8">
                    <c:v>0.38190000000000002</c:v>
                  </c:pt>
                  <c:pt idx="9">
                    <c:v>0.28539999999999999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masson_F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masson_F!$C$50:$C$59</c:f>
              <c:numCache>
                <c:formatCode>General</c:formatCode>
                <c:ptCount val="10"/>
                <c:pt idx="0">
                  <c:v>26.0914</c:v>
                </c:pt>
                <c:pt idx="1">
                  <c:v>23.665099999999999</c:v>
                </c:pt>
                <c:pt idx="2">
                  <c:v>23.382999999999999</c:v>
                </c:pt>
                <c:pt idx="3">
                  <c:v>22.924900000000001</c:v>
                </c:pt>
                <c:pt idx="4">
                  <c:v>23.037500000000001</c:v>
                </c:pt>
                <c:pt idx="5">
                  <c:v>23.102</c:v>
                </c:pt>
                <c:pt idx="6">
                  <c:v>23.494299999999999</c:v>
                </c:pt>
                <c:pt idx="7">
                  <c:v>25.4224</c:v>
                </c:pt>
                <c:pt idx="8">
                  <c:v>23.883600000000001</c:v>
                </c:pt>
                <c:pt idx="9">
                  <c:v>23.1727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A67-E04A-B523-87FCADC86F75}"/>
            </c:ext>
          </c:extLst>
        </c:ser>
        <c:ser>
          <c:idx val="4"/>
          <c:order val="2"/>
          <c:tx>
            <c:strRef>
              <c:f>masson_F!$D$49</c:f>
              <c:strCache>
                <c:ptCount val="1"/>
                <c:pt idx="0">
                  <c:v>line 9 female</c:v>
                </c:pt>
              </c:strCache>
            </c:strRef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masson_F!$D$7,masson_F!$D$15,masson_F!$D$19,masson_F!$D$23,masson_F!$D$27,masson_F!$D$31,masson_F!$D$35,masson_F!$D$39,masson_F!$D$43,masson_F!$D$47)</c:f>
                <c:numCache>
                  <c:formatCode>General</c:formatCode>
                  <c:ptCount val="10"/>
                  <c:pt idx="0">
                    <c:v>0.41274999999999995</c:v>
                  </c:pt>
                  <c:pt idx="1">
                    <c:v>0.50224999999999997</c:v>
                  </c:pt>
                  <c:pt idx="2">
                    <c:v>0.38650000000000001</c:v>
                  </c:pt>
                  <c:pt idx="3">
                    <c:v>0.46679999999999999</c:v>
                  </c:pt>
                  <c:pt idx="4">
                    <c:v>0.51639999999999997</c:v>
                  </c:pt>
                  <c:pt idx="5">
                    <c:v>0.38279999999999997</c:v>
                  </c:pt>
                  <c:pt idx="6">
                    <c:v>0.39190000000000003</c:v>
                  </c:pt>
                  <c:pt idx="7">
                    <c:v>0.4824</c:v>
                  </c:pt>
                  <c:pt idx="8">
                    <c:v>0.25419999999999998</c:v>
                  </c:pt>
                  <c:pt idx="9">
                    <c:v>0.30549999999999999</c:v>
                  </c:pt>
                </c:numCache>
              </c:numRef>
            </c:plus>
            <c:minus>
              <c:numRef>
                <c:f>(masson_F!$D$7,masson_F!$D$15,masson_F!$D$19,masson_F!$D$23,masson_F!$D$27,masson_F!$D$31,masson_F!$D$35,masson_F!$D$39,masson_F!$D$43,masson_F!$D$47)</c:f>
                <c:numCache>
                  <c:formatCode>General</c:formatCode>
                  <c:ptCount val="10"/>
                  <c:pt idx="0">
                    <c:v>0.41274999999999995</c:v>
                  </c:pt>
                  <c:pt idx="1">
                    <c:v>0.50224999999999997</c:v>
                  </c:pt>
                  <c:pt idx="2">
                    <c:v>0.38650000000000001</c:v>
                  </c:pt>
                  <c:pt idx="3">
                    <c:v>0.46679999999999999</c:v>
                  </c:pt>
                  <c:pt idx="4">
                    <c:v>0.51639999999999997</c:v>
                  </c:pt>
                  <c:pt idx="5">
                    <c:v>0.38279999999999997</c:v>
                  </c:pt>
                  <c:pt idx="6">
                    <c:v>0.39190000000000003</c:v>
                  </c:pt>
                  <c:pt idx="7">
                    <c:v>0.4824</c:v>
                  </c:pt>
                  <c:pt idx="8">
                    <c:v>0.25419999999999998</c:v>
                  </c:pt>
                  <c:pt idx="9">
                    <c:v>0.30549999999999999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masson_F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masson_F!$D$50:$D$59</c:f>
              <c:numCache>
                <c:formatCode>General</c:formatCode>
                <c:ptCount val="10"/>
                <c:pt idx="0">
                  <c:v>23.841450000000002</c:v>
                </c:pt>
                <c:pt idx="1">
                  <c:v>22.085749999999997</c:v>
                </c:pt>
                <c:pt idx="2">
                  <c:v>20.983499999999999</c:v>
                </c:pt>
                <c:pt idx="3">
                  <c:v>22.1418</c:v>
                </c:pt>
                <c:pt idx="4">
                  <c:v>21.357299999999999</c:v>
                </c:pt>
                <c:pt idx="5">
                  <c:v>22.4953</c:v>
                </c:pt>
                <c:pt idx="6">
                  <c:v>22.3172</c:v>
                </c:pt>
                <c:pt idx="7">
                  <c:v>24.732500000000002</c:v>
                </c:pt>
                <c:pt idx="8">
                  <c:v>22.757200000000001</c:v>
                </c:pt>
                <c:pt idx="9">
                  <c:v>22.8904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A67-E04A-B523-87FCADC86F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9100048"/>
        <c:axId val="1949103312"/>
      </c:scatterChart>
      <c:valAx>
        <c:axId val="1949100048"/>
        <c:scaling>
          <c:orientation val="minMax"/>
          <c:max val="79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9103312"/>
        <c:crosses val="autoZero"/>
        <c:crossBetween val="midCat"/>
        <c:majorUnit val="1"/>
      </c:valAx>
      <c:valAx>
        <c:axId val="1949103312"/>
        <c:scaling>
          <c:orientation val="minMax"/>
          <c:max val="35"/>
          <c:min val="15"/>
        </c:scaling>
        <c:delete val="0"/>
        <c:axPos val="l"/>
        <c:numFmt formatCode="General" sourceLinked="1"/>
        <c:majorTickMark val="out"/>
        <c:minorTickMark val="out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9100048"/>
        <c:crosses val="autoZero"/>
        <c:crossBetween val="midCat"/>
        <c:majorUnit val="5"/>
        <c:minorUnit val="1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51085083114610697"/>
          <c:y val="0.70748310877270804"/>
          <c:w val="0.42540135608049001"/>
          <c:h val="0.184950145991232"/>
        </c:manualLayout>
      </c:layout>
      <c:overlay val="0"/>
      <c:spPr>
        <a:noFill/>
        <a:ln w="3175">
          <a:noFill/>
          <a:prstDash val="solid"/>
        </a:ln>
      </c:spPr>
      <c:txPr>
        <a:bodyPr/>
        <a:lstStyle/>
        <a:p>
          <a:pPr>
            <a:defRPr sz="101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ln w="3175">
      <a:solidFill>
        <a:schemeClr val="tx1"/>
      </a:solidFill>
      <a:prstDash val="solid"/>
    </a:ln>
  </c:spPr>
  <c:txPr>
    <a:bodyPr/>
    <a:lstStyle/>
    <a:p>
      <a:pPr>
        <a:defRPr sz="11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6987264582689299E-2"/>
          <c:y val="0.14308813002652701"/>
          <c:w val="0.82811317766313697"/>
          <c:h val="0.75898520084566601"/>
        </c:manualLayout>
      </c:layout>
      <c:scatterChart>
        <c:scatterStyle val="lineMarker"/>
        <c:varyColors val="0"/>
        <c:ser>
          <c:idx val="0"/>
          <c:order val="0"/>
          <c:tx>
            <c:strRef>
              <c:f>masson_F!$B$49</c:f>
              <c:strCache>
                <c:ptCount val="1"/>
                <c:pt idx="0">
                  <c:v>line 7 fe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masson_F!$D$3,masson_F!$D$9,masson_F!$D$17,masson_F!$D$21,masson_F!$D$25,masson_F!$D$29,masson_F!$D$33,masson_F!$D$37,masson_F!$D$41,masson_F!$D$45)</c:f>
                <c:numCache>
                  <c:formatCode>General</c:formatCode>
                  <c:ptCount val="10"/>
                  <c:pt idx="0">
                    <c:v>0.3513</c:v>
                  </c:pt>
                  <c:pt idx="1">
                    <c:v>0.2092</c:v>
                  </c:pt>
                  <c:pt idx="2">
                    <c:v>0.21049999999999999</c:v>
                  </c:pt>
                  <c:pt idx="3">
                    <c:v>0.26579999999999998</c:v>
                  </c:pt>
                  <c:pt idx="4">
                    <c:v>0.41489999999999999</c:v>
                  </c:pt>
                  <c:pt idx="5">
                    <c:v>0.2893</c:v>
                  </c:pt>
                  <c:pt idx="6">
                    <c:v>0.29070000000000001</c:v>
                  </c:pt>
                  <c:pt idx="7">
                    <c:v>0.40839999999999999</c:v>
                  </c:pt>
                  <c:pt idx="8">
                    <c:v>0.23139999999999999</c:v>
                  </c:pt>
                  <c:pt idx="9">
                    <c:v>0.32029999999999997</c:v>
                  </c:pt>
                </c:numCache>
              </c:numRef>
            </c:plus>
            <c:minus>
              <c:numRef>
                <c:f>(masson_F!$D$3,masson_F!$D$9,masson_F!$D$17,masson_F!$D$21,masson_F!$D$25,masson_F!$D$29,masson_F!$D$33,masson_F!$D$37,masson_F!$D$41,masson_F!$D$45)</c:f>
                <c:numCache>
                  <c:formatCode>General</c:formatCode>
                  <c:ptCount val="10"/>
                  <c:pt idx="0">
                    <c:v>0.3513</c:v>
                  </c:pt>
                  <c:pt idx="1">
                    <c:v>0.2092</c:v>
                  </c:pt>
                  <c:pt idx="2">
                    <c:v>0.21049999999999999</c:v>
                  </c:pt>
                  <c:pt idx="3">
                    <c:v>0.26579999999999998</c:v>
                  </c:pt>
                  <c:pt idx="4">
                    <c:v>0.41489999999999999</c:v>
                  </c:pt>
                  <c:pt idx="5">
                    <c:v>0.2893</c:v>
                  </c:pt>
                  <c:pt idx="6">
                    <c:v>0.29070000000000001</c:v>
                  </c:pt>
                  <c:pt idx="7">
                    <c:v>0.40839999999999999</c:v>
                  </c:pt>
                  <c:pt idx="8">
                    <c:v>0.23139999999999999</c:v>
                  </c:pt>
                  <c:pt idx="9">
                    <c:v>0.32029999999999997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masson_F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masson_F!$B$50:$B$59</c:f>
              <c:numCache>
                <c:formatCode>General</c:formatCode>
                <c:ptCount val="10"/>
                <c:pt idx="0">
                  <c:v>21.797599999999999</c:v>
                </c:pt>
                <c:pt idx="1">
                  <c:v>20.650200000000002</c:v>
                </c:pt>
                <c:pt idx="2">
                  <c:v>19.7776</c:v>
                </c:pt>
                <c:pt idx="3">
                  <c:v>20.7423</c:v>
                </c:pt>
                <c:pt idx="4">
                  <c:v>19.635000000000002</c:v>
                </c:pt>
                <c:pt idx="5">
                  <c:v>20.3385</c:v>
                </c:pt>
                <c:pt idx="6">
                  <c:v>20.416</c:v>
                </c:pt>
                <c:pt idx="7">
                  <c:v>21.731000000000002</c:v>
                </c:pt>
                <c:pt idx="8">
                  <c:v>20.313400000000001</c:v>
                </c:pt>
                <c:pt idx="9">
                  <c:v>20.99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594-2647-9CF2-2E4020EA3824}"/>
            </c:ext>
          </c:extLst>
        </c:ser>
        <c:ser>
          <c:idx val="2"/>
          <c:order val="1"/>
          <c:tx>
            <c:strRef>
              <c:f>masson_F!$C$49</c:f>
              <c:strCache>
                <c:ptCount val="1"/>
                <c:pt idx="0">
                  <c:v>line 8 fe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bg1">
                  <a:lumMod val="50000"/>
                </a:schemeClr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masson_F!$D$4,masson_F!$D$10,masson_F!$D$18,masson_F!$D$22,masson_F!$D$26,masson_F!$D$30,masson_F!$D$34,masson_F!$D$38,masson_F!$D$42,masson_F!$D$46)</c:f>
                <c:numCache>
                  <c:formatCode>General</c:formatCode>
                  <c:ptCount val="10"/>
                  <c:pt idx="0">
                    <c:v>0.55500000000000005</c:v>
                  </c:pt>
                  <c:pt idx="1">
                    <c:v>0.27410000000000001</c:v>
                  </c:pt>
                  <c:pt idx="2">
                    <c:v>0.37990000000000002</c:v>
                  </c:pt>
                  <c:pt idx="3">
                    <c:v>0.38200000000000001</c:v>
                  </c:pt>
                  <c:pt idx="4">
                    <c:v>0.62609999999999999</c:v>
                  </c:pt>
                  <c:pt idx="5">
                    <c:v>0.16600000000000001</c:v>
                  </c:pt>
                  <c:pt idx="6">
                    <c:v>0.3155</c:v>
                  </c:pt>
                  <c:pt idx="7">
                    <c:v>0.37119999999999997</c:v>
                  </c:pt>
                  <c:pt idx="8">
                    <c:v>0.38190000000000002</c:v>
                  </c:pt>
                  <c:pt idx="9">
                    <c:v>0.28539999999999999</c:v>
                  </c:pt>
                </c:numCache>
              </c:numRef>
            </c:plus>
            <c:minus>
              <c:numRef>
                <c:f>(masson_F!$D$4,masson_F!$D$10,masson_F!$D$18,masson_F!$D$22,masson_F!$D$26,masson_F!$D$30,masson_F!$D$34,masson_F!$D$38,masson_F!$D$42,masson_F!$D$46)</c:f>
                <c:numCache>
                  <c:formatCode>General</c:formatCode>
                  <c:ptCount val="10"/>
                  <c:pt idx="0">
                    <c:v>0.55500000000000005</c:v>
                  </c:pt>
                  <c:pt idx="1">
                    <c:v>0.27410000000000001</c:v>
                  </c:pt>
                  <c:pt idx="2">
                    <c:v>0.37990000000000002</c:v>
                  </c:pt>
                  <c:pt idx="3">
                    <c:v>0.38200000000000001</c:v>
                  </c:pt>
                  <c:pt idx="4">
                    <c:v>0.62609999999999999</c:v>
                  </c:pt>
                  <c:pt idx="5">
                    <c:v>0.16600000000000001</c:v>
                  </c:pt>
                  <c:pt idx="6">
                    <c:v>0.3155</c:v>
                  </c:pt>
                  <c:pt idx="7">
                    <c:v>0.37119999999999997</c:v>
                  </c:pt>
                  <c:pt idx="8">
                    <c:v>0.38190000000000002</c:v>
                  </c:pt>
                  <c:pt idx="9">
                    <c:v>0.28539999999999999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masson_F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masson_F!$C$50:$C$59</c:f>
              <c:numCache>
                <c:formatCode>General</c:formatCode>
                <c:ptCount val="10"/>
                <c:pt idx="0">
                  <c:v>26.0914</c:v>
                </c:pt>
                <c:pt idx="1">
                  <c:v>23.665099999999999</c:v>
                </c:pt>
                <c:pt idx="2">
                  <c:v>23.382999999999999</c:v>
                </c:pt>
                <c:pt idx="3">
                  <c:v>22.924900000000001</c:v>
                </c:pt>
                <c:pt idx="4">
                  <c:v>23.037500000000001</c:v>
                </c:pt>
                <c:pt idx="5">
                  <c:v>23.102</c:v>
                </c:pt>
                <c:pt idx="6">
                  <c:v>23.494299999999999</c:v>
                </c:pt>
                <c:pt idx="7">
                  <c:v>25.4224</c:v>
                </c:pt>
                <c:pt idx="8">
                  <c:v>23.883600000000001</c:v>
                </c:pt>
                <c:pt idx="9">
                  <c:v>23.1727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594-2647-9CF2-2E4020EA3824}"/>
            </c:ext>
          </c:extLst>
        </c:ser>
        <c:ser>
          <c:idx val="4"/>
          <c:order val="2"/>
          <c:tx>
            <c:strRef>
              <c:f>masson_F!$D$49</c:f>
              <c:strCache>
                <c:ptCount val="1"/>
                <c:pt idx="0">
                  <c:v>line 9 female</c:v>
                </c:pt>
              </c:strCache>
            </c:strRef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masson_F!$D$19,masson_F!$D$23,masson_F!$D$27,masson_F!$D$31,masson_F!$D$35,masson_F!$D$39,masson_F!$D$43,masson_F!$D$47)</c:f>
                <c:numCache>
                  <c:formatCode>General</c:formatCode>
                  <c:ptCount val="8"/>
                  <c:pt idx="0">
                    <c:v>0.38650000000000001</c:v>
                  </c:pt>
                  <c:pt idx="1">
                    <c:v>0.46679999999999999</c:v>
                  </c:pt>
                  <c:pt idx="2">
                    <c:v>0.51639999999999997</c:v>
                  </c:pt>
                  <c:pt idx="3">
                    <c:v>0.38279999999999997</c:v>
                  </c:pt>
                  <c:pt idx="4">
                    <c:v>0.39190000000000003</c:v>
                  </c:pt>
                  <c:pt idx="5">
                    <c:v>0.4824</c:v>
                  </c:pt>
                  <c:pt idx="6">
                    <c:v>0.25419999999999998</c:v>
                  </c:pt>
                  <c:pt idx="7">
                    <c:v>0.30549999999999999</c:v>
                  </c:pt>
                </c:numCache>
              </c:numRef>
            </c:plus>
            <c:minus>
              <c:numRef>
                <c:f>(masson_F!$D$19,masson_F!$D$23,masson_F!$D$27,masson_F!$D$31,masson_F!$D$35,masson_F!$D$39,masson_F!$D$43,masson_F!$D$47)</c:f>
                <c:numCache>
                  <c:formatCode>General</c:formatCode>
                  <c:ptCount val="8"/>
                  <c:pt idx="0">
                    <c:v>0.38650000000000001</c:v>
                  </c:pt>
                  <c:pt idx="1">
                    <c:v>0.46679999999999999</c:v>
                  </c:pt>
                  <c:pt idx="2">
                    <c:v>0.51639999999999997</c:v>
                  </c:pt>
                  <c:pt idx="3">
                    <c:v>0.38279999999999997</c:v>
                  </c:pt>
                  <c:pt idx="4">
                    <c:v>0.39190000000000003</c:v>
                  </c:pt>
                  <c:pt idx="5">
                    <c:v>0.4824</c:v>
                  </c:pt>
                  <c:pt idx="6">
                    <c:v>0.25419999999999998</c:v>
                  </c:pt>
                  <c:pt idx="7">
                    <c:v>0.30549999999999999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masson_F!$A$52:$A$59</c:f>
              <c:numCache>
                <c:formatCode>General</c:formatCode>
                <c:ptCount val="8"/>
                <c:pt idx="0">
                  <c:v>71</c:v>
                </c:pt>
                <c:pt idx="1">
                  <c:v>72</c:v>
                </c:pt>
                <c:pt idx="2">
                  <c:v>73</c:v>
                </c:pt>
                <c:pt idx="3">
                  <c:v>74</c:v>
                </c:pt>
                <c:pt idx="4">
                  <c:v>75</c:v>
                </c:pt>
                <c:pt idx="5">
                  <c:v>76</c:v>
                </c:pt>
                <c:pt idx="6">
                  <c:v>77</c:v>
                </c:pt>
                <c:pt idx="7">
                  <c:v>78</c:v>
                </c:pt>
              </c:numCache>
            </c:numRef>
          </c:xVal>
          <c:yVal>
            <c:numRef>
              <c:f>masson_F!$D$52:$D$59</c:f>
              <c:numCache>
                <c:formatCode>General</c:formatCode>
                <c:ptCount val="8"/>
                <c:pt idx="0">
                  <c:v>20.983499999999999</c:v>
                </c:pt>
                <c:pt idx="1">
                  <c:v>22.1418</c:v>
                </c:pt>
                <c:pt idx="2">
                  <c:v>21.357299999999999</c:v>
                </c:pt>
                <c:pt idx="3">
                  <c:v>22.4953</c:v>
                </c:pt>
                <c:pt idx="4">
                  <c:v>22.3172</c:v>
                </c:pt>
                <c:pt idx="5">
                  <c:v>24.732500000000002</c:v>
                </c:pt>
                <c:pt idx="6">
                  <c:v>22.757200000000001</c:v>
                </c:pt>
                <c:pt idx="7">
                  <c:v>22.8904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594-2647-9CF2-2E4020EA3824}"/>
            </c:ext>
          </c:extLst>
        </c:ser>
        <c:ser>
          <c:idx val="1"/>
          <c:order val="3"/>
          <c:tx>
            <c:v>7x8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sson_F!$D$5</c:f>
                <c:numCache>
                  <c:formatCode>General</c:formatCode>
                  <c:ptCount val="1"/>
                  <c:pt idx="0">
                    <c:v>0.52159999999999995</c:v>
                  </c:pt>
                </c:numCache>
              </c:numRef>
            </c:plus>
            <c:minus>
              <c:numRef>
                <c:f>masson_F!$D$5</c:f>
                <c:numCache>
                  <c:formatCode>General</c:formatCode>
                  <c:ptCount val="1"/>
                  <c:pt idx="0">
                    <c:v>0.52159999999999995</c:v>
                  </c:pt>
                </c:numCache>
              </c:numRef>
            </c:minus>
          </c:errBars>
          <c:xVal>
            <c:numRef>
              <c:f>masson_F!$A$50</c:f>
              <c:numCache>
                <c:formatCode>General</c:formatCode>
                <c:ptCount val="1"/>
                <c:pt idx="0">
                  <c:v>69</c:v>
                </c:pt>
              </c:numCache>
            </c:numRef>
          </c:xVal>
          <c:yVal>
            <c:numRef>
              <c:f>masson_F!$E$50</c:f>
              <c:numCache>
                <c:formatCode>General</c:formatCode>
                <c:ptCount val="1"/>
                <c:pt idx="0">
                  <c:v>23.9041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594-2647-9CF2-2E4020EA3824}"/>
            </c:ext>
          </c:extLst>
        </c:ser>
        <c:ser>
          <c:idx val="3"/>
          <c:order val="4"/>
          <c:tx>
            <c:v>8x7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sson_F!$D$6</c:f>
                <c:numCache>
                  <c:formatCode>General</c:formatCode>
                  <c:ptCount val="1"/>
                  <c:pt idx="0">
                    <c:v>0.3039</c:v>
                  </c:pt>
                </c:numCache>
              </c:numRef>
            </c:plus>
            <c:minus>
              <c:numRef>
                <c:f>masson_F!$D$6</c:f>
                <c:numCache>
                  <c:formatCode>General</c:formatCode>
                  <c:ptCount val="1"/>
                  <c:pt idx="0">
                    <c:v>0.3039</c:v>
                  </c:pt>
                </c:numCache>
              </c:numRef>
            </c:minus>
          </c:errBars>
          <c:xVal>
            <c:numRef>
              <c:f>masson_F!$A$50</c:f>
              <c:numCache>
                <c:formatCode>General</c:formatCode>
                <c:ptCount val="1"/>
                <c:pt idx="0">
                  <c:v>69</c:v>
                </c:pt>
              </c:numCache>
            </c:numRef>
          </c:xVal>
          <c:yVal>
            <c:numRef>
              <c:f>masson_F!$F$50</c:f>
              <c:numCache>
                <c:formatCode>General</c:formatCode>
                <c:ptCount val="1"/>
                <c:pt idx="0">
                  <c:v>23.7787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594-2647-9CF2-2E4020EA3824}"/>
            </c:ext>
          </c:extLst>
        </c:ser>
        <c:ser>
          <c:idx val="5"/>
          <c:order val="5"/>
          <c:tx>
            <c:v>7x8X7x8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sson_F!$D$11</c:f>
                <c:numCache>
                  <c:formatCode>General</c:formatCode>
                  <c:ptCount val="1"/>
                  <c:pt idx="0">
                    <c:v>0.33579999999999999</c:v>
                  </c:pt>
                </c:numCache>
              </c:numRef>
            </c:plus>
            <c:minus>
              <c:numRef>
                <c:f>masson_F!$D$11</c:f>
                <c:numCache>
                  <c:formatCode>General</c:formatCode>
                  <c:ptCount val="1"/>
                  <c:pt idx="0">
                    <c:v>0.33579999999999999</c:v>
                  </c:pt>
                </c:numCache>
              </c:numRef>
            </c:minus>
          </c:errBars>
          <c:xVal>
            <c:numRef>
              <c:f>masson_F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masson_F!$E$51</c:f>
              <c:numCache>
                <c:formatCode>General</c:formatCode>
                <c:ptCount val="1"/>
                <c:pt idx="0">
                  <c:v>21.30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594-2647-9CF2-2E4020EA3824}"/>
            </c:ext>
          </c:extLst>
        </c:ser>
        <c:ser>
          <c:idx val="6"/>
          <c:order val="6"/>
          <c:tx>
            <c:v>8x7X8x7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sson_F!$D$12</c:f>
                <c:numCache>
                  <c:formatCode>General</c:formatCode>
                  <c:ptCount val="1"/>
                  <c:pt idx="0">
                    <c:v>0.61329999999999996</c:v>
                  </c:pt>
                </c:numCache>
              </c:numRef>
            </c:plus>
            <c:minus>
              <c:numRef>
                <c:f>masson_F!$D$12</c:f>
                <c:numCache>
                  <c:formatCode>General</c:formatCode>
                  <c:ptCount val="1"/>
                  <c:pt idx="0">
                    <c:v>0.61329999999999996</c:v>
                  </c:pt>
                </c:numCache>
              </c:numRef>
            </c:minus>
          </c:errBars>
          <c:xVal>
            <c:numRef>
              <c:f>masson_F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masson_F!$F$51</c:f>
              <c:numCache>
                <c:formatCode>General</c:formatCode>
                <c:ptCount val="1"/>
                <c:pt idx="0">
                  <c:v>22.9093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0594-2647-9CF2-2E4020EA3824}"/>
            </c:ext>
          </c:extLst>
        </c:ser>
        <c:ser>
          <c:idx val="7"/>
          <c:order val="7"/>
          <c:tx>
            <c:v>7x8X8x7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sson_F!$D$13</c:f>
                <c:numCache>
                  <c:formatCode>General</c:formatCode>
                  <c:ptCount val="1"/>
                  <c:pt idx="0">
                    <c:v>0.37380000000000002</c:v>
                  </c:pt>
                </c:numCache>
              </c:numRef>
            </c:plus>
            <c:minus>
              <c:numRef>
                <c:f>masson_F!$D$13</c:f>
                <c:numCache>
                  <c:formatCode>General</c:formatCode>
                  <c:ptCount val="1"/>
                  <c:pt idx="0">
                    <c:v>0.37380000000000002</c:v>
                  </c:pt>
                </c:numCache>
              </c:numRef>
            </c:minus>
          </c:errBars>
          <c:xVal>
            <c:numRef>
              <c:f>masson_F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masson_F!$G$51</c:f>
              <c:numCache>
                <c:formatCode>General</c:formatCode>
                <c:ptCount val="1"/>
                <c:pt idx="0">
                  <c:v>21.6565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0594-2647-9CF2-2E4020EA3824}"/>
            </c:ext>
          </c:extLst>
        </c:ser>
        <c:ser>
          <c:idx val="8"/>
          <c:order val="8"/>
          <c:tx>
            <c:v>8x7X7x8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sson_F!$D$14</c:f>
                <c:numCache>
                  <c:formatCode>General</c:formatCode>
                  <c:ptCount val="1"/>
                  <c:pt idx="0">
                    <c:v>0.68610000000000004</c:v>
                  </c:pt>
                </c:numCache>
              </c:numRef>
            </c:plus>
            <c:minus>
              <c:numRef>
                <c:f>masson_F!$D$14</c:f>
                <c:numCache>
                  <c:formatCode>General</c:formatCode>
                  <c:ptCount val="1"/>
                  <c:pt idx="0">
                    <c:v>0.68610000000000004</c:v>
                  </c:pt>
                </c:numCache>
              </c:numRef>
            </c:minus>
          </c:errBars>
          <c:xVal>
            <c:numRef>
              <c:f>masson_F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masson_F!$H$51</c:f>
              <c:numCache>
                <c:formatCode>General</c:formatCode>
                <c:ptCount val="1"/>
                <c:pt idx="0">
                  <c:v>22.4691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0594-2647-9CF2-2E4020EA38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9162480"/>
        <c:axId val="1949165232"/>
      </c:scatterChart>
      <c:valAx>
        <c:axId val="1949162480"/>
        <c:scaling>
          <c:orientation val="minMax"/>
          <c:max val="79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9165232"/>
        <c:crosses val="autoZero"/>
        <c:crossBetween val="midCat"/>
        <c:majorUnit val="1"/>
      </c:valAx>
      <c:valAx>
        <c:axId val="1949165232"/>
        <c:scaling>
          <c:orientation val="minMax"/>
          <c:max val="35"/>
          <c:min val="15"/>
        </c:scaling>
        <c:delete val="0"/>
        <c:axPos val="l"/>
        <c:numFmt formatCode="General" sourceLinked="1"/>
        <c:majorTickMark val="out"/>
        <c:minorTickMark val="out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9162480"/>
        <c:crosses val="autoZero"/>
        <c:crossBetween val="midCat"/>
        <c:majorUnit val="5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62803819444444398"/>
          <c:y val="0.70748316099041797"/>
          <c:w val="0.30948367782152197"/>
          <c:h val="0.29251683900958197"/>
        </c:manualLayout>
      </c:layout>
      <c:overlay val="0"/>
      <c:spPr>
        <a:noFill/>
        <a:ln w="3175">
          <a:noFill/>
          <a:prstDash val="solid"/>
        </a:ln>
      </c:spPr>
      <c:txPr>
        <a:bodyPr/>
        <a:lstStyle/>
        <a:p>
          <a:pPr>
            <a:defRPr sz="101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ln w="3175">
      <a:solidFill>
        <a:schemeClr val="tx1"/>
      </a:solidFill>
      <a:prstDash val="solid"/>
    </a:ln>
  </c:spPr>
  <c:txPr>
    <a:bodyPr/>
    <a:lstStyle/>
    <a:p>
      <a:pPr>
        <a:defRPr sz="11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6987264582689299E-2"/>
          <c:y val="0.14308813002652701"/>
          <c:w val="0.82811317766313697"/>
          <c:h val="0.75898520084566601"/>
        </c:manualLayout>
      </c:layout>
      <c:scatterChart>
        <c:scatterStyle val="lineMarker"/>
        <c:varyColors val="0"/>
        <c:ser>
          <c:idx val="0"/>
          <c:order val="0"/>
          <c:tx>
            <c:strRef>
              <c:f>masson_M!$B$49</c:f>
              <c:strCache>
                <c:ptCount val="1"/>
                <c:pt idx="0">
                  <c:v>line 7 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masson_M!$D$3,masson_M!$D$9,masson_M!$D$17,masson_M!$D$21,masson_M!$D$25,masson_M!$D$29,masson_M!$D$33,masson_M!$D$37,masson_M!$D$41,masson_M!$D$45)</c:f>
                <c:numCache>
                  <c:formatCode>General</c:formatCode>
                  <c:ptCount val="10"/>
                  <c:pt idx="0">
                    <c:v>0.42370000000000002</c:v>
                  </c:pt>
                  <c:pt idx="1">
                    <c:v>0.23449999999999999</c:v>
                  </c:pt>
                  <c:pt idx="2">
                    <c:v>0.39229999999999998</c:v>
                  </c:pt>
                  <c:pt idx="3">
                    <c:v>0.33800000000000002</c:v>
                  </c:pt>
                  <c:pt idx="4">
                    <c:v>0.61329999999999996</c:v>
                  </c:pt>
                  <c:pt idx="5">
                    <c:v>0.375</c:v>
                  </c:pt>
                  <c:pt idx="6">
                    <c:v>0.30659999999999998</c:v>
                  </c:pt>
                  <c:pt idx="7">
                    <c:v>0.33260000000000001</c:v>
                  </c:pt>
                  <c:pt idx="8">
                    <c:v>0.32840000000000003</c:v>
                  </c:pt>
                  <c:pt idx="9">
                    <c:v>0.42509999999999998</c:v>
                  </c:pt>
                </c:numCache>
              </c:numRef>
            </c:plus>
            <c:minus>
              <c:numRef>
                <c:f>(masson_M!$D$3,masson_M!$D$9,masson_M!$D$17,masson_M!$D$21,masson_M!$D$25,masson_M!$D$29,masson_M!$D$33,masson_M!$D$37,masson_M!$D$41,masson_M!$D$45)</c:f>
                <c:numCache>
                  <c:formatCode>General</c:formatCode>
                  <c:ptCount val="10"/>
                  <c:pt idx="0">
                    <c:v>0.42370000000000002</c:v>
                  </c:pt>
                  <c:pt idx="1">
                    <c:v>0.23449999999999999</c:v>
                  </c:pt>
                  <c:pt idx="2">
                    <c:v>0.39229999999999998</c:v>
                  </c:pt>
                  <c:pt idx="3">
                    <c:v>0.33800000000000002</c:v>
                  </c:pt>
                  <c:pt idx="4">
                    <c:v>0.61329999999999996</c:v>
                  </c:pt>
                  <c:pt idx="5">
                    <c:v>0.375</c:v>
                  </c:pt>
                  <c:pt idx="6">
                    <c:v>0.30659999999999998</c:v>
                  </c:pt>
                  <c:pt idx="7">
                    <c:v>0.33260000000000001</c:v>
                  </c:pt>
                  <c:pt idx="8">
                    <c:v>0.32840000000000003</c:v>
                  </c:pt>
                  <c:pt idx="9">
                    <c:v>0.42509999999999998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masson_M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masson_M!$B$50:$B$59</c:f>
              <c:numCache>
                <c:formatCode>General</c:formatCode>
                <c:ptCount val="10"/>
                <c:pt idx="0">
                  <c:v>28.833400000000001</c:v>
                </c:pt>
                <c:pt idx="1">
                  <c:v>26.389700000000001</c:v>
                </c:pt>
                <c:pt idx="2">
                  <c:v>25.136500000000002</c:v>
                </c:pt>
                <c:pt idx="3">
                  <c:v>27.543900000000001</c:v>
                </c:pt>
                <c:pt idx="4">
                  <c:v>24.998699999999999</c:v>
                </c:pt>
                <c:pt idx="5">
                  <c:v>26.314599999999999</c:v>
                </c:pt>
                <c:pt idx="6">
                  <c:v>25.8888</c:v>
                </c:pt>
                <c:pt idx="7">
                  <c:v>28.046199999999999</c:v>
                </c:pt>
                <c:pt idx="8">
                  <c:v>26.5351</c:v>
                </c:pt>
                <c:pt idx="9">
                  <c:v>27.5621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E33-7343-B074-E0176096546E}"/>
            </c:ext>
          </c:extLst>
        </c:ser>
        <c:ser>
          <c:idx val="2"/>
          <c:order val="1"/>
          <c:tx>
            <c:strRef>
              <c:f>masson_M!$C$49</c:f>
              <c:strCache>
                <c:ptCount val="1"/>
                <c:pt idx="0">
                  <c:v>line 8 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bg1">
                  <a:lumMod val="50000"/>
                </a:schemeClr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masson_M!$D$4,masson_M!$D$10,masson_M!$D$18,masson_M!$D$22,masson_M!$D$26,masson_M!$D$30,masson_M!$D$34,masson_M!$D$38,masson_M!$D$42,masson_M!$D$46)</c:f>
                <c:numCache>
                  <c:formatCode>General</c:formatCode>
                  <c:ptCount val="10"/>
                  <c:pt idx="0">
                    <c:v>0.76449999999999996</c:v>
                  </c:pt>
                  <c:pt idx="1">
                    <c:v>0.41360000000000002</c:v>
                  </c:pt>
                  <c:pt idx="2">
                    <c:v>0.31030000000000002</c:v>
                  </c:pt>
                  <c:pt idx="3">
                    <c:v>0.38400000000000001</c:v>
                  </c:pt>
                  <c:pt idx="4">
                    <c:v>0.66649999999999998</c:v>
                  </c:pt>
                  <c:pt idx="5">
                    <c:v>0.4632</c:v>
                  </c:pt>
                  <c:pt idx="6">
                    <c:v>0.4466</c:v>
                  </c:pt>
                  <c:pt idx="7">
                    <c:v>0.53200000000000003</c:v>
                  </c:pt>
                  <c:pt idx="8">
                    <c:v>0.4088</c:v>
                  </c:pt>
                  <c:pt idx="9">
                    <c:v>0.34939999999999999</c:v>
                  </c:pt>
                </c:numCache>
              </c:numRef>
            </c:plus>
            <c:minus>
              <c:numRef>
                <c:f>(masson_M!$D$4,masson_M!$D$10,masson_M!$D$18,masson_M!$D$22,masson_M!$D$26,masson_M!$D$30,masson_M!$D$34,masson_M!$D$38,masson_M!$D$42,masson_M!$D$46)</c:f>
                <c:numCache>
                  <c:formatCode>General</c:formatCode>
                  <c:ptCount val="10"/>
                  <c:pt idx="0">
                    <c:v>0.76449999999999996</c:v>
                  </c:pt>
                  <c:pt idx="1">
                    <c:v>0.41360000000000002</c:v>
                  </c:pt>
                  <c:pt idx="2">
                    <c:v>0.31030000000000002</c:v>
                  </c:pt>
                  <c:pt idx="3">
                    <c:v>0.38400000000000001</c:v>
                  </c:pt>
                  <c:pt idx="4">
                    <c:v>0.66649999999999998</c:v>
                  </c:pt>
                  <c:pt idx="5">
                    <c:v>0.4632</c:v>
                  </c:pt>
                  <c:pt idx="6">
                    <c:v>0.4466</c:v>
                  </c:pt>
                  <c:pt idx="7">
                    <c:v>0.53200000000000003</c:v>
                  </c:pt>
                  <c:pt idx="8">
                    <c:v>0.4088</c:v>
                  </c:pt>
                  <c:pt idx="9">
                    <c:v>0.34939999999999999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masson_M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masson_M!$C$50:$C$59</c:f>
              <c:numCache>
                <c:formatCode>General</c:formatCode>
                <c:ptCount val="10"/>
                <c:pt idx="0">
                  <c:v>31.8584</c:v>
                </c:pt>
                <c:pt idx="1">
                  <c:v>29.587800000000001</c:v>
                </c:pt>
                <c:pt idx="2">
                  <c:v>28.7667</c:v>
                </c:pt>
                <c:pt idx="3">
                  <c:v>29.1982</c:v>
                </c:pt>
                <c:pt idx="4">
                  <c:v>27.956800000000001</c:v>
                </c:pt>
                <c:pt idx="5">
                  <c:v>29.8109</c:v>
                </c:pt>
                <c:pt idx="6">
                  <c:v>28.813199999999998</c:v>
                </c:pt>
                <c:pt idx="7">
                  <c:v>30.1404</c:v>
                </c:pt>
                <c:pt idx="8">
                  <c:v>29.3979</c:v>
                </c:pt>
                <c:pt idx="9">
                  <c:v>29.7039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E33-7343-B074-E0176096546E}"/>
            </c:ext>
          </c:extLst>
        </c:ser>
        <c:ser>
          <c:idx val="4"/>
          <c:order val="2"/>
          <c:tx>
            <c:strRef>
              <c:f>masson_M!$D$49</c:f>
              <c:strCache>
                <c:ptCount val="1"/>
                <c:pt idx="0">
                  <c:v>line 9 male</c:v>
                </c:pt>
              </c:strCache>
            </c:strRef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masson_M!$D$7,masson_M!$D$15,masson_M!$D$19,masson_M!$D$23,masson_M!$D$27,masson_M!$D$31,masson_M!$D$35,masson_M!$D$39,masson_M!$D$43,masson_M!$D$47)</c:f>
                <c:numCache>
                  <c:formatCode>General</c:formatCode>
                  <c:ptCount val="10"/>
                  <c:pt idx="0">
                    <c:v>0.64080000000000004</c:v>
                  </c:pt>
                  <c:pt idx="1">
                    <c:v>0.71704999999999997</c:v>
                  </c:pt>
                  <c:pt idx="2">
                    <c:v>0.4249</c:v>
                  </c:pt>
                  <c:pt idx="3">
                    <c:v>0.45419999999999999</c:v>
                  </c:pt>
                  <c:pt idx="4">
                    <c:v>0.68069999999999997</c:v>
                  </c:pt>
                  <c:pt idx="5">
                    <c:v>0.27900000000000003</c:v>
                  </c:pt>
                  <c:pt idx="6">
                    <c:v>0.4572</c:v>
                  </c:pt>
                  <c:pt idx="7">
                    <c:v>0.65480000000000005</c:v>
                  </c:pt>
                  <c:pt idx="8">
                    <c:v>0.2283</c:v>
                  </c:pt>
                  <c:pt idx="9">
                    <c:v>0.55130000000000001</c:v>
                  </c:pt>
                </c:numCache>
              </c:numRef>
            </c:plus>
            <c:minus>
              <c:numRef>
                <c:f>(masson_M!$D$7,masson_M!$D$15,masson_M!$D$19,masson_M!$D$23,masson_M!$D$27,masson_M!$D$31,masson_M!$D$35,masson_M!$D$39,masson_M!$D$43,masson_M!$D$47)</c:f>
                <c:numCache>
                  <c:formatCode>General</c:formatCode>
                  <c:ptCount val="10"/>
                  <c:pt idx="0">
                    <c:v>0.64080000000000004</c:v>
                  </c:pt>
                  <c:pt idx="1">
                    <c:v>0.71704999999999997</c:v>
                  </c:pt>
                  <c:pt idx="2">
                    <c:v>0.4249</c:v>
                  </c:pt>
                  <c:pt idx="3">
                    <c:v>0.45419999999999999</c:v>
                  </c:pt>
                  <c:pt idx="4">
                    <c:v>0.68069999999999997</c:v>
                  </c:pt>
                  <c:pt idx="5">
                    <c:v>0.27900000000000003</c:v>
                  </c:pt>
                  <c:pt idx="6">
                    <c:v>0.4572</c:v>
                  </c:pt>
                  <c:pt idx="7">
                    <c:v>0.65480000000000005</c:v>
                  </c:pt>
                  <c:pt idx="8">
                    <c:v>0.2283</c:v>
                  </c:pt>
                  <c:pt idx="9">
                    <c:v>0.55130000000000001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masson_M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masson_M!$D$50:$D$59</c:f>
              <c:numCache>
                <c:formatCode>General</c:formatCode>
                <c:ptCount val="10"/>
                <c:pt idx="0">
                  <c:v>30.334699999999998</c:v>
                </c:pt>
                <c:pt idx="1">
                  <c:v>28.038675000000001</c:v>
                </c:pt>
                <c:pt idx="2">
                  <c:v>25.8569</c:v>
                </c:pt>
                <c:pt idx="3">
                  <c:v>27.715699999999998</c:v>
                </c:pt>
                <c:pt idx="4">
                  <c:v>27.000299999999999</c:v>
                </c:pt>
                <c:pt idx="5">
                  <c:v>28.607600000000001</c:v>
                </c:pt>
                <c:pt idx="6">
                  <c:v>28.0307</c:v>
                </c:pt>
                <c:pt idx="7">
                  <c:v>31.133199999999999</c:v>
                </c:pt>
                <c:pt idx="8">
                  <c:v>28.807700000000001</c:v>
                </c:pt>
                <c:pt idx="9">
                  <c:v>29.0606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E33-7343-B074-E017609654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9202736"/>
        <c:axId val="1949206000"/>
      </c:scatterChart>
      <c:valAx>
        <c:axId val="1949202736"/>
        <c:scaling>
          <c:orientation val="minMax"/>
          <c:max val="79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9206000"/>
        <c:crosses val="autoZero"/>
        <c:crossBetween val="midCat"/>
        <c:majorUnit val="1"/>
      </c:valAx>
      <c:valAx>
        <c:axId val="1949206000"/>
        <c:scaling>
          <c:orientation val="minMax"/>
          <c:max val="35"/>
          <c:min val="15"/>
        </c:scaling>
        <c:delete val="0"/>
        <c:axPos val="l"/>
        <c:numFmt formatCode="General" sourceLinked="1"/>
        <c:majorTickMark val="out"/>
        <c:minorTickMark val="out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9202736"/>
        <c:crosses val="autoZero"/>
        <c:crossBetween val="midCat"/>
        <c:majorUnit val="5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51085069444444398"/>
          <c:y val="0.16129842203459499"/>
          <c:w val="0.42540135608049001"/>
          <c:h val="0.184950145991232"/>
        </c:manualLayout>
      </c:layout>
      <c:overlay val="0"/>
      <c:spPr>
        <a:noFill/>
        <a:ln w="3175">
          <a:noFill/>
          <a:prstDash val="solid"/>
        </a:ln>
      </c:spPr>
      <c:txPr>
        <a:bodyPr/>
        <a:lstStyle/>
        <a:p>
          <a:pPr>
            <a:defRPr sz="101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ln w="3175">
      <a:solidFill>
        <a:schemeClr val="tx1"/>
      </a:solidFill>
      <a:prstDash val="solid"/>
    </a:ln>
  </c:spPr>
  <c:txPr>
    <a:bodyPr/>
    <a:lstStyle/>
    <a:p>
      <a:pPr>
        <a:defRPr sz="11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6987264582689299E-2"/>
          <c:y val="0.14308813002652701"/>
          <c:w val="0.82811317766313697"/>
          <c:h val="0.75898520084566601"/>
        </c:manualLayout>
      </c:layout>
      <c:scatterChart>
        <c:scatterStyle val="lineMarker"/>
        <c:varyColors val="0"/>
        <c:ser>
          <c:idx val="0"/>
          <c:order val="0"/>
          <c:tx>
            <c:strRef>
              <c:f>masson_M!$B$49</c:f>
              <c:strCache>
                <c:ptCount val="1"/>
                <c:pt idx="0">
                  <c:v>line 7 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masson_M!$D$3,masson_M!$D$9,masson_M!$D$17,masson_M!$D$21,masson_M!$D$25,masson_M!$D$29,masson_M!$D$33,masson_M!$D$37,masson_M!$D$41,masson_M!$D$45)</c:f>
                <c:numCache>
                  <c:formatCode>General</c:formatCode>
                  <c:ptCount val="10"/>
                  <c:pt idx="0">
                    <c:v>0.42370000000000002</c:v>
                  </c:pt>
                  <c:pt idx="1">
                    <c:v>0.23449999999999999</c:v>
                  </c:pt>
                  <c:pt idx="2">
                    <c:v>0.39229999999999998</c:v>
                  </c:pt>
                  <c:pt idx="3">
                    <c:v>0.33800000000000002</c:v>
                  </c:pt>
                  <c:pt idx="4">
                    <c:v>0.61329999999999996</c:v>
                  </c:pt>
                  <c:pt idx="5">
                    <c:v>0.375</c:v>
                  </c:pt>
                  <c:pt idx="6">
                    <c:v>0.30659999999999998</c:v>
                  </c:pt>
                  <c:pt idx="7">
                    <c:v>0.33260000000000001</c:v>
                  </c:pt>
                  <c:pt idx="8">
                    <c:v>0.32840000000000003</c:v>
                  </c:pt>
                  <c:pt idx="9">
                    <c:v>0.42509999999999998</c:v>
                  </c:pt>
                </c:numCache>
              </c:numRef>
            </c:plus>
            <c:minus>
              <c:numRef>
                <c:f>(masson_M!$D$3,masson_M!$D$9,masson_M!$D$17,masson_M!$D$21,masson_M!$D$25,masson_M!$D$29,masson_M!$D$33,masson_M!$D$37,masson_M!$D$41,masson_M!$D$45)</c:f>
                <c:numCache>
                  <c:formatCode>General</c:formatCode>
                  <c:ptCount val="10"/>
                  <c:pt idx="0">
                    <c:v>0.42370000000000002</c:v>
                  </c:pt>
                  <c:pt idx="1">
                    <c:v>0.23449999999999999</c:v>
                  </c:pt>
                  <c:pt idx="2">
                    <c:v>0.39229999999999998</c:v>
                  </c:pt>
                  <c:pt idx="3">
                    <c:v>0.33800000000000002</c:v>
                  </c:pt>
                  <c:pt idx="4">
                    <c:v>0.61329999999999996</c:v>
                  </c:pt>
                  <c:pt idx="5">
                    <c:v>0.375</c:v>
                  </c:pt>
                  <c:pt idx="6">
                    <c:v>0.30659999999999998</c:v>
                  </c:pt>
                  <c:pt idx="7">
                    <c:v>0.33260000000000001</c:v>
                  </c:pt>
                  <c:pt idx="8">
                    <c:v>0.32840000000000003</c:v>
                  </c:pt>
                  <c:pt idx="9">
                    <c:v>0.42509999999999998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masson_M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masson_M!$B$50:$B$59</c:f>
              <c:numCache>
                <c:formatCode>General</c:formatCode>
                <c:ptCount val="10"/>
                <c:pt idx="0">
                  <c:v>28.833400000000001</c:v>
                </c:pt>
                <c:pt idx="1">
                  <c:v>26.389700000000001</c:v>
                </c:pt>
                <c:pt idx="2">
                  <c:v>25.136500000000002</c:v>
                </c:pt>
                <c:pt idx="3">
                  <c:v>27.543900000000001</c:v>
                </c:pt>
                <c:pt idx="4">
                  <c:v>24.998699999999999</c:v>
                </c:pt>
                <c:pt idx="5">
                  <c:v>26.314599999999999</c:v>
                </c:pt>
                <c:pt idx="6">
                  <c:v>25.8888</c:v>
                </c:pt>
                <c:pt idx="7">
                  <c:v>28.046199999999999</c:v>
                </c:pt>
                <c:pt idx="8">
                  <c:v>26.5351</c:v>
                </c:pt>
                <c:pt idx="9">
                  <c:v>27.5621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72D-0048-97B9-6038CCA9F8E3}"/>
            </c:ext>
          </c:extLst>
        </c:ser>
        <c:ser>
          <c:idx val="2"/>
          <c:order val="1"/>
          <c:tx>
            <c:strRef>
              <c:f>masson_M!$C$49</c:f>
              <c:strCache>
                <c:ptCount val="1"/>
                <c:pt idx="0">
                  <c:v>line 8 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bg1">
                  <a:lumMod val="50000"/>
                </a:schemeClr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masson_M!$D$4,masson_M!$D$10,masson_M!$D$18,masson_M!$D$22,masson_M!$D$26,masson_M!$D$30,masson_M!$D$34,masson_M!$D$38,masson_M!$D$42,masson_M!$D$46)</c:f>
                <c:numCache>
                  <c:formatCode>General</c:formatCode>
                  <c:ptCount val="10"/>
                  <c:pt idx="0">
                    <c:v>0.76449999999999996</c:v>
                  </c:pt>
                  <c:pt idx="1">
                    <c:v>0.41360000000000002</c:v>
                  </c:pt>
                  <c:pt idx="2">
                    <c:v>0.31030000000000002</c:v>
                  </c:pt>
                  <c:pt idx="3">
                    <c:v>0.38400000000000001</c:v>
                  </c:pt>
                  <c:pt idx="4">
                    <c:v>0.66649999999999998</c:v>
                  </c:pt>
                  <c:pt idx="5">
                    <c:v>0.4632</c:v>
                  </c:pt>
                  <c:pt idx="6">
                    <c:v>0.4466</c:v>
                  </c:pt>
                  <c:pt idx="7">
                    <c:v>0.53200000000000003</c:v>
                  </c:pt>
                  <c:pt idx="8">
                    <c:v>0.4088</c:v>
                  </c:pt>
                  <c:pt idx="9">
                    <c:v>0.34939999999999999</c:v>
                  </c:pt>
                </c:numCache>
              </c:numRef>
            </c:plus>
            <c:minus>
              <c:numRef>
                <c:f>(masson_M!$D$4,masson_M!$D$10,masson_M!$D$18,masson_M!$D$22,masson_M!$D$26,masson_M!$D$30,masson_M!$D$34,masson_M!$D$38,masson_M!$D$42,masson_M!$D$46)</c:f>
                <c:numCache>
                  <c:formatCode>General</c:formatCode>
                  <c:ptCount val="10"/>
                  <c:pt idx="0">
                    <c:v>0.76449999999999996</c:v>
                  </c:pt>
                  <c:pt idx="1">
                    <c:v>0.41360000000000002</c:v>
                  </c:pt>
                  <c:pt idx="2">
                    <c:v>0.31030000000000002</c:v>
                  </c:pt>
                  <c:pt idx="3">
                    <c:v>0.38400000000000001</c:v>
                  </c:pt>
                  <c:pt idx="4">
                    <c:v>0.66649999999999998</c:v>
                  </c:pt>
                  <c:pt idx="5">
                    <c:v>0.4632</c:v>
                  </c:pt>
                  <c:pt idx="6">
                    <c:v>0.4466</c:v>
                  </c:pt>
                  <c:pt idx="7">
                    <c:v>0.53200000000000003</c:v>
                  </c:pt>
                  <c:pt idx="8">
                    <c:v>0.4088</c:v>
                  </c:pt>
                  <c:pt idx="9">
                    <c:v>0.34939999999999999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masson_M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masson_M!$C$50:$C$59</c:f>
              <c:numCache>
                <c:formatCode>General</c:formatCode>
                <c:ptCount val="10"/>
                <c:pt idx="0">
                  <c:v>31.8584</c:v>
                </c:pt>
                <c:pt idx="1">
                  <c:v>29.587800000000001</c:v>
                </c:pt>
                <c:pt idx="2">
                  <c:v>28.7667</c:v>
                </c:pt>
                <c:pt idx="3">
                  <c:v>29.1982</c:v>
                </c:pt>
                <c:pt idx="4">
                  <c:v>27.956800000000001</c:v>
                </c:pt>
                <c:pt idx="5">
                  <c:v>29.8109</c:v>
                </c:pt>
                <c:pt idx="6">
                  <c:v>28.813199999999998</c:v>
                </c:pt>
                <c:pt idx="7">
                  <c:v>30.1404</c:v>
                </c:pt>
                <c:pt idx="8">
                  <c:v>29.3979</c:v>
                </c:pt>
                <c:pt idx="9">
                  <c:v>29.7039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72D-0048-97B9-6038CCA9F8E3}"/>
            </c:ext>
          </c:extLst>
        </c:ser>
        <c:ser>
          <c:idx val="4"/>
          <c:order val="2"/>
          <c:tx>
            <c:strRef>
              <c:f>masson_M!$D$49</c:f>
              <c:strCache>
                <c:ptCount val="1"/>
                <c:pt idx="0">
                  <c:v>line 9 male</c:v>
                </c:pt>
              </c:strCache>
            </c:strRef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masson_M!$D$19,masson_M!$D$23,masson_M!$D$27,masson_M!$D$31,masson_M!$D$35,masson_M!$D$39,masson_M!$D$43,masson_M!$D$47)</c:f>
                <c:numCache>
                  <c:formatCode>General</c:formatCode>
                  <c:ptCount val="8"/>
                  <c:pt idx="0">
                    <c:v>0.4249</c:v>
                  </c:pt>
                  <c:pt idx="1">
                    <c:v>0.45419999999999999</c:v>
                  </c:pt>
                  <c:pt idx="2">
                    <c:v>0.68069999999999997</c:v>
                  </c:pt>
                  <c:pt idx="3">
                    <c:v>0.27900000000000003</c:v>
                  </c:pt>
                  <c:pt idx="4">
                    <c:v>0.4572</c:v>
                  </c:pt>
                  <c:pt idx="5">
                    <c:v>0.65480000000000005</c:v>
                  </c:pt>
                  <c:pt idx="6">
                    <c:v>0.2283</c:v>
                  </c:pt>
                  <c:pt idx="7">
                    <c:v>0.55130000000000001</c:v>
                  </c:pt>
                </c:numCache>
              </c:numRef>
            </c:plus>
            <c:minus>
              <c:numRef>
                <c:f>(masson_M!$D$19,masson_M!$D$23,masson_M!$D$27,masson_M!$D$31,masson_M!$D$35,masson_M!$D$39,masson_M!$D$43,masson_M!$D$47)</c:f>
                <c:numCache>
                  <c:formatCode>General</c:formatCode>
                  <c:ptCount val="8"/>
                  <c:pt idx="0">
                    <c:v>0.4249</c:v>
                  </c:pt>
                  <c:pt idx="1">
                    <c:v>0.45419999999999999</c:v>
                  </c:pt>
                  <c:pt idx="2">
                    <c:v>0.68069999999999997</c:v>
                  </c:pt>
                  <c:pt idx="3">
                    <c:v>0.27900000000000003</c:v>
                  </c:pt>
                  <c:pt idx="4">
                    <c:v>0.4572</c:v>
                  </c:pt>
                  <c:pt idx="5">
                    <c:v>0.65480000000000005</c:v>
                  </c:pt>
                  <c:pt idx="6">
                    <c:v>0.2283</c:v>
                  </c:pt>
                  <c:pt idx="7">
                    <c:v>0.55130000000000001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masson_M!$A$52:$A$59</c:f>
              <c:numCache>
                <c:formatCode>General</c:formatCode>
                <c:ptCount val="8"/>
                <c:pt idx="0">
                  <c:v>71</c:v>
                </c:pt>
                <c:pt idx="1">
                  <c:v>72</c:v>
                </c:pt>
                <c:pt idx="2">
                  <c:v>73</c:v>
                </c:pt>
                <c:pt idx="3">
                  <c:v>74</c:v>
                </c:pt>
                <c:pt idx="4">
                  <c:v>75</c:v>
                </c:pt>
                <c:pt idx="5">
                  <c:v>76</c:v>
                </c:pt>
                <c:pt idx="6">
                  <c:v>77</c:v>
                </c:pt>
                <c:pt idx="7">
                  <c:v>78</c:v>
                </c:pt>
              </c:numCache>
            </c:numRef>
          </c:xVal>
          <c:yVal>
            <c:numRef>
              <c:f>masson_M!$D$52:$D$59</c:f>
              <c:numCache>
                <c:formatCode>General</c:formatCode>
                <c:ptCount val="8"/>
                <c:pt idx="0">
                  <c:v>25.8569</c:v>
                </c:pt>
                <c:pt idx="1">
                  <c:v>27.715699999999998</c:v>
                </c:pt>
                <c:pt idx="2">
                  <c:v>27.000299999999999</c:v>
                </c:pt>
                <c:pt idx="3">
                  <c:v>28.607600000000001</c:v>
                </c:pt>
                <c:pt idx="4">
                  <c:v>28.0307</c:v>
                </c:pt>
                <c:pt idx="5">
                  <c:v>31.133199999999999</c:v>
                </c:pt>
                <c:pt idx="6">
                  <c:v>28.807700000000001</c:v>
                </c:pt>
                <c:pt idx="7">
                  <c:v>29.0606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72D-0048-97B9-6038CCA9F8E3}"/>
            </c:ext>
          </c:extLst>
        </c:ser>
        <c:ser>
          <c:idx val="1"/>
          <c:order val="3"/>
          <c:tx>
            <c:v>7x8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sson_M!$D$5</c:f>
                <c:numCache>
                  <c:formatCode>General</c:formatCode>
                  <c:ptCount val="1"/>
                  <c:pt idx="0">
                    <c:v>0.63100000000000001</c:v>
                  </c:pt>
                </c:numCache>
              </c:numRef>
            </c:plus>
            <c:minus>
              <c:numRef>
                <c:f>masson_M!$D$5</c:f>
                <c:numCache>
                  <c:formatCode>General</c:formatCode>
                  <c:ptCount val="1"/>
                  <c:pt idx="0">
                    <c:v>0.63100000000000001</c:v>
                  </c:pt>
                </c:numCache>
              </c:numRef>
            </c:minus>
          </c:errBars>
          <c:xVal>
            <c:numRef>
              <c:f>masson_M!$A$50</c:f>
              <c:numCache>
                <c:formatCode>General</c:formatCode>
                <c:ptCount val="1"/>
                <c:pt idx="0">
                  <c:v>69</c:v>
                </c:pt>
              </c:numCache>
            </c:numRef>
          </c:xVal>
          <c:yVal>
            <c:numRef>
              <c:f>masson_M!$E$50</c:f>
              <c:numCache>
                <c:formatCode>General</c:formatCode>
                <c:ptCount val="1"/>
                <c:pt idx="0">
                  <c:v>30.1267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72D-0048-97B9-6038CCA9F8E3}"/>
            </c:ext>
          </c:extLst>
        </c:ser>
        <c:ser>
          <c:idx val="3"/>
          <c:order val="4"/>
          <c:tx>
            <c:v>8x7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sson_M!$D$6</c:f>
                <c:numCache>
                  <c:formatCode>General</c:formatCode>
                  <c:ptCount val="1"/>
                  <c:pt idx="0">
                    <c:v>0.65059999999999996</c:v>
                  </c:pt>
                </c:numCache>
              </c:numRef>
            </c:plus>
            <c:minus>
              <c:numRef>
                <c:f>masson_M!$D$6</c:f>
                <c:numCache>
                  <c:formatCode>General</c:formatCode>
                  <c:ptCount val="1"/>
                  <c:pt idx="0">
                    <c:v>0.65059999999999996</c:v>
                  </c:pt>
                </c:numCache>
              </c:numRef>
            </c:minus>
          </c:errBars>
          <c:xVal>
            <c:numRef>
              <c:f>masson_M!$A$50</c:f>
              <c:numCache>
                <c:formatCode>General</c:formatCode>
                <c:ptCount val="1"/>
                <c:pt idx="0">
                  <c:v>69</c:v>
                </c:pt>
              </c:numCache>
            </c:numRef>
          </c:xVal>
          <c:yVal>
            <c:numRef>
              <c:f>masson_M!$F$50</c:f>
              <c:numCache>
                <c:formatCode>General</c:formatCode>
                <c:ptCount val="1"/>
                <c:pt idx="0">
                  <c:v>30.54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72D-0048-97B9-6038CCA9F8E3}"/>
            </c:ext>
          </c:extLst>
        </c:ser>
        <c:ser>
          <c:idx val="5"/>
          <c:order val="5"/>
          <c:tx>
            <c:v>7x8X7x8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sson_M!$D$11</c:f>
                <c:numCache>
                  <c:formatCode>General</c:formatCode>
                  <c:ptCount val="1"/>
                  <c:pt idx="0">
                    <c:v>0.37209999999999999</c:v>
                  </c:pt>
                </c:numCache>
              </c:numRef>
            </c:plus>
            <c:minus>
              <c:numRef>
                <c:f>masson_M!$D$11</c:f>
                <c:numCache>
                  <c:formatCode>General</c:formatCode>
                  <c:ptCount val="1"/>
                  <c:pt idx="0">
                    <c:v>0.37209999999999999</c:v>
                  </c:pt>
                </c:numCache>
              </c:numRef>
            </c:minus>
          </c:errBars>
          <c:xVal>
            <c:numRef>
              <c:f>masson_M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masson_M!$E$51</c:f>
              <c:numCache>
                <c:formatCode>General</c:formatCode>
                <c:ptCount val="1"/>
                <c:pt idx="0">
                  <c:v>27.1511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72D-0048-97B9-6038CCA9F8E3}"/>
            </c:ext>
          </c:extLst>
        </c:ser>
        <c:ser>
          <c:idx val="6"/>
          <c:order val="6"/>
          <c:tx>
            <c:v>8x7X8x7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sson_M!$D$12</c:f>
                <c:numCache>
                  <c:formatCode>General</c:formatCode>
                  <c:ptCount val="1"/>
                  <c:pt idx="0">
                    <c:v>0.59150000000000003</c:v>
                  </c:pt>
                </c:numCache>
              </c:numRef>
            </c:plus>
            <c:minus>
              <c:numRef>
                <c:f>masson_M!$D$12</c:f>
                <c:numCache>
                  <c:formatCode>General</c:formatCode>
                  <c:ptCount val="1"/>
                  <c:pt idx="0">
                    <c:v>0.59150000000000003</c:v>
                  </c:pt>
                </c:numCache>
              </c:numRef>
            </c:minus>
          </c:errBars>
          <c:xVal>
            <c:numRef>
              <c:f>masson_M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masson_M!$F$51</c:f>
              <c:numCache>
                <c:formatCode>General</c:formatCode>
                <c:ptCount val="1"/>
                <c:pt idx="0">
                  <c:v>28.8946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C72D-0048-97B9-6038CCA9F8E3}"/>
            </c:ext>
          </c:extLst>
        </c:ser>
        <c:ser>
          <c:idx val="7"/>
          <c:order val="7"/>
          <c:tx>
            <c:v>7x8X8x7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sson_M!$D$13</c:f>
                <c:numCache>
                  <c:formatCode>General</c:formatCode>
                  <c:ptCount val="1"/>
                  <c:pt idx="0">
                    <c:v>1.0262</c:v>
                  </c:pt>
                </c:numCache>
              </c:numRef>
            </c:plus>
            <c:minus>
              <c:numRef>
                <c:f>masson_M!$D$13</c:f>
                <c:numCache>
                  <c:formatCode>General</c:formatCode>
                  <c:ptCount val="1"/>
                  <c:pt idx="0">
                    <c:v>1.0262</c:v>
                  </c:pt>
                </c:numCache>
              </c:numRef>
            </c:minus>
          </c:errBars>
          <c:xVal>
            <c:numRef>
              <c:f>masson_M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masson_M!$G$51</c:f>
              <c:numCache>
                <c:formatCode>General</c:formatCode>
                <c:ptCount val="1"/>
                <c:pt idx="0">
                  <c:v>28.0621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C72D-0048-97B9-6038CCA9F8E3}"/>
            </c:ext>
          </c:extLst>
        </c:ser>
        <c:ser>
          <c:idx val="8"/>
          <c:order val="8"/>
          <c:tx>
            <c:v>8x7X7x8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sson_M!$D$14</c:f>
                <c:numCache>
                  <c:formatCode>General</c:formatCode>
                  <c:ptCount val="1"/>
                  <c:pt idx="0">
                    <c:v>0.87839999999999996</c:v>
                  </c:pt>
                </c:numCache>
              </c:numRef>
            </c:plus>
            <c:minus>
              <c:numRef>
                <c:f>masson_M!$D$14</c:f>
                <c:numCache>
                  <c:formatCode>General</c:formatCode>
                  <c:ptCount val="1"/>
                  <c:pt idx="0">
                    <c:v>0.87839999999999996</c:v>
                  </c:pt>
                </c:numCache>
              </c:numRef>
            </c:minus>
          </c:errBars>
          <c:xVal>
            <c:numRef>
              <c:f>masson_M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masson_M!$H$51</c:f>
              <c:numCache>
                <c:formatCode>General</c:formatCode>
                <c:ptCount val="1"/>
                <c:pt idx="0">
                  <c:v>28.0468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C72D-0048-97B9-6038CCA9F8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9264256"/>
        <c:axId val="1949267008"/>
      </c:scatterChart>
      <c:valAx>
        <c:axId val="1949264256"/>
        <c:scaling>
          <c:orientation val="minMax"/>
          <c:max val="79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9267008"/>
        <c:crosses val="autoZero"/>
        <c:crossBetween val="midCat"/>
        <c:majorUnit val="1"/>
      </c:valAx>
      <c:valAx>
        <c:axId val="1949267008"/>
        <c:scaling>
          <c:orientation val="minMax"/>
          <c:max val="35"/>
          <c:min val="15"/>
        </c:scaling>
        <c:delete val="0"/>
        <c:axPos val="l"/>
        <c:numFmt formatCode="General" sourceLinked="1"/>
        <c:majorTickMark val="out"/>
        <c:minorTickMark val="out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9264256"/>
        <c:crosses val="autoZero"/>
        <c:crossBetween val="midCat"/>
        <c:majorUnit val="5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60199652777777801"/>
          <c:y val="0.153266293520539"/>
          <c:w val="0.30948367782152197"/>
          <c:h val="0.18408310406982301"/>
        </c:manualLayout>
      </c:layout>
      <c:overlay val="0"/>
      <c:spPr>
        <a:noFill/>
        <a:ln w="3175">
          <a:noFill/>
          <a:prstDash val="solid"/>
        </a:ln>
      </c:spPr>
      <c:txPr>
        <a:bodyPr/>
        <a:lstStyle/>
        <a:p>
          <a:pPr>
            <a:defRPr sz="101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ln w="3175">
      <a:solidFill>
        <a:schemeClr val="tx1"/>
      </a:solidFill>
      <a:prstDash val="solid"/>
    </a:ln>
  </c:spPr>
  <c:txPr>
    <a:bodyPr/>
    <a:lstStyle/>
    <a:p>
      <a:pPr>
        <a:defRPr sz="11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lt1"/>
            </a:solidFill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masson_bar!$C$3,masson_bar!$C$5,masson_bar!$C$7,masson_bar!$C$9)</c:f>
                <c:numCache>
                  <c:formatCode>General</c:formatCode>
                  <c:ptCount val="4"/>
                  <c:pt idx="0">
                    <c:v>0.3513</c:v>
                  </c:pt>
                  <c:pt idx="1">
                    <c:v>0.52159999999999995</c:v>
                  </c:pt>
                  <c:pt idx="2">
                    <c:v>0.3039</c:v>
                  </c:pt>
                  <c:pt idx="3">
                    <c:v>0.5550000000000000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masson_bar!$B$3,masson_bar!$B$5,masson_bar!$B$7,masson_bar!$B$9)</c:f>
              <c:numCache>
                <c:formatCode>General</c:formatCode>
                <c:ptCount val="4"/>
                <c:pt idx="0">
                  <c:v>21.797599999999999</c:v>
                </c:pt>
                <c:pt idx="1">
                  <c:v>23.904199999999999</c:v>
                </c:pt>
                <c:pt idx="2">
                  <c:v>23.778700000000001</c:v>
                </c:pt>
                <c:pt idx="3">
                  <c:v>26.09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95-3E4C-A70A-42950E9B50E0}"/>
            </c:ext>
          </c:extLst>
        </c:ser>
        <c:ser>
          <c:idx val="1"/>
          <c:order val="1"/>
          <c:spPr>
            <a:solidFill>
              <a:schemeClr val="dk1"/>
            </a:solidFill>
            <a:ln w="25400" cap="flat" cmpd="sng" algn="ctr">
              <a:solidFill>
                <a:schemeClr val="dk1">
                  <a:shade val="50000"/>
                </a:schemeClr>
              </a:solidFill>
              <a:prstDash val="solid"/>
            </a:ln>
            <a:effectLst/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9D95-3E4C-A70A-42950E9B50E0}"/>
              </c:ext>
            </c:extLst>
          </c:dPt>
          <c:dPt>
            <c:idx val="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2-9D95-3E4C-A70A-42950E9B50E0}"/>
              </c:ext>
            </c:extLst>
          </c:dPt>
          <c:dPt>
            <c:idx val="2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3-9D95-3E4C-A70A-42950E9B50E0}"/>
              </c:ext>
            </c:extLst>
          </c:dPt>
          <c:dPt>
            <c:idx val="3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4-9D95-3E4C-A70A-42950E9B50E0}"/>
              </c:ext>
            </c:extLst>
          </c:dPt>
          <c:dPt>
            <c:idx val="4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5-9D95-3E4C-A70A-42950E9B50E0}"/>
              </c:ext>
            </c:extLst>
          </c:dPt>
          <c:dPt>
            <c:idx val="5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6-9D95-3E4C-A70A-42950E9B50E0}"/>
              </c:ext>
            </c:extLst>
          </c:dPt>
          <c:dPt>
            <c:idx val="6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7-9D95-3E4C-A70A-42950E9B50E0}"/>
              </c:ext>
            </c:extLst>
          </c:dPt>
          <c:dPt>
            <c:idx val="7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8-9D95-3E4C-A70A-42950E9B50E0}"/>
              </c:ext>
            </c:extLst>
          </c:dPt>
          <c:dPt>
            <c:idx val="8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9-9D95-3E4C-A70A-42950E9B50E0}"/>
              </c:ext>
            </c:extLst>
          </c:dPt>
          <c:dPt>
            <c:idx val="9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A-9D95-3E4C-A70A-42950E9B50E0}"/>
              </c:ext>
            </c:extLst>
          </c:dPt>
          <c:dPt>
            <c:idx val="1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B-9D95-3E4C-A70A-42950E9B50E0}"/>
              </c:ext>
            </c:extLst>
          </c:dPt>
          <c:dPt>
            <c:idx val="1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C-9D95-3E4C-A70A-42950E9B50E0}"/>
              </c:ext>
            </c:extLst>
          </c:dPt>
          <c:errBars>
            <c:errBarType val="plus"/>
            <c:errValType val="cust"/>
            <c:noEndCap val="0"/>
            <c:plus>
              <c:numRef>
                <c:f>(masson_bar!$C$4,masson_bar!$C$6,masson_bar!$C$8,masson_bar!$C$10)</c:f>
                <c:numCache>
                  <c:formatCode>General</c:formatCode>
                  <c:ptCount val="4"/>
                  <c:pt idx="0">
                    <c:v>0.42370000000000002</c:v>
                  </c:pt>
                  <c:pt idx="1">
                    <c:v>0.63100000000000001</c:v>
                  </c:pt>
                  <c:pt idx="2">
                    <c:v>0.65059999999999996</c:v>
                  </c:pt>
                  <c:pt idx="3">
                    <c:v>0.764499999999999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masson_bar!$B$4,masson_bar!$B$6,masson_bar!$B$8,masson_bar!$B$10)</c:f>
              <c:numCache>
                <c:formatCode>General</c:formatCode>
                <c:ptCount val="4"/>
                <c:pt idx="0">
                  <c:v>28.833400000000001</c:v>
                </c:pt>
                <c:pt idx="1">
                  <c:v>30.126799999999999</c:v>
                </c:pt>
                <c:pt idx="2">
                  <c:v>30.5426</c:v>
                </c:pt>
                <c:pt idx="3">
                  <c:v>31.85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9D95-3E4C-A70A-42950E9B50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0"/>
        <c:axId val="1951407888"/>
        <c:axId val="1951410640"/>
      </c:barChart>
      <c:catAx>
        <c:axId val="1951407888"/>
        <c:scaling>
          <c:orientation val="minMax"/>
        </c:scaling>
        <c:delete val="0"/>
        <c:axPos val="b"/>
        <c:majorTickMark val="out"/>
        <c:minorTickMark val="none"/>
        <c:tickLblPos val="nextTo"/>
        <c:crossAx val="1951410640"/>
        <c:crosses val="autoZero"/>
        <c:auto val="1"/>
        <c:lblAlgn val="ctr"/>
        <c:lblOffset val="100"/>
        <c:noMultiLvlLbl val="0"/>
      </c:catAx>
      <c:valAx>
        <c:axId val="1951410640"/>
        <c:scaling>
          <c:orientation val="minMax"/>
          <c:max val="35"/>
        </c:scaling>
        <c:delete val="0"/>
        <c:axPos val="l"/>
        <c:numFmt formatCode="General" sourceLinked="1"/>
        <c:majorTickMark val="out"/>
        <c:minorTickMark val="out"/>
        <c:tickLblPos val="nextTo"/>
        <c:crossAx val="19514078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6987264582689299E-2"/>
          <c:y val="0.14308813002652701"/>
          <c:w val="0.82811317766313697"/>
          <c:h val="0.75898520084566601"/>
        </c:manualLayout>
      </c:layout>
      <c:scatterChart>
        <c:scatterStyle val="lineMarker"/>
        <c:varyColors val="0"/>
        <c:ser>
          <c:idx val="0"/>
          <c:order val="0"/>
          <c:tx>
            <c:strRef>
              <c:f>RUN56_M!$B$49</c:f>
              <c:strCache>
                <c:ptCount val="1"/>
                <c:pt idx="0">
                  <c:v>line 7 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square"/>
            <c:size val="6"/>
            <c:spPr>
              <a:solidFill>
                <a:schemeClr val="lt1"/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RUN56_M!$D$3,RUN56_M!$D$9,RUN56_M!$D$17,RUN56_M!$D$21,RUN56_M!$D$25,RUN56_M!$D$29,RUN56_M!$D$33,RUN56_M!$D$37,RUN56_M!$D$41,RUN56_M!$D$45)</c:f>
                <c:numCache>
                  <c:formatCode>General</c:formatCode>
                  <c:ptCount val="10"/>
                  <c:pt idx="0">
                    <c:v>467.24</c:v>
                  </c:pt>
                  <c:pt idx="1">
                    <c:v>379.22</c:v>
                  </c:pt>
                  <c:pt idx="2">
                    <c:v>651.5</c:v>
                  </c:pt>
                  <c:pt idx="3">
                    <c:v>399.57</c:v>
                  </c:pt>
                  <c:pt idx="4">
                    <c:v>437.24</c:v>
                  </c:pt>
                  <c:pt idx="5">
                    <c:v>648.98</c:v>
                  </c:pt>
                  <c:pt idx="6">
                    <c:v>553.59</c:v>
                  </c:pt>
                  <c:pt idx="7">
                    <c:v>541.08000000000004</c:v>
                  </c:pt>
                  <c:pt idx="8">
                    <c:v>397.06</c:v>
                  </c:pt>
                  <c:pt idx="9">
                    <c:v>633.67999999999995</c:v>
                  </c:pt>
                </c:numCache>
              </c:numRef>
            </c:plus>
            <c:minus>
              <c:numRef>
                <c:f>(RUN56_M!$D$3,RUN56_M!$D$9,RUN56_M!$D$17,RUN56_M!$D$21,RUN56_M!$D$25,RUN56_M!$D$29,RUN56_M!$D$33,RUN56_M!$D$37,RUN56_M!$D$41,RUN56_M!$D$45)</c:f>
                <c:numCache>
                  <c:formatCode>General</c:formatCode>
                  <c:ptCount val="10"/>
                  <c:pt idx="0">
                    <c:v>467.24</c:v>
                  </c:pt>
                  <c:pt idx="1">
                    <c:v>379.22</c:v>
                  </c:pt>
                  <c:pt idx="2">
                    <c:v>651.5</c:v>
                  </c:pt>
                  <c:pt idx="3">
                    <c:v>399.57</c:v>
                  </c:pt>
                  <c:pt idx="4">
                    <c:v>437.24</c:v>
                  </c:pt>
                  <c:pt idx="5">
                    <c:v>648.98</c:v>
                  </c:pt>
                  <c:pt idx="6">
                    <c:v>553.59</c:v>
                  </c:pt>
                  <c:pt idx="7">
                    <c:v>541.08000000000004</c:v>
                  </c:pt>
                  <c:pt idx="8">
                    <c:v>397.06</c:v>
                  </c:pt>
                  <c:pt idx="9">
                    <c:v>633.67999999999995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RUN56_M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RUN56_M!$B$50:$B$59</c:f>
              <c:numCache>
                <c:formatCode>General</c:formatCode>
                <c:ptCount val="10"/>
                <c:pt idx="0">
                  <c:v>9072.3799999999992</c:v>
                </c:pt>
                <c:pt idx="1">
                  <c:v>10693</c:v>
                </c:pt>
                <c:pt idx="2">
                  <c:v>9847.2999999999993</c:v>
                </c:pt>
                <c:pt idx="3">
                  <c:v>8960.56</c:v>
                </c:pt>
                <c:pt idx="4">
                  <c:v>9519.0400000000009</c:v>
                </c:pt>
                <c:pt idx="5">
                  <c:v>9651.4</c:v>
                </c:pt>
                <c:pt idx="6">
                  <c:v>7781.88</c:v>
                </c:pt>
                <c:pt idx="7">
                  <c:v>10563</c:v>
                </c:pt>
                <c:pt idx="8">
                  <c:v>10578</c:v>
                </c:pt>
                <c:pt idx="9">
                  <c:v>9087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42F-E047-BCA7-2808781D320D}"/>
            </c:ext>
          </c:extLst>
        </c:ser>
        <c:ser>
          <c:idx val="2"/>
          <c:order val="1"/>
          <c:tx>
            <c:strRef>
              <c:f>RUN56_M!$C$49</c:f>
              <c:strCache>
                <c:ptCount val="1"/>
                <c:pt idx="0">
                  <c:v>line 8 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square"/>
            <c:size val="6"/>
            <c:spPr>
              <a:solidFill>
                <a:schemeClr val="bg1">
                  <a:lumMod val="50000"/>
                </a:schemeClr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RUN56_M!$D$4,RUN56_M!$D$10,RUN56_M!$D$18,RUN56_M!$D$22,RUN56_M!$D$26,RUN56_M!$D$30,RUN56_M!$D$34,RUN56_M!$D$38,RUN56_M!$D$42,RUN56_M!$D$46)</c:f>
                <c:numCache>
                  <c:formatCode>General</c:formatCode>
                  <c:ptCount val="10"/>
                  <c:pt idx="0">
                    <c:v>585.01</c:v>
                  </c:pt>
                  <c:pt idx="1">
                    <c:v>405.2</c:v>
                  </c:pt>
                  <c:pt idx="2">
                    <c:v>396.66</c:v>
                  </c:pt>
                  <c:pt idx="3">
                    <c:v>437.97</c:v>
                  </c:pt>
                  <c:pt idx="4">
                    <c:v>392.18</c:v>
                  </c:pt>
                  <c:pt idx="5">
                    <c:v>280.66000000000003</c:v>
                  </c:pt>
                  <c:pt idx="6">
                    <c:v>638.94000000000005</c:v>
                  </c:pt>
                  <c:pt idx="7">
                    <c:v>456.64</c:v>
                  </c:pt>
                  <c:pt idx="8">
                    <c:v>352.4</c:v>
                  </c:pt>
                  <c:pt idx="9">
                    <c:v>646.79</c:v>
                  </c:pt>
                </c:numCache>
              </c:numRef>
            </c:plus>
            <c:minus>
              <c:numRef>
                <c:f>(RUN56_M!$D$4,RUN56_M!$D$10,RUN56_M!$D$18,RUN56_M!$D$22,RUN56_M!$D$26,RUN56_M!$D$30,RUN56_M!$D$34,RUN56_M!$D$38,RUN56_M!$D$42,RUN56_M!$D$46)</c:f>
                <c:numCache>
                  <c:formatCode>General</c:formatCode>
                  <c:ptCount val="10"/>
                  <c:pt idx="0">
                    <c:v>585.01</c:v>
                  </c:pt>
                  <c:pt idx="1">
                    <c:v>405.2</c:v>
                  </c:pt>
                  <c:pt idx="2">
                    <c:v>396.66</c:v>
                  </c:pt>
                  <c:pt idx="3">
                    <c:v>437.97</c:v>
                  </c:pt>
                  <c:pt idx="4">
                    <c:v>392.18</c:v>
                  </c:pt>
                  <c:pt idx="5">
                    <c:v>280.66000000000003</c:v>
                  </c:pt>
                  <c:pt idx="6">
                    <c:v>638.94000000000005</c:v>
                  </c:pt>
                  <c:pt idx="7">
                    <c:v>456.64</c:v>
                  </c:pt>
                  <c:pt idx="8">
                    <c:v>352.4</c:v>
                  </c:pt>
                  <c:pt idx="9">
                    <c:v>646.79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RUN56_M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RUN56_M!$C$50:$C$59</c:f>
              <c:numCache>
                <c:formatCode>General</c:formatCode>
                <c:ptCount val="10"/>
                <c:pt idx="0">
                  <c:v>12207</c:v>
                </c:pt>
                <c:pt idx="1">
                  <c:v>12004</c:v>
                </c:pt>
                <c:pt idx="2">
                  <c:v>12231</c:v>
                </c:pt>
                <c:pt idx="3">
                  <c:v>11730</c:v>
                </c:pt>
                <c:pt idx="4">
                  <c:v>12725</c:v>
                </c:pt>
                <c:pt idx="5">
                  <c:v>13033</c:v>
                </c:pt>
                <c:pt idx="6">
                  <c:v>9958.17</c:v>
                </c:pt>
                <c:pt idx="7">
                  <c:v>12472</c:v>
                </c:pt>
                <c:pt idx="8">
                  <c:v>13569</c:v>
                </c:pt>
                <c:pt idx="9">
                  <c:v>122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42F-E047-BCA7-2808781D320D}"/>
            </c:ext>
          </c:extLst>
        </c:ser>
        <c:ser>
          <c:idx val="4"/>
          <c:order val="2"/>
          <c:tx>
            <c:strRef>
              <c:f>RUN56_M!$D$49</c:f>
              <c:strCache>
                <c:ptCount val="1"/>
                <c:pt idx="0">
                  <c:v>line 9 male</c:v>
                </c:pt>
              </c:strCache>
            </c:strRef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square"/>
            <c:size val="6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RUN56_M!$D$7,RUN56_M!$D$15,RUN56_M!$D$19,RUN56_M!$D$23,RUN56_M!$D$27,RUN56_M!$D$31,RUN56_M!$D$35,RUN56_M!$D$39,RUN56_M!$D$43,RUN56_M!$D$47)</c:f>
                <c:numCache>
                  <c:formatCode>General</c:formatCode>
                  <c:ptCount val="10"/>
                  <c:pt idx="0">
                    <c:v>740.78</c:v>
                  </c:pt>
                  <c:pt idx="1">
                    <c:v>1169.6949999999999</c:v>
                  </c:pt>
                  <c:pt idx="2">
                    <c:v>489.84</c:v>
                  </c:pt>
                  <c:pt idx="3">
                    <c:v>563.15</c:v>
                  </c:pt>
                  <c:pt idx="4">
                    <c:v>604.92999999999995</c:v>
                  </c:pt>
                  <c:pt idx="5">
                    <c:v>518.23</c:v>
                  </c:pt>
                  <c:pt idx="6">
                    <c:v>648.41999999999996</c:v>
                  </c:pt>
                  <c:pt idx="7">
                    <c:v>563.02</c:v>
                  </c:pt>
                  <c:pt idx="8">
                    <c:v>535.03</c:v>
                  </c:pt>
                  <c:pt idx="9">
                    <c:v>775.77</c:v>
                  </c:pt>
                </c:numCache>
              </c:numRef>
            </c:plus>
            <c:minus>
              <c:numRef>
                <c:f>(RUN56_M!$D$7,RUN56_M!$D$15,RUN56_M!$D$19,RUN56_M!$D$23,RUN56_M!$D$27,RUN56_M!$D$31,RUN56_M!$D$35,RUN56_M!$D$39,RUN56_M!$D$43,RUN56_M!$D$47)</c:f>
                <c:numCache>
                  <c:formatCode>General</c:formatCode>
                  <c:ptCount val="10"/>
                  <c:pt idx="0">
                    <c:v>740.78</c:v>
                  </c:pt>
                  <c:pt idx="1">
                    <c:v>1169.6949999999999</c:v>
                  </c:pt>
                  <c:pt idx="2">
                    <c:v>489.84</c:v>
                  </c:pt>
                  <c:pt idx="3">
                    <c:v>563.15</c:v>
                  </c:pt>
                  <c:pt idx="4">
                    <c:v>604.92999999999995</c:v>
                  </c:pt>
                  <c:pt idx="5">
                    <c:v>518.23</c:v>
                  </c:pt>
                  <c:pt idx="6">
                    <c:v>648.41999999999996</c:v>
                  </c:pt>
                  <c:pt idx="7">
                    <c:v>563.02</c:v>
                  </c:pt>
                  <c:pt idx="8">
                    <c:v>535.03</c:v>
                  </c:pt>
                  <c:pt idx="9">
                    <c:v>775.77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RUN56_M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RUN56_M!$D$50:$D$59</c:f>
              <c:numCache>
                <c:formatCode>General</c:formatCode>
                <c:ptCount val="10"/>
                <c:pt idx="0">
                  <c:v>12750.5</c:v>
                </c:pt>
                <c:pt idx="1">
                  <c:v>12718</c:v>
                </c:pt>
                <c:pt idx="2">
                  <c:v>13630</c:v>
                </c:pt>
                <c:pt idx="3">
                  <c:v>12196</c:v>
                </c:pt>
                <c:pt idx="4">
                  <c:v>13056</c:v>
                </c:pt>
                <c:pt idx="5">
                  <c:v>11691</c:v>
                </c:pt>
                <c:pt idx="6">
                  <c:v>10327</c:v>
                </c:pt>
                <c:pt idx="7">
                  <c:v>12674</c:v>
                </c:pt>
                <c:pt idx="8">
                  <c:v>13174</c:v>
                </c:pt>
                <c:pt idx="9">
                  <c:v>112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42F-E047-BCA7-2808781D32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7341600"/>
        <c:axId val="1947344864"/>
      </c:scatterChart>
      <c:valAx>
        <c:axId val="1947341600"/>
        <c:scaling>
          <c:orientation val="minMax"/>
          <c:max val="79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7344864"/>
        <c:crosses val="autoZero"/>
        <c:crossBetween val="midCat"/>
        <c:majorUnit val="1"/>
      </c:valAx>
      <c:valAx>
        <c:axId val="1947344864"/>
        <c:scaling>
          <c:orientation val="minMax"/>
          <c:max val="20000"/>
          <c:min val="6000"/>
        </c:scaling>
        <c:delete val="0"/>
        <c:axPos val="l"/>
        <c:numFmt formatCode="General" sourceLinked="1"/>
        <c:majorTickMark val="out"/>
        <c:minorTickMark val="out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7341600"/>
        <c:crosses val="autoZero"/>
        <c:crossBetween val="midCat"/>
        <c:minorUnit val="500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51085069444444398"/>
          <c:y val="0.16129842203459499"/>
          <c:w val="0.42540135608049001"/>
          <c:h val="0.184950145991232"/>
        </c:manualLayout>
      </c:layout>
      <c:overlay val="0"/>
      <c:spPr>
        <a:noFill/>
        <a:ln w="3175">
          <a:noFill/>
          <a:prstDash val="solid"/>
        </a:ln>
      </c:spPr>
      <c:txPr>
        <a:bodyPr/>
        <a:lstStyle/>
        <a:p>
          <a:pPr>
            <a:defRPr sz="101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ln w="3175">
      <a:solidFill>
        <a:schemeClr val="tx1"/>
      </a:solidFill>
      <a:prstDash val="solid"/>
    </a:ln>
  </c:spPr>
  <c:txPr>
    <a:bodyPr/>
    <a:lstStyle/>
    <a:p>
      <a:pPr>
        <a:defRPr sz="11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lt1"/>
            </a:solidFill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masson_bar!$C$12,masson_bar!$C$14,masson_bar!$C$16,masson_bar!$C$18,masson_bar!$C$20,masson_bar!$C$22)</c:f>
                <c:numCache>
                  <c:formatCode>General</c:formatCode>
                  <c:ptCount val="6"/>
                  <c:pt idx="0">
                    <c:v>0.2092</c:v>
                  </c:pt>
                  <c:pt idx="1">
                    <c:v>0.33579999999999999</c:v>
                  </c:pt>
                  <c:pt idx="2">
                    <c:v>0.37380000000000002</c:v>
                  </c:pt>
                  <c:pt idx="3">
                    <c:v>0.68610000000000004</c:v>
                  </c:pt>
                  <c:pt idx="4">
                    <c:v>0.61329999999999996</c:v>
                  </c:pt>
                  <c:pt idx="5">
                    <c:v>0.274100000000000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masson_bar!$B$12,masson_bar!$B$14,masson_bar!$B$16,masson_bar!$B$18,masson_bar!$B$20,masson_bar!$B$22)</c:f>
              <c:numCache>
                <c:formatCode>General</c:formatCode>
                <c:ptCount val="6"/>
                <c:pt idx="0">
                  <c:v>20.650200000000002</c:v>
                </c:pt>
                <c:pt idx="1">
                  <c:v>21.3081</c:v>
                </c:pt>
                <c:pt idx="2">
                  <c:v>21.656500000000001</c:v>
                </c:pt>
                <c:pt idx="3">
                  <c:v>22.469100000000001</c:v>
                </c:pt>
                <c:pt idx="4">
                  <c:v>22.909300000000002</c:v>
                </c:pt>
                <c:pt idx="5">
                  <c:v>23.6650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14-E34A-AD6F-9571947483F2}"/>
            </c:ext>
          </c:extLst>
        </c:ser>
        <c:ser>
          <c:idx val="1"/>
          <c:order val="1"/>
          <c:spPr>
            <a:solidFill>
              <a:schemeClr val="dk1"/>
            </a:solidFill>
            <a:ln w="25400" cap="flat" cmpd="sng" algn="ctr">
              <a:solidFill>
                <a:schemeClr val="dk1">
                  <a:shade val="50000"/>
                </a:schemeClr>
              </a:solidFill>
              <a:prstDash val="solid"/>
            </a:ln>
            <a:effectLst/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3F14-E34A-AD6F-9571947483F2}"/>
              </c:ext>
            </c:extLst>
          </c:dPt>
          <c:dPt>
            <c:idx val="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2-3F14-E34A-AD6F-9571947483F2}"/>
              </c:ext>
            </c:extLst>
          </c:dPt>
          <c:dPt>
            <c:idx val="2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3-3F14-E34A-AD6F-9571947483F2}"/>
              </c:ext>
            </c:extLst>
          </c:dPt>
          <c:dPt>
            <c:idx val="3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4-3F14-E34A-AD6F-9571947483F2}"/>
              </c:ext>
            </c:extLst>
          </c:dPt>
          <c:dPt>
            <c:idx val="4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5-3F14-E34A-AD6F-9571947483F2}"/>
              </c:ext>
            </c:extLst>
          </c:dPt>
          <c:dPt>
            <c:idx val="5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6-3F14-E34A-AD6F-9571947483F2}"/>
              </c:ext>
            </c:extLst>
          </c:dPt>
          <c:dPt>
            <c:idx val="6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7-3F14-E34A-AD6F-9571947483F2}"/>
              </c:ext>
            </c:extLst>
          </c:dPt>
          <c:dPt>
            <c:idx val="7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8-3F14-E34A-AD6F-9571947483F2}"/>
              </c:ext>
            </c:extLst>
          </c:dPt>
          <c:dPt>
            <c:idx val="8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9-3F14-E34A-AD6F-9571947483F2}"/>
              </c:ext>
            </c:extLst>
          </c:dPt>
          <c:dPt>
            <c:idx val="9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A-3F14-E34A-AD6F-9571947483F2}"/>
              </c:ext>
            </c:extLst>
          </c:dPt>
          <c:dPt>
            <c:idx val="1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B-3F14-E34A-AD6F-9571947483F2}"/>
              </c:ext>
            </c:extLst>
          </c:dPt>
          <c:dPt>
            <c:idx val="1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C-3F14-E34A-AD6F-9571947483F2}"/>
              </c:ext>
            </c:extLst>
          </c:dPt>
          <c:errBars>
            <c:errBarType val="plus"/>
            <c:errValType val="cust"/>
            <c:noEndCap val="0"/>
            <c:plus>
              <c:numRef>
                <c:f>(masson_bar!$C$13,masson_bar!$C$15,masson_bar!$C$17,masson_bar!$C$19,masson_bar!$C$21,masson_bar!$C$23)</c:f>
                <c:numCache>
                  <c:formatCode>General</c:formatCode>
                  <c:ptCount val="6"/>
                  <c:pt idx="0">
                    <c:v>0.23449999999999999</c:v>
                  </c:pt>
                  <c:pt idx="1">
                    <c:v>0.37209999999999999</c:v>
                  </c:pt>
                  <c:pt idx="2">
                    <c:v>1.0262</c:v>
                  </c:pt>
                  <c:pt idx="3">
                    <c:v>0.87839999999999996</c:v>
                  </c:pt>
                  <c:pt idx="4">
                    <c:v>0.59150000000000003</c:v>
                  </c:pt>
                  <c:pt idx="5">
                    <c:v>0.4136000000000000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masson_bar!$B$13,masson_bar!$B$15,masson_bar!$B$17,masson_bar!$B$19,masson_bar!$B$21,masson_bar!$B$23)</c:f>
              <c:numCache>
                <c:formatCode>General</c:formatCode>
                <c:ptCount val="6"/>
                <c:pt idx="0">
                  <c:v>26.389700000000001</c:v>
                </c:pt>
                <c:pt idx="1">
                  <c:v>27.151199999999999</c:v>
                </c:pt>
                <c:pt idx="2">
                  <c:v>28.062100000000001</c:v>
                </c:pt>
                <c:pt idx="3">
                  <c:v>28.046800000000001</c:v>
                </c:pt>
                <c:pt idx="4">
                  <c:v>28.894600000000001</c:v>
                </c:pt>
                <c:pt idx="5">
                  <c:v>29.5878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3F14-E34A-AD6F-9571947483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0"/>
        <c:axId val="1951434240"/>
        <c:axId val="1951436992"/>
      </c:barChart>
      <c:catAx>
        <c:axId val="1951434240"/>
        <c:scaling>
          <c:orientation val="minMax"/>
        </c:scaling>
        <c:delete val="0"/>
        <c:axPos val="b"/>
        <c:majorTickMark val="out"/>
        <c:minorTickMark val="none"/>
        <c:tickLblPos val="nextTo"/>
        <c:crossAx val="1951436992"/>
        <c:crosses val="autoZero"/>
        <c:auto val="1"/>
        <c:lblAlgn val="ctr"/>
        <c:lblOffset val="100"/>
        <c:noMultiLvlLbl val="0"/>
      </c:catAx>
      <c:valAx>
        <c:axId val="1951436992"/>
        <c:scaling>
          <c:orientation val="minMax"/>
          <c:max val="35"/>
        </c:scaling>
        <c:delete val="0"/>
        <c:axPos val="l"/>
        <c:numFmt formatCode="General" sourceLinked="1"/>
        <c:majorTickMark val="out"/>
        <c:minorTickMark val="out"/>
        <c:tickLblPos val="nextTo"/>
        <c:crossAx val="19514342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6987264582689299E-2"/>
          <c:y val="0.14308813002652701"/>
          <c:w val="0.82811317766313697"/>
          <c:h val="0.75898520084566601"/>
        </c:manualLayout>
      </c:layout>
      <c:scatterChart>
        <c:scatterStyle val="lineMarker"/>
        <c:varyColors val="0"/>
        <c:ser>
          <c:idx val="0"/>
          <c:order val="0"/>
          <c:tx>
            <c:strRef>
              <c:f>masschgp_F!$B$49</c:f>
              <c:strCache>
                <c:ptCount val="1"/>
                <c:pt idx="0">
                  <c:v>line 7 fe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masschgp_F!$D$3,masschgp_F!$D$9,masschgp_F!$D$17,masschgp_F!$D$21,masschgp_F!$D$25,masschgp_F!$D$29,masschgp_F!$D$33,masschgp_F!$D$37,masschgp_F!$D$41,masschgp_F!$D$45)</c:f>
                <c:numCache>
                  <c:formatCode>General</c:formatCode>
                  <c:ptCount val="10"/>
                  <c:pt idx="0">
                    <c:v>0.75649999999999995</c:v>
                  </c:pt>
                  <c:pt idx="1">
                    <c:v>0.61180000000000001</c:v>
                  </c:pt>
                  <c:pt idx="2">
                    <c:v>0.97619999999999996</c:v>
                  </c:pt>
                  <c:pt idx="3">
                    <c:v>0.496</c:v>
                  </c:pt>
                  <c:pt idx="4">
                    <c:v>0.72970000000000002</c:v>
                  </c:pt>
                  <c:pt idx="5">
                    <c:v>0.63819999999999999</c:v>
                  </c:pt>
                  <c:pt idx="6">
                    <c:v>0.78459999999999996</c:v>
                  </c:pt>
                  <c:pt idx="7">
                    <c:v>0.6966</c:v>
                  </c:pt>
                  <c:pt idx="8">
                    <c:v>0.93179999999999996</c:v>
                  </c:pt>
                  <c:pt idx="9">
                    <c:v>0.75780000000000003</c:v>
                  </c:pt>
                </c:numCache>
              </c:numRef>
            </c:plus>
            <c:minus>
              <c:numRef>
                <c:f>(masschgp_F!$D$3,masschgp_F!$D$9,masschgp_F!$D$17,masschgp_F!$D$21,masschgp_F!$D$25,masschgp_F!$D$29,masschgp_F!$D$33,masschgp_F!$D$37,masschgp_F!$D$41,masschgp_F!$D$45)</c:f>
                <c:numCache>
                  <c:formatCode>General</c:formatCode>
                  <c:ptCount val="10"/>
                  <c:pt idx="0">
                    <c:v>0.75649999999999995</c:v>
                  </c:pt>
                  <c:pt idx="1">
                    <c:v>0.61180000000000001</c:v>
                  </c:pt>
                  <c:pt idx="2">
                    <c:v>0.97619999999999996</c:v>
                  </c:pt>
                  <c:pt idx="3">
                    <c:v>0.496</c:v>
                  </c:pt>
                  <c:pt idx="4">
                    <c:v>0.72970000000000002</c:v>
                  </c:pt>
                  <c:pt idx="5">
                    <c:v>0.63819999999999999</c:v>
                  </c:pt>
                  <c:pt idx="6">
                    <c:v>0.78459999999999996</c:v>
                  </c:pt>
                  <c:pt idx="7">
                    <c:v>0.6966</c:v>
                  </c:pt>
                  <c:pt idx="8">
                    <c:v>0.93179999999999996</c:v>
                  </c:pt>
                  <c:pt idx="9">
                    <c:v>0.7578000000000000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masschgp_F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masschgp_F!$B$50:$B$59</c:f>
              <c:numCache>
                <c:formatCode>General</c:formatCode>
                <c:ptCount val="10"/>
                <c:pt idx="0">
                  <c:v>-2.7978000000000001</c:v>
                </c:pt>
                <c:pt idx="1">
                  <c:v>-1.4935</c:v>
                </c:pt>
                <c:pt idx="2">
                  <c:v>1.9925999999999999</c:v>
                </c:pt>
                <c:pt idx="3">
                  <c:v>-0.32440000000000002</c:v>
                </c:pt>
                <c:pt idx="4">
                  <c:v>-1.6852</c:v>
                </c:pt>
                <c:pt idx="5">
                  <c:v>-3.3938999999999999</c:v>
                </c:pt>
                <c:pt idx="6">
                  <c:v>-1.3483000000000001</c:v>
                </c:pt>
                <c:pt idx="7">
                  <c:v>-4.2327000000000004</c:v>
                </c:pt>
                <c:pt idx="8">
                  <c:v>-1.2982</c:v>
                </c:pt>
                <c:pt idx="9">
                  <c:v>-0.73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E43-C842-BC5F-02820C7BA2E0}"/>
            </c:ext>
          </c:extLst>
        </c:ser>
        <c:ser>
          <c:idx val="2"/>
          <c:order val="1"/>
          <c:tx>
            <c:strRef>
              <c:f>masschgp_F!$C$49</c:f>
              <c:strCache>
                <c:ptCount val="1"/>
                <c:pt idx="0">
                  <c:v>line 8 fe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bg1">
                  <a:lumMod val="50000"/>
                </a:schemeClr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masschgp_F!$D$4,masschgp_F!$D$10,masschgp_F!$D$18,masschgp_F!$D$22,masschgp_F!$D$26,masschgp_F!$D$30,masschgp_F!$D$34,masschgp_F!$D$38,masschgp_F!$D$42,masschgp_F!$D$46)</c:f>
                <c:numCache>
                  <c:formatCode>General</c:formatCode>
                  <c:ptCount val="10"/>
                  <c:pt idx="0">
                    <c:v>0.67669999999999997</c:v>
                  </c:pt>
                  <c:pt idx="1">
                    <c:v>0.68030000000000002</c:v>
                  </c:pt>
                  <c:pt idx="2">
                    <c:v>0.71350000000000002</c:v>
                  </c:pt>
                  <c:pt idx="3">
                    <c:v>0.81359999999999999</c:v>
                  </c:pt>
                  <c:pt idx="4">
                    <c:v>0.55159999999999998</c:v>
                  </c:pt>
                  <c:pt idx="5">
                    <c:v>0.63970000000000005</c:v>
                  </c:pt>
                  <c:pt idx="6">
                    <c:v>0.53700000000000003</c:v>
                  </c:pt>
                  <c:pt idx="7">
                    <c:v>0.63649999999999995</c:v>
                  </c:pt>
                  <c:pt idx="8">
                    <c:v>0.83599999999999997</c:v>
                  </c:pt>
                  <c:pt idx="9">
                    <c:v>0.63949999999999996</c:v>
                  </c:pt>
                </c:numCache>
              </c:numRef>
            </c:plus>
            <c:minus>
              <c:numRef>
                <c:f>(masschgp_F!$D$4,masschgp_F!$D$10,masschgp_F!$D$18,masschgp_F!$D$22,masschgp_F!$D$26,masschgp_F!$D$30,masschgp_F!$D$34,masschgp_F!$D$38,masschgp_F!$D$42,masschgp_F!$D$46)</c:f>
                <c:numCache>
                  <c:formatCode>General</c:formatCode>
                  <c:ptCount val="10"/>
                  <c:pt idx="0">
                    <c:v>0.67669999999999997</c:v>
                  </c:pt>
                  <c:pt idx="1">
                    <c:v>0.68030000000000002</c:v>
                  </c:pt>
                  <c:pt idx="2">
                    <c:v>0.71350000000000002</c:v>
                  </c:pt>
                  <c:pt idx="3">
                    <c:v>0.81359999999999999</c:v>
                  </c:pt>
                  <c:pt idx="4">
                    <c:v>0.55159999999999998</c:v>
                  </c:pt>
                  <c:pt idx="5">
                    <c:v>0.63970000000000005</c:v>
                  </c:pt>
                  <c:pt idx="6">
                    <c:v>0.53700000000000003</c:v>
                  </c:pt>
                  <c:pt idx="7">
                    <c:v>0.63649999999999995</c:v>
                  </c:pt>
                  <c:pt idx="8">
                    <c:v>0.83599999999999997</c:v>
                  </c:pt>
                  <c:pt idx="9">
                    <c:v>0.63949999999999996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masschgp_F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masschgp_F!$C$50:$C$59</c:f>
              <c:numCache>
                <c:formatCode>General</c:formatCode>
                <c:ptCount val="10"/>
                <c:pt idx="0">
                  <c:v>-4.0141</c:v>
                </c:pt>
                <c:pt idx="1">
                  <c:v>-3.3380000000000001</c:v>
                </c:pt>
                <c:pt idx="2">
                  <c:v>-0.98880000000000001</c:v>
                </c:pt>
                <c:pt idx="3">
                  <c:v>-1.2472000000000001</c:v>
                </c:pt>
                <c:pt idx="4">
                  <c:v>-3.391</c:v>
                </c:pt>
                <c:pt idx="5">
                  <c:v>-1.3813</c:v>
                </c:pt>
                <c:pt idx="6">
                  <c:v>-0.7288</c:v>
                </c:pt>
                <c:pt idx="7">
                  <c:v>-4.1383999999999999</c:v>
                </c:pt>
                <c:pt idx="8">
                  <c:v>-1.8196000000000001</c:v>
                </c:pt>
                <c:pt idx="9">
                  <c:v>-1.058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E43-C842-BC5F-02820C7BA2E0}"/>
            </c:ext>
          </c:extLst>
        </c:ser>
        <c:ser>
          <c:idx val="4"/>
          <c:order val="2"/>
          <c:tx>
            <c:strRef>
              <c:f>masschgp_F!$D$49</c:f>
              <c:strCache>
                <c:ptCount val="1"/>
                <c:pt idx="0">
                  <c:v>line 9 female</c:v>
                </c:pt>
              </c:strCache>
            </c:strRef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masschgp_F!$D$7,masschgp_F!$D$15,masschgp_F!$D$19,masschgp_F!$D$23,masschgp_F!$D$27,masschgp_F!$D$31,masschgp_F!$D$35,masschgp_F!$D$39,masschgp_F!$D$43,masschgp_F!$D$47)</c:f>
                <c:numCache>
                  <c:formatCode>General</c:formatCode>
                  <c:ptCount val="10"/>
                  <c:pt idx="0">
                    <c:v>0.9052</c:v>
                  </c:pt>
                  <c:pt idx="1">
                    <c:v>1.3876500000000001</c:v>
                  </c:pt>
                  <c:pt idx="2">
                    <c:v>0.70720000000000005</c:v>
                  </c:pt>
                  <c:pt idx="3">
                    <c:v>1.0826</c:v>
                  </c:pt>
                  <c:pt idx="4">
                    <c:v>0.69159999999999999</c:v>
                  </c:pt>
                  <c:pt idx="5">
                    <c:v>0.71120000000000005</c:v>
                  </c:pt>
                  <c:pt idx="6">
                    <c:v>0.51659999999999995</c:v>
                  </c:pt>
                  <c:pt idx="7">
                    <c:v>0.49659999999999999</c:v>
                  </c:pt>
                  <c:pt idx="8">
                    <c:v>0.45639999999999997</c:v>
                  </c:pt>
                  <c:pt idx="9">
                    <c:v>0.72660000000000002</c:v>
                  </c:pt>
                </c:numCache>
              </c:numRef>
            </c:plus>
            <c:minus>
              <c:numRef>
                <c:f>(masschgp_F!$D$7,masschgp_F!$D$15,masschgp_F!$D$19,masschgp_F!$D$23,masschgp_F!$D$27,masschgp_F!$D$31,masschgp_F!$D$35,masschgp_F!$D$39,masschgp_F!$D$43,masschgp_F!$D$47)</c:f>
                <c:numCache>
                  <c:formatCode>General</c:formatCode>
                  <c:ptCount val="10"/>
                  <c:pt idx="0">
                    <c:v>0.9052</c:v>
                  </c:pt>
                  <c:pt idx="1">
                    <c:v>1.3876500000000001</c:v>
                  </c:pt>
                  <c:pt idx="2">
                    <c:v>0.70720000000000005</c:v>
                  </c:pt>
                  <c:pt idx="3">
                    <c:v>1.0826</c:v>
                  </c:pt>
                  <c:pt idx="4">
                    <c:v>0.69159999999999999</c:v>
                  </c:pt>
                  <c:pt idx="5">
                    <c:v>0.71120000000000005</c:v>
                  </c:pt>
                  <c:pt idx="6">
                    <c:v>0.51659999999999995</c:v>
                  </c:pt>
                  <c:pt idx="7">
                    <c:v>0.49659999999999999</c:v>
                  </c:pt>
                  <c:pt idx="8">
                    <c:v>0.45639999999999997</c:v>
                  </c:pt>
                  <c:pt idx="9">
                    <c:v>0.7266000000000000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masschgp_F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masschgp_F!$D$50:$D$59</c:f>
              <c:numCache>
                <c:formatCode>General</c:formatCode>
                <c:ptCount val="10"/>
                <c:pt idx="0">
                  <c:v>-2.8538999999999999</c:v>
                </c:pt>
                <c:pt idx="1">
                  <c:v>0.25524999999999998</c:v>
                </c:pt>
                <c:pt idx="2">
                  <c:v>2.0907</c:v>
                </c:pt>
                <c:pt idx="3">
                  <c:v>0.25659999999999999</c:v>
                </c:pt>
                <c:pt idx="4">
                  <c:v>-1.7699</c:v>
                </c:pt>
                <c:pt idx="5">
                  <c:v>-6.6430000000000003E-2</c:v>
                </c:pt>
                <c:pt idx="6">
                  <c:v>-0.50529999999999997</c:v>
                </c:pt>
                <c:pt idx="7">
                  <c:v>-4.7680999999999996</c:v>
                </c:pt>
                <c:pt idx="8">
                  <c:v>-1.3534999999999999</c:v>
                </c:pt>
                <c:pt idx="9">
                  <c:v>-0.9444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E43-C842-BC5F-02820C7BA2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7695392"/>
        <c:axId val="1947698112"/>
      </c:scatterChart>
      <c:valAx>
        <c:axId val="1947695392"/>
        <c:scaling>
          <c:orientation val="minMax"/>
          <c:max val="79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7698112"/>
        <c:crossesAt val="-10"/>
        <c:crossBetween val="midCat"/>
        <c:majorUnit val="1"/>
      </c:valAx>
      <c:valAx>
        <c:axId val="1947698112"/>
        <c:scaling>
          <c:orientation val="minMax"/>
          <c:max val="5"/>
          <c:min val="-10"/>
        </c:scaling>
        <c:delete val="0"/>
        <c:axPos val="l"/>
        <c:numFmt formatCode="General" sourceLinked="1"/>
        <c:majorTickMark val="out"/>
        <c:minorTickMark val="out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7695392"/>
        <c:crosses val="autoZero"/>
        <c:crossBetween val="midCat"/>
        <c:majorUnit val="5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51085083114610697"/>
          <c:y val="0.70748310877270804"/>
          <c:w val="0.42540135608049001"/>
          <c:h val="0.184950145991232"/>
        </c:manualLayout>
      </c:layout>
      <c:overlay val="0"/>
      <c:spPr>
        <a:noFill/>
        <a:ln w="3175">
          <a:noFill/>
          <a:prstDash val="solid"/>
        </a:ln>
      </c:spPr>
      <c:txPr>
        <a:bodyPr/>
        <a:lstStyle/>
        <a:p>
          <a:pPr>
            <a:defRPr sz="101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ln w="3175">
      <a:solidFill>
        <a:schemeClr val="tx1"/>
      </a:solidFill>
      <a:prstDash val="solid"/>
    </a:ln>
  </c:spPr>
  <c:txPr>
    <a:bodyPr/>
    <a:lstStyle/>
    <a:p>
      <a:pPr>
        <a:defRPr sz="11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6987264582689299E-2"/>
          <c:y val="0.14308813002652701"/>
          <c:w val="0.82811317766313697"/>
          <c:h val="0.75898520084566601"/>
        </c:manualLayout>
      </c:layout>
      <c:scatterChart>
        <c:scatterStyle val="lineMarker"/>
        <c:varyColors val="0"/>
        <c:ser>
          <c:idx val="0"/>
          <c:order val="0"/>
          <c:tx>
            <c:strRef>
              <c:f>masschgp_F!$B$49</c:f>
              <c:strCache>
                <c:ptCount val="1"/>
                <c:pt idx="0">
                  <c:v>line 7 fe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masschgp_F!$D$3,masschgp_F!$D$9,masschgp_F!$D$17,masschgp_F!$D$21,masschgp_F!$D$25,masschgp_F!$D$29,masschgp_F!$D$33,masschgp_F!$D$37,masschgp_F!$D$41,masschgp_F!$D$45)</c:f>
                <c:numCache>
                  <c:formatCode>General</c:formatCode>
                  <c:ptCount val="10"/>
                  <c:pt idx="0">
                    <c:v>0.75649999999999995</c:v>
                  </c:pt>
                  <c:pt idx="1">
                    <c:v>0.61180000000000001</c:v>
                  </c:pt>
                  <c:pt idx="2">
                    <c:v>0.97619999999999996</c:v>
                  </c:pt>
                  <c:pt idx="3">
                    <c:v>0.496</c:v>
                  </c:pt>
                  <c:pt idx="4">
                    <c:v>0.72970000000000002</c:v>
                  </c:pt>
                  <c:pt idx="5">
                    <c:v>0.63819999999999999</c:v>
                  </c:pt>
                  <c:pt idx="6">
                    <c:v>0.78459999999999996</c:v>
                  </c:pt>
                  <c:pt idx="7">
                    <c:v>0.6966</c:v>
                  </c:pt>
                  <c:pt idx="8">
                    <c:v>0.93179999999999996</c:v>
                  </c:pt>
                  <c:pt idx="9">
                    <c:v>0.75780000000000003</c:v>
                  </c:pt>
                </c:numCache>
              </c:numRef>
            </c:plus>
            <c:minus>
              <c:numRef>
                <c:f>(masschgp_F!$D$3,masschgp_F!$D$9,masschgp_F!$D$17,masschgp_F!$D$21,masschgp_F!$D$25,masschgp_F!$D$29,masschgp_F!$D$33,masschgp_F!$D$37,masschgp_F!$D$41,masschgp_F!$D$45)</c:f>
                <c:numCache>
                  <c:formatCode>General</c:formatCode>
                  <c:ptCount val="10"/>
                  <c:pt idx="0">
                    <c:v>0.75649999999999995</c:v>
                  </c:pt>
                  <c:pt idx="1">
                    <c:v>0.61180000000000001</c:v>
                  </c:pt>
                  <c:pt idx="2">
                    <c:v>0.97619999999999996</c:v>
                  </c:pt>
                  <c:pt idx="3">
                    <c:v>0.496</c:v>
                  </c:pt>
                  <c:pt idx="4">
                    <c:v>0.72970000000000002</c:v>
                  </c:pt>
                  <c:pt idx="5">
                    <c:v>0.63819999999999999</c:v>
                  </c:pt>
                  <c:pt idx="6">
                    <c:v>0.78459999999999996</c:v>
                  </c:pt>
                  <c:pt idx="7">
                    <c:v>0.6966</c:v>
                  </c:pt>
                  <c:pt idx="8">
                    <c:v>0.93179999999999996</c:v>
                  </c:pt>
                  <c:pt idx="9">
                    <c:v>0.7578000000000000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masschgp_F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masschgp_F!$B$50:$B$59</c:f>
              <c:numCache>
                <c:formatCode>General</c:formatCode>
                <c:ptCount val="10"/>
                <c:pt idx="0">
                  <c:v>-2.7978000000000001</c:v>
                </c:pt>
                <c:pt idx="1">
                  <c:v>-1.4935</c:v>
                </c:pt>
                <c:pt idx="2">
                  <c:v>1.9925999999999999</c:v>
                </c:pt>
                <c:pt idx="3">
                  <c:v>-0.32440000000000002</c:v>
                </c:pt>
                <c:pt idx="4">
                  <c:v>-1.6852</c:v>
                </c:pt>
                <c:pt idx="5">
                  <c:v>-3.3938999999999999</c:v>
                </c:pt>
                <c:pt idx="6">
                  <c:v>-1.3483000000000001</c:v>
                </c:pt>
                <c:pt idx="7">
                  <c:v>-4.2327000000000004</c:v>
                </c:pt>
                <c:pt idx="8">
                  <c:v>-1.2982</c:v>
                </c:pt>
                <c:pt idx="9">
                  <c:v>-0.73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A1A-A649-80ED-BEA1BA28F553}"/>
            </c:ext>
          </c:extLst>
        </c:ser>
        <c:ser>
          <c:idx val="2"/>
          <c:order val="1"/>
          <c:tx>
            <c:strRef>
              <c:f>masschgp_F!$C$49</c:f>
              <c:strCache>
                <c:ptCount val="1"/>
                <c:pt idx="0">
                  <c:v>line 8 fe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bg1">
                  <a:lumMod val="50000"/>
                </a:schemeClr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masschgp_F!$D$4,masschgp_F!$D$10,masschgp_F!$D$18,masschgp_F!$D$22,masschgp_F!$D$26,masschgp_F!$D$30,masschgp_F!$D$34,masschgp_F!$D$38,masschgp_F!$D$42,masschgp_F!$D$46)</c:f>
                <c:numCache>
                  <c:formatCode>General</c:formatCode>
                  <c:ptCount val="10"/>
                  <c:pt idx="0">
                    <c:v>0.67669999999999997</c:v>
                  </c:pt>
                  <c:pt idx="1">
                    <c:v>0.68030000000000002</c:v>
                  </c:pt>
                  <c:pt idx="2">
                    <c:v>0.71350000000000002</c:v>
                  </c:pt>
                  <c:pt idx="3">
                    <c:v>0.81359999999999999</c:v>
                  </c:pt>
                  <c:pt idx="4">
                    <c:v>0.55159999999999998</c:v>
                  </c:pt>
                  <c:pt idx="5">
                    <c:v>0.63970000000000005</c:v>
                  </c:pt>
                  <c:pt idx="6">
                    <c:v>0.53700000000000003</c:v>
                  </c:pt>
                  <c:pt idx="7">
                    <c:v>0.63649999999999995</c:v>
                  </c:pt>
                  <c:pt idx="8">
                    <c:v>0.83599999999999997</c:v>
                  </c:pt>
                  <c:pt idx="9">
                    <c:v>0.63949999999999996</c:v>
                  </c:pt>
                </c:numCache>
              </c:numRef>
            </c:plus>
            <c:minus>
              <c:numRef>
                <c:f>(masschgp_F!$D$4,masschgp_F!$D$10,masschgp_F!$D$18,masschgp_F!$D$22,masschgp_F!$D$26,masschgp_F!$D$30,masschgp_F!$D$34,masschgp_F!$D$38,masschgp_F!$D$42,masschgp_F!$D$46)</c:f>
                <c:numCache>
                  <c:formatCode>General</c:formatCode>
                  <c:ptCount val="10"/>
                  <c:pt idx="0">
                    <c:v>0.67669999999999997</c:v>
                  </c:pt>
                  <c:pt idx="1">
                    <c:v>0.68030000000000002</c:v>
                  </c:pt>
                  <c:pt idx="2">
                    <c:v>0.71350000000000002</c:v>
                  </c:pt>
                  <c:pt idx="3">
                    <c:v>0.81359999999999999</c:v>
                  </c:pt>
                  <c:pt idx="4">
                    <c:v>0.55159999999999998</c:v>
                  </c:pt>
                  <c:pt idx="5">
                    <c:v>0.63970000000000005</c:v>
                  </c:pt>
                  <c:pt idx="6">
                    <c:v>0.53700000000000003</c:v>
                  </c:pt>
                  <c:pt idx="7">
                    <c:v>0.63649999999999995</c:v>
                  </c:pt>
                  <c:pt idx="8">
                    <c:v>0.83599999999999997</c:v>
                  </c:pt>
                  <c:pt idx="9">
                    <c:v>0.63949999999999996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masschgp_F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masschgp_F!$C$50:$C$59</c:f>
              <c:numCache>
                <c:formatCode>General</c:formatCode>
                <c:ptCount val="10"/>
                <c:pt idx="0">
                  <c:v>-4.0141</c:v>
                </c:pt>
                <c:pt idx="1">
                  <c:v>-3.3380000000000001</c:v>
                </c:pt>
                <c:pt idx="2">
                  <c:v>-0.98880000000000001</c:v>
                </c:pt>
                <c:pt idx="3">
                  <c:v>-1.2472000000000001</c:v>
                </c:pt>
                <c:pt idx="4">
                  <c:v>-3.391</c:v>
                </c:pt>
                <c:pt idx="5">
                  <c:v>-1.3813</c:v>
                </c:pt>
                <c:pt idx="6">
                  <c:v>-0.7288</c:v>
                </c:pt>
                <c:pt idx="7">
                  <c:v>-4.1383999999999999</c:v>
                </c:pt>
                <c:pt idx="8">
                  <c:v>-1.8196000000000001</c:v>
                </c:pt>
                <c:pt idx="9">
                  <c:v>-1.058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A1A-A649-80ED-BEA1BA28F553}"/>
            </c:ext>
          </c:extLst>
        </c:ser>
        <c:ser>
          <c:idx val="4"/>
          <c:order val="2"/>
          <c:tx>
            <c:strRef>
              <c:f>masschgp_F!$D$49</c:f>
              <c:strCache>
                <c:ptCount val="1"/>
                <c:pt idx="0">
                  <c:v>line 9 female</c:v>
                </c:pt>
              </c:strCache>
            </c:strRef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masschgp_F!$D$19,masschgp_F!$D$23,masschgp_F!$D$27,masschgp_F!$D$31,masschgp_F!$D$35,masschgp_F!$D$39,masschgp_F!$D$43,masschgp_F!$D$47)</c:f>
                <c:numCache>
                  <c:formatCode>General</c:formatCode>
                  <c:ptCount val="8"/>
                  <c:pt idx="0">
                    <c:v>0.70720000000000005</c:v>
                  </c:pt>
                  <c:pt idx="1">
                    <c:v>1.0826</c:v>
                  </c:pt>
                  <c:pt idx="2">
                    <c:v>0.69159999999999999</c:v>
                  </c:pt>
                  <c:pt idx="3">
                    <c:v>0.71120000000000005</c:v>
                  </c:pt>
                  <c:pt idx="4">
                    <c:v>0.51659999999999995</c:v>
                  </c:pt>
                  <c:pt idx="5">
                    <c:v>0.49659999999999999</c:v>
                  </c:pt>
                  <c:pt idx="6">
                    <c:v>0.45639999999999997</c:v>
                  </c:pt>
                  <c:pt idx="7">
                    <c:v>0.72660000000000002</c:v>
                  </c:pt>
                </c:numCache>
              </c:numRef>
            </c:plus>
            <c:minus>
              <c:numRef>
                <c:f>(masschgp_F!$D$19,masschgp_F!$D$23,masschgp_F!$D$27,masschgp_F!$D$31,masschgp_F!$D$35,masschgp_F!$D$39,masschgp_F!$D$43,masschgp_F!$D$47)</c:f>
                <c:numCache>
                  <c:formatCode>General</c:formatCode>
                  <c:ptCount val="8"/>
                  <c:pt idx="0">
                    <c:v>0.70720000000000005</c:v>
                  </c:pt>
                  <c:pt idx="1">
                    <c:v>1.0826</c:v>
                  </c:pt>
                  <c:pt idx="2">
                    <c:v>0.69159999999999999</c:v>
                  </c:pt>
                  <c:pt idx="3">
                    <c:v>0.71120000000000005</c:v>
                  </c:pt>
                  <c:pt idx="4">
                    <c:v>0.51659999999999995</c:v>
                  </c:pt>
                  <c:pt idx="5">
                    <c:v>0.49659999999999999</c:v>
                  </c:pt>
                  <c:pt idx="6">
                    <c:v>0.45639999999999997</c:v>
                  </c:pt>
                  <c:pt idx="7">
                    <c:v>0.7266000000000000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masschgp_F!$A$52:$A$59</c:f>
              <c:numCache>
                <c:formatCode>General</c:formatCode>
                <c:ptCount val="8"/>
                <c:pt idx="0">
                  <c:v>71</c:v>
                </c:pt>
                <c:pt idx="1">
                  <c:v>72</c:v>
                </c:pt>
                <c:pt idx="2">
                  <c:v>73</c:v>
                </c:pt>
                <c:pt idx="3">
                  <c:v>74</c:v>
                </c:pt>
                <c:pt idx="4">
                  <c:v>75</c:v>
                </c:pt>
                <c:pt idx="5">
                  <c:v>76</c:v>
                </c:pt>
                <c:pt idx="6">
                  <c:v>77</c:v>
                </c:pt>
                <c:pt idx="7">
                  <c:v>78</c:v>
                </c:pt>
              </c:numCache>
            </c:numRef>
          </c:xVal>
          <c:yVal>
            <c:numRef>
              <c:f>masschgp_F!$D$52:$D$59</c:f>
              <c:numCache>
                <c:formatCode>General</c:formatCode>
                <c:ptCount val="8"/>
                <c:pt idx="0">
                  <c:v>2.0907</c:v>
                </c:pt>
                <c:pt idx="1">
                  <c:v>0.25659999999999999</c:v>
                </c:pt>
                <c:pt idx="2">
                  <c:v>-1.7699</c:v>
                </c:pt>
                <c:pt idx="3">
                  <c:v>-6.6430000000000003E-2</c:v>
                </c:pt>
                <c:pt idx="4">
                  <c:v>-0.50529999999999997</c:v>
                </c:pt>
                <c:pt idx="5">
                  <c:v>-4.7680999999999996</c:v>
                </c:pt>
                <c:pt idx="6">
                  <c:v>-1.3534999999999999</c:v>
                </c:pt>
                <c:pt idx="7">
                  <c:v>-0.9444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A1A-A649-80ED-BEA1BA28F553}"/>
            </c:ext>
          </c:extLst>
        </c:ser>
        <c:ser>
          <c:idx val="1"/>
          <c:order val="3"/>
          <c:tx>
            <c:v>7x8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sschgp_F!$D$5</c:f>
                <c:numCache>
                  <c:formatCode>General</c:formatCode>
                  <c:ptCount val="1"/>
                  <c:pt idx="0">
                    <c:v>1.0659000000000001</c:v>
                  </c:pt>
                </c:numCache>
              </c:numRef>
            </c:plus>
            <c:minus>
              <c:numRef>
                <c:f>masschgp_F!$D$5</c:f>
                <c:numCache>
                  <c:formatCode>General</c:formatCode>
                  <c:ptCount val="1"/>
                  <c:pt idx="0">
                    <c:v>1.0659000000000001</c:v>
                  </c:pt>
                </c:numCache>
              </c:numRef>
            </c:minus>
          </c:errBars>
          <c:xVal>
            <c:numRef>
              <c:f>masschgp_F!$A$50</c:f>
              <c:numCache>
                <c:formatCode>General</c:formatCode>
                <c:ptCount val="1"/>
                <c:pt idx="0">
                  <c:v>69</c:v>
                </c:pt>
              </c:numCache>
            </c:numRef>
          </c:xVal>
          <c:yVal>
            <c:numRef>
              <c:f>masschgp_F!$E$50</c:f>
              <c:numCache>
                <c:formatCode>General</c:formatCode>
                <c:ptCount val="1"/>
                <c:pt idx="0">
                  <c:v>-2.7766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A1A-A649-80ED-BEA1BA28F553}"/>
            </c:ext>
          </c:extLst>
        </c:ser>
        <c:ser>
          <c:idx val="3"/>
          <c:order val="4"/>
          <c:tx>
            <c:v>8x7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sschgp_F!$D$6</c:f>
                <c:numCache>
                  <c:formatCode>General</c:formatCode>
                  <c:ptCount val="1"/>
                  <c:pt idx="0">
                    <c:v>0.74450000000000005</c:v>
                  </c:pt>
                </c:numCache>
              </c:numRef>
            </c:plus>
            <c:minus>
              <c:numRef>
                <c:f>masschgp_F!$D$6</c:f>
                <c:numCache>
                  <c:formatCode>General</c:formatCode>
                  <c:ptCount val="1"/>
                  <c:pt idx="0">
                    <c:v>0.74450000000000005</c:v>
                  </c:pt>
                </c:numCache>
              </c:numRef>
            </c:minus>
          </c:errBars>
          <c:xVal>
            <c:numRef>
              <c:f>masschgp_F!$A$50</c:f>
              <c:numCache>
                <c:formatCode>General</c:formatCode>
                <c:ptCount val="1"/>
                <c:pt idx="0">
                  <c:v>69</c:v>
                </c:pt>
              </c:numCache>
            </c:numRef>
          </c:xVal>
          <c:yVal>
            <c:numRef>
              <c:f>masschgp_F!$F$50</c:f>
              <c:numCache>
                <c:formatCode>General</c:formatCode>
                <c:ptCount val="1"/>
                <c:pt idx="0">
                  <c:v>-2.9310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A1A-A649-80ED-BEA1BA28F553}"/>
            </c:ext>
          </c:extLst>
        </c:ser>
        <c:ser>
          <c:idx val="5"/>
          <c:order val="5"/>
          <c:tx>
            <c:v>7x8X7x8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sschgp_F!$D$11</c:f>
                <c:numCache>
                  <c:formatCode>General</c:formatCode>
                  <c:ptCount val="1"/>
                  <c:pt idx="0">
                    <c:v>1.0975999999999999</c:v>
                  </c:pt>
                </c:numCache>
              </c:numRef>
            </c:plus>
            <c:minus>
              <c:numRef>
                <c:f>masschgp_F!$D$11</c:f>
                <c:numCache>
                  <c:formatCode>General</c:formatCode>
                  <c:ptCount val="1"/>
                  <c:pt idx="0">
                    <c:v>1.0975999999999999</c:v>
                  </c:pt>
                </c:numCache>
              </c:numRef>
            </c:minus>
          </c:errBars>
          <c:xVal>
            <c:numRef>
              <c:f>masschgp_F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masschgp_F!$E$51</c:f>
              <c:numCache>
                <c:formatCode>General</c:formatCode>
                <c:ptCount val="1"/>
                <c:pt idx="0">
                  <c:v>-0.4917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A1A-A649-80ED-BEA1BA28F553}"/>
            </c:ext>
          </c:extLst>
        </c:ser>
        <c:ser>
          <c:idx val="6"/>
          <c:order val="6"/>
          <c:tx>
            <c:v>8x7X8x7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sschgp_F!$D$12</c:f>
                <c:numCache>
                  <c:formatCode>General</c:formatCode>
                  <c:ptCount val="1"/>
                  <c:pt idx="0">
                    <c:v>1.6793</c:v>
                  </c:pt>
                </c:numCache>
              </c:numRef>
            </c:plus>
            <c:minus>
              <c:numRef>
                <c:f>masschgp_F!$D$12</c:f>
                <c:numCache>
                  <c:formatCode>General</c:formatCode>
                  <c:ptCount val="1"/>
                  <c:pt idx="0">
                    <c:v>1.6793</c:v>
                  </c:pt>
                </c:numCache>
              </c:numRef>
            </c:minus>
          </c:errBars>
          <c:xVal>
            <c:numRef>
              <c:f>masschgp_F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masschgp_F!$F$51</c:f>
              <c:numCache>
                <c:formatCode>General</c:formatCode>
                <c:ptCount val="1"/>
                <c:pt idx="0">
                  <c:v>-0.7018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4A1A-A649-80ED-BEA1BA28F553}"/>
            </c:ext>
          </c:extLst>
        </c:ser>
        <c:ser>
          <c:idx val="7"/>
          <c:order val="7"/>
          <c:tx>
            <c:v>7x8X8x7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sschgp_F!$D$13</c:f>
                <c:numCache>
                  <c:formatCode>General</c:formatCode>
                  <c:ptCount val="1"/>
                  <c:pt idx="0">
                    <c:v>1.4982</c:v>
                  </c:pt>
                </c:numCache>
              </c:numRef>
            </c:plus>
            <c:minus>
              <c:numRef>
                <c:f>masschgp_F!$D$13</c:f>
                <c:numCache>
                  <c:formatCode>General</c:formatCode>
                  <c:ptCount val="1"/>
                  <c:pt idx="0">
                    <c:v>1.4982</c:v>
                  </c:pt>
                </c:numCache>
              </c:numRef>
            </c:minus>
          </c:errBars>
          <c:xVal>
            <c:numRef>
              <c:f>masschgp_F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masschgp_F!$G$51</c:f>
              <c:numCache>
                <c:formatCode>General</c:formatCode>
                <c:ptCount val="1"/>
                <c:pt idx="0">
                  <c:v>2.4508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4A1A-A649-80ED-BEA1BA28F553}"/>
            </c:ext>
          </c:extLst>
        </c:ser>
        <c:ser>
          <c:idx val="8"/>
          <c:order val="8"/>
          <c:tx>
            <c:v>8x7X7x8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sschgp_F!$D$14</c:f>
                <c:numCache>
                  <c:formatCode>General</c:formatCode>
                  <c:ptCount val="1"/>
                  <c:pt idx="0">
                    <c:v>1.2755000000000001</c:v>
                  </c:pt>
                </c:numCache>
              </c:numRef>
            </c:plus>
            <c:minus>
              <c:numRef>
                <c:f>masschgp_F!$D$14</c:f>
                <c:numCache>
                  <c:formatCode>General</c:formatCode>
                  <c:ptCount val="1"/>
                  <c:pt idx="0">
                    <c:v>1.2755000000000001</c:v>
                  </c:pt>
                </c:numCache>
              </c:numRef>
            </c:minus>
          </c:errBars>
          <c:xVal>
            <c:numRef>
              <c:f>masschgp_F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masschgp_F!$H$51</c:f>
              <c:numCache>
                <c:formatCode>General</c:formatCode>
                <c:ptCount val="1"/>
                <c:pt idx="0">
                  <c:v>-0.2363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4A1A-A649-80ED-BEA1BA28F5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7764032"/>
        <c:axId val="1947766784"/>
      </c:scatterChart>
      <c:valAx>
        <c:axId val="1947764032"/>
        <c:scaling>
          <c:orientation val="minMax"/>
          <c:max val="79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7766784"/>
        <c:crossesAt val="-10"/>
        <c:crossBetween val="midCat"/>
        <c:majorUnit val="1"/>
      </c:valAx>
      <c:valAx>
        <c:axId val="1947766784"/>
        <c:scaling>
          <c:orientation val="minMax"/>
          <c:max val="5"/>
          <c:min val="-10"/>
        </c:scaling>
        <c:delete val="0"/>
        <c:axPos val="l"/>
        <c:numFmt formatCode="General" sourceLinked="1"/>
        <c:majorTickMark val="out"/>
        <c:minorTickMark val="out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7764032"/>
        <c:crosses val="autoZero"/>
        <c:crossBetween val="midCat"/>
        <c:majorUnit val="5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62803819444444398"/>
          <c:y val="0.70748316099041797"/>
          <c:w val="0.30948367782152197"/>
          <c:h val="0.29251683900958197"/>
        </c:manualLayout>
      </c:layout>
      <c:overlay val="0"/>
      <c:spPr>
        <a:noFill/>
        <a:ln w="3175">
          <a:noFill/>
          <a:prstDash val="solid"/>
        </a:ln>
      </c:spPr>
      <c:txPr>
        <a:bodyPr/>
        <a:lstStyle/>
        <a:p>
          <a:pPr>
            <a:defRPr sz="101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ln w="3175">
      <a:solidFill>
        <a:schemeClr val="tx1"/>
      </a:solidFill>
      <a:prstDash val="solid"/>
    </a:ln>
  </c:spPr>
  <c:txPr>
    <a:bodyPr/>
    <a:lstStyle/>
    <a:p>
      <a:pPr>
        <a:defRPr sz="11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6987264582689299E-2"/>
          <c:y val="0.14308813002652701"/>
          <c:w val="0.82811317766313697"/>
          <c:h val="0.75898520084566601"/>
        </c:manualLayout>
      </c:layout>
      <c:scatterChart>
        <c:scatterStyle val="lineMarker"/>
        <c:varyColors val="0"/>
        <c:ser>
          <c:idx val="0"/>
          <c:order val="0"/>
          <c:tx>
            <c:strRef>
              <c:f>masschgp_M!$B$49</c:f>
              <c:strCache>
                <c:ptCount val="1"/>
                <c:pt idx="0">
                  <c:v>line 7 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masschgp_M!$D$3,masschgp_M!$D$9,masschgp_M!$D$17,masschgp_M!$D$21,masschgp_M!$D$25,masschgp_M!$D$29,masschgp_M!$D$33,masschgp_M!$D$37,masschgp_M!$D$41,masschgp_M!$D$45)</c:f>
                <c:numCache>
                  <c:formatCode>General</c:formatCode>
                  <c:ptCount val="10"/>
                  <c:pt idx="0">
                    <c:v>0.52890000000000004</c:v>
                  </c:pt>
                  <c:pt idx="1">
                    <c:v>0.4607</c:v>
                  </c:pt>
                  <c:pt idx="2">
                    <c:v>0.99619999999999997</c:v>
                  </c:pt>
                  <c:pt idx="3">
                    <c:v>0.42009999999999997</c:v>
                  </c:pt>
                  <c:pt idx="4">
                    <c:v>0.48649999999999999</c:v>
                  </c:pt>
                  <c:pt idx="5">
                    <c:v>0.44</c:v>
                  </c:pt>
                  <c:pt idx="6">
                    <c:v>0.52</c:v>
                  </c:pt>
                  <c:pt idx="7">
                    <c:v>0.72689999999999999</c:v>
                  </c:pt>
                  <c:pt idx="8">
                    <c:v>0.63549999999999995</c:v>
                  </c:pt>
                  <c:pt idx="9">
                    <c:v>0.46760000000000002</c:v>
                  </c:pt>
                </c:numCache>
              </c:numRef>
            </c:plus>
            <c:minus>
              <c:numRef>
                <c:f>(masschgp_M!$D$3,masschgp_M!$D$9,masschgp_M!$D$17,masschgp_M!$D$21,masschgp_M!$D$25,masschgp_M!$D$29,masschgp_M!$D$33,masschgp_M!$D$37,masschgp_M!$D$41,masschgp_M!$D$45)</c:f>
                <c:numCache>
                  <c:formatCode>General</c:formatCode>
                  <c:ptCount val="10"/>
                  <c:pt idx="0">
                    <c:v>0.52890000000000004</c:v>
                  </c:pt>
                  <c:pt idx="1">
                    <c:v>0.4607</c:v>
                  </c:pt>
                  <c:pt idx="2">
                    <c:v>0.99619999999999997</c:v>
                  </c:pt>
                  <c:pt idx="3">
                    <c:v>0.42009999999999997</c:v>
                  </c:pt>
                  <c:pt idx="4">
                    <c:v>0.48649999999999999</c:v>
                  </c:pt>
                  <c:pt idx="5">
                    <c:v>0.44</c:v>
                  </c:pt>
                  <c:pt idx="6">
                    <c:v>0.52</c:v>
                  </c:pt>
                  <c:pt idx="7">
                    <c:v>0.72689999999999999</c:v>
                  </c:pt>
                  <c:pt idx="8">
                    <c:v>0.63549999999999995</c:v>
                  </c:pt>
                  <c:pt idx="9">
                    <c:v>0.4676000000000000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masschgp_M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masschgp_M!$B$50:$B$59</c:f>
              <c:numCache>
                <c:formatCode>General</c:formatCode>
                <c:ptCount val="10"/>
                <c:pt idx="0">
                  <c:v>-4.2881</c:v>
                </c:pt>
                <c:pt idx="1">
                  <c:v>-1.9094</c:v>
                </c:pt>
                <c:pt idx="2">
                  <c:v>0.75390000000000001</c:v>
                </c:pt>
                <c:pt idx="3">
                  <c:v>-0.98740000000000006</c:v>
                </c:pt>
                <c:pt idx="4">
                  <c:v>-2.1960999999999999</c:v>
                </c:pt>
                <c:pt idx="5">
                  <c:v>-1.2842</c:v>
                </c:pt>
                <c:pt idx="6">
                  <c:v>-0.749</c:v>
                </c:pt>
                <c:pt idx="7">
                  <c:v>-1.9679</c:v>
                </c:pt>
                <c:pt idx="8">
                  <c:v>-0.16370000000000001</c:v>
                </c:pt>
                <c:pt idx="9">
                  <c:v>-0.9213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40A-4C40-A6C9-153D7624FE3C}"/>
            </c:ext>
          </c:extLst>
        </c:ser>
        <c:ser>
          <c:idx val="2"/>
          <c:order val="1"/>
          <c:tx>
            <c:strRef>
              <c:f>masschgp_M!$C$49</c:f>
              <c:strCache>
                <c:ptCount val="1"/>
                <c:pt idx="0">
                  <c:v>line 8 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bg1">
                  <a:lumMod val="50000"/>
                </a:schemeClr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masschgp_M!$D$4,masschgp_M!$D$10,masschgp_M!$D$18,masschgp_M!$D$22,masschgp_M!$D$26,masschgp_M!$D$30,masschgp_M!$D$34,masschgp_M!$D$38,masschgp_M!$D$42,masschgp_M!$D$46)</c:f>
                <c:numCache>
                  <c:formatCode>General</c:formatCode>
                  <c:ptCount val="10"/>
                  <c:pt idx="0">
                    <c:v>0.72160000000000002</c:v>
                  </c:pt>
                  <c:pt idx="1">
                    <c:v>0.77439999999999998</c:v>
                  </c:pt>
                  <c:pt idx="2">
                    <c:v>0.76519999999999999</c:v>
                  </c:pt>
                  <c:pt idx="3">
                    <c:v>0.68240000000000001</c:v>
                  </c:pt>
                  <c:pt idx="4">
                    <c:v>0.64359999999999995</c:v>
                  </c:pt>
                  <c:pt idx="5">
                    <c:v>0.65110000000000001</c:v>
                  </c:pt>
                  <c:pt idx="6">
                    <c:v>0.42699999999999999</c:v>
                  </c:pt>
                  <c:pt idx="7">
                    <c:v>0.47949999999999998</c:v>
                  </c:pt>
                  <c:pt idx="8">
                    <c:v>0.5081</c:v>
                  </c:pt>
                  <c:pt idx="9">
                    <c:v>0.76329999999999998</c:v>
                  </c:pt>
                </c:numCache>
              </c:numRef>
            </c:plus>
            <c:minus>
              <c:numRef>
                <c:f>(masschgp_M!$D$4,masschgp_M!$D$10,masschgp_M!$D$18,masschgp_M!$D$22,masschgp_M!$D$26,masschgp_M!$D$30,masschgp_M!$D$34,masschgp_M!$D$38,masschgp_M!$D$42,masschgp_M!$D$46)</c:f>
                <c:numCache>
                  <c:formatCode>General</c:formatCode>
                  <c:ptCount val="10"/>
                  <c:pt idx="0">
                    <c:v>0.72160000000000002</c:v>
                  </c:pt>
                  <c:pt idx="1">
                    <c:v>0.77439999999999998</c:v>
                  </c:pt>
                  <c:pt idx="2">
                    <c:v>0.76519999999999999</c:v>
                  </c:pt>
                  <c:pt idx="3">
                    <c:v>0.68240000000000001</c:v>
                  </c:pt>
                  <c:pt idx="4">
                    <c:v>0.64359999999999995</c:v>
                  </c:pt>
                  <c:pt idx="5">
                    <c:v>0.65110000000000001</c:v>
                  </c:pt>
                  <c:pt idx="6">
                    <c:v>0.42699999999999999</c:v>
                  </c:pt>
                  <c:pt idx="7">
                    <c:v>0.47949999999999998</c:v>
                  </c:pt>
                  <c:pt idx="8">
                    <c:v>0.5081</c:v>
                  </c:pt>
                  <c:pt idx="9">
                    <c:v>0.76329999999999998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masschgp_M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masschgp_M!$C$50:$C$59</c:f>
              <c:numCache>
                <c:formatCode>General</c:formatCode>
                <c:ptCount val="10"/>
                <c:pt idx="0">
                  <c:v>-3.6913999999999998</c:v>
                </c:pt>
                <c:pt idx="1">
                  <c:v>-5.0298999999999996</c:v>
                </c:pt>
                <c:pt idx="2">
                  <c:v>-0.32269999999999999</c:v>
                </c:pt>
                <c:pt idx="3">
                  <c:v>-3.6029</c:v>
                </c:pt>
                <c:pt idx="4">
                  <c:v>-2.4621</c:v>
                </c:pt>
                <c:pt idx="5">
                  <c:v>-3.3521000000000001</c:v>
                </c:pt>
                <c:pt idx="6">
                  <c:v>-0.87660000000000005</c:v>
                </c:pt>
                <c:pt idx="7">
                  <c:v>-4.2295999999999996</c:v>
                </c:pt>
                <c:pt idx="8">
                  <c:v>-3.8820000000000001</c:v>
                </c:pt>
                <c:pt idx="9">
                  <c:v>-3.7004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40A-4C40-A6C9-153D7624FE3C}"/>
            </c:ext>
          </c:extLst>
        </c:ser>
        <c:ser>
          <c:idx val="4"/>
          <c:order val="2"/>
          <c:tx>
            <c:strRef>
              <c:f>masschgp_M!$D$49</c:f>
              <c:strCache>
                <c:ptCount val="1"/>
                <c:pt idx="0">
                  <c:v>line 9 male</c:v>
                </c:pt>
              </c:strCache>
            </c:strRef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masschgp_M!$D$7,masschgp_M!$D$15,masschgp_M!$D$19,masschgp_M!$D$23,masschgp_M!$D$27,masschgp_M!$D$31,masschgp_M!$D$35,masschgp_M!$D$39,masschgp_M!$D$43,masschgp_M!$D$47)</c:f>
                <c:numCache>
                  <c:formatCode>General</c:formatCode>
                  <c:ptCount val="10"/>
                  <c:pt idx="0">
                    <c:v>0.58440000000000003</c:v>
                  </c:pt>
                  <c:pt idx="1">
                    <c:v>1.309625</c:v>
                  </c:pt>
                  <c:pt idx="2">
                    <c:v>0.67159999999999997</c:v>
                  </c:pt>
                  <c:pt idx="3">
                    <c:v>0.87749999999999995</c:v>
                  </c:pt>
                  <c:pt idx="4">
                    <c:v>0.48380000000000001</c:v>
                  </c:pt>
                  <c:pt idx="5">
                    <c:v>0.50009999999999999</c:v>
                  </c:pt>
                  <c:pt idx="6">
                    <c:v>0.40310000000000001</c:v>
                  </c:pt>
                  <c:pt idx="7">
                    <c:v>0.87309999999999999</c:v>
                  </c:pt>
                  <c:pt idx="8">
                    <c:v>0.73480000000000001</c:v>
                  </c:pt>
                  <c:pt idx="9">
                    <c:v>0.56430000000000002</c:v>
                  </c:pt>
                </c:numCache>
              </c:numRef>
            </c:plus>
            <c:minus>
              <c:numRef>
                <c:f>(masschgp_M!$D$7,masschgp_M!$D$15,masschgp_M!$D$19,masschgp_M!$D$23,masschgp_M!$D$27,masschgp_M!$D$31,masschgp_M!$D$35,masschgp_M!$D$39,masschgp_M!$D$43,masschgp_M!$D$47)</c:f>
                <c:numCache>
                  <c:formatCode>General</c:formatCode>
                  <c:ptCount val="10"/>
                  <c:pt idx="0">
                    <c:v>0.58440000000000003</c:v>
                  </c:pt>
                  <c:pt idx="1">
                    <c:v>1.309625</c:v>
                  </c:pt>
                  <c:pt idx="2">
                    <c:v>0.67159999999999997</c:v>
                  </c:pt>
                  <c:pt idx="3">
                    <c:v>0.87749999999999995</c:v>
                  </c:pt>
                  <c:pt idx="4">
                    <c:v>0.48380000000000001</c:v>
                  </c:pt>
                  <c:pt idx="5">
                    <c:v>0.50009999999999999</c:v>
                  </c:pt>
                  <c:pt idx="6">
                    <c:v>0.40310000000000001</c:v>
                  </c:pt>
                  <c:pt idx="7">
                    <c:v>0.87309999999999999</c:v>
                  </c:pt>
                  <c:pt idx="8">
                    <c:v>0.73480000000000001</c:v>
                  </c:pt>
                  <c:pt idx="9">
                    <c:v>0.5643000000000000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masschgp_M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masschgp_M!$D$50:$D$59</c:f>
              <c:numCache>
                <c:formatCode>General</c:formatCode>
                <c:ptCount val="10"/>
                <c:pt idx="0">
                  <c:v>-2.8929999999999998</c:v>
                </c:pt>
                <c:pt idx="1">
                  <c:v>-1.4550749999999999</c:v>
                </c:pt>
                <c:pt idx="2">
                  <c:v>3.1831</c:v>
                </c:pt>
                <c:pt idx="3">
                  <c:v>-0.59179999999999999</c:v>
                </c:pt>
                <c:pt idx="4">
                  <c:v>-1.2923</c:v>
                </c:pt>
                <c:pt idx="5">
                  <c:v>-1.7124999999999999</c:v>
                </c:pt>
                <c:pt idx="6">
                  <c:v>0.40550000000000003</c:v>
                </c:pt>
                <c:pt idx="7">
                  <c:v>-3.9851999999999999</c:v>
                </c:pt>
                <c:pt idx="8">
                  <c:v>-2.2543000000000002</c:v>
                </c:pt>
                <c:pt idx="9">
                  <c:v>-1.18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40A-4C40-A6C9-153D7624FE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7806992"/>
        <c:axId val="1947810256"/>
      </c:scatterChart>
      <c:valAx>
        <c:axId val="1947806992"/>
        <c:scaling>
          <c:orientation val="minMax"/>
          <c:max val="79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7810256"/>
        <c:crossesAt val="-10"/>
        <c:crossBetween val="midCat"/>
        <c:majorUnit val="1"/>
      </c:valAx>
      <c:valAx>
        <c:axId val="1947810256"/>
        <c:scaling>
          <c:orientation val="minMax"/>
          <c:max val="5"/>
          <c:min val="-10"/>
        </c:scaling>
        <c:delete val="0"/>
        <c:axPos val="l"/>
        <c:numFmt formatCode="General" sourceLinked="1"/>
        <c:majorTickMark val="out"/>
        <c:minorTickMark val="out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7806992"/>
        <c:crosses val="autoZero"/>
        <c:crossBetween val="midCat"/>
        <c:majorUnit val="5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51085069444444398"/>
          <c:y val="0.16129842203459499"/>
          <c:w val="0.42540135608049001"/>
          <c:h val="0.184950145991232"/>
        </c:manualLayout>
      </c:layout>
      <c:overlay val="0"/>
      <c:spPr>
        <a:noFill/>
        <a:ln w="3175">
          <a:noFill/>
          <a:prstDash val="solid"/>
        </a:ln>
      </c:spPr>
      <c:txPr>
        <a:bodyPr/>
        <a:lstStyle/>
        <a:p>
          <a:pPr>
            <a:defRPr sz="101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ln w="3175">
      <a:solidFill>
        <a:schemeClr val="tx1"/>
      </a:solidFill>
      <a:prstDash val="solid"/>
    </a:ln>
  </c:spPr>
  <c:txPr>
    <a:bodyPr/>
    <a:lstStyle/>
    <a:p>
      <a:pPr>
        <a:defRPr sz="11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6987264582689299E-2"/>
          <c:y val="0.14308813002652701"/>
          <c:w val="0.82811317766313697"/>
          <c:h val="0.75898520084566601"/>
        </c:manualLayout>
      </c:layout>
      <c:scatterChart>
        <c:scatterStyle val="lineMarker"/>
        <c:varyColors val="0"/>
        <c:ser>
          <c:idx val="0"/>
          <c:order val="0"/>
          <c:tx>
            <c:strRef>
              <c:f>masschgp_M!$B$49</c:f>
              <c:strCache>
                <c:ptCount val="1"/>
                <c:pt idx="0">
                  <c:v>line 7 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masschgp_M!$D$3,masschgp_M!$D$9,masschgp_M!$D$17,masschgp_M!$D$21,masschgp_M!$D$25,masschgp_M!$D$29,masschgp_M!$D$33,masschgp_M!$D$37,masschgp_M!$D$41,masschgp_M!$D$45)</c:f>
                <c:numCache>
                  <c:formatCode>General</c:formatCode>
                  <c:ptCount val="10"/>
                  <c:pt idx="0">
                    <c:v>0.52890000000000004</c:v>
                  </c:pt>
                  <c:pt idx="1">
                    <c:v>0.4607</c:v>
                  </c:pt>
                  <c:pt idx="2">
                    <c:v>0.99619999999999997</c:v>
                  </c:pt>
                  <c:pt idx="3">
                    <c:v>0.42009999999999997</c:v>
                  </c:pt>
                  <c:pt idx="4">
                    <c:v>0.48649999999999999</c:v>
                  </c:pt>
                  <c:pt idx="5">
                    <c:v>0.44</c:v>
                  </c:pt>
                  <c:pt idx="6">
                    <c:v>0.52</c:v>
                  </c:pt>
                  <c:pt idx="7">
                    <c:v>0.72689999999999999</c:v>
                  </c:pt>
                  <c:pt idx="8">
                    <c:v>0.63549999999999995</c:v>
                  </c:pt>
                  <c:pt idx="9">
                    <c:v>0.46760000000000002</c:v>
                  </c:pt>
                </c:numCache>
              </c:numRef>
            </c:plus>
            <c:minus>
              <c:numRef>
                <c:f>(masschgp_M!$D$3,masschgp_M!$D$9,masschgp_M!$D$17,masschgp_M!$D$21,masschgp_M!$D$25,masschgp_M!$D$29,masschgp_M!$D$33,masschgp_M!$D$37,masschgp_M!$D$41,masschgp_M!$D$45)</c:f>
                <c:numCache>
                  <c:formatCode>General</c:formatCode>
                  <c:ptCount val="10"/>
                  <c:pt idx="0">
                    <c:v>0.52890000000000004</c:v>
                  </c:pt>
                  <c:pt idx="1">
                    <c:v>0.4607</c:v>
                  </c:pt>
                  <c:pt idx="2">
                    <c:v>0.99619999999999997</c:v>
                  </c:pt>
                  <c:pt idx="3">
                    <c:v>0.42009999999999997</c:v>
                  </c:pt>
                  <c:pt idx="4">
                    <c:v>0.48649999999999999</c:v>
                  </c:pt>
                  <c:pt idx="5">
                    <c:v>0.44</c:v>
                  </c:pt>
                  <c:pt idx="6">
                    <c:v>0.52</c:v>
                  </c:pt>
                  <c:pt idx="7">
                    <c:v>0.72689999999999999</c:v>
                  </c:pt>
                  <c:pt idx="8">
                    <c:v>0.63549999999999995</c:v>
                  </c:pt>
                  <c:pt idx="9">
                    <c:v>0.4676000000000000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masschgp_M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masschgp_M!$B$50:$B$59</c:f>
              <c:numCache>
                <c:formatCode>General</c:formatCode>
                <c:ptCount val="10"/>
                <c:pt idx="0">
                  <c:v>-4.2881</c:v>
                </c:pt>
                <c:pt idx="1">
                  <c:v>-1.9094</c:v>
                </c:pt>
                <c:pt idx="2">
                  <c:v>0.75390000000000001</c:v>
                </c:pt>
                <c:pt idx="3">
                  <c:v>-0.98740000000000006</c:v>
                </c:pt>
                <c:pt idx="4">
                  <c:v>-2.1960999999999999</c:v>
                </c:pt>
                <c:pt idx="5">
                  <c:v>-1.2842</c:v>
                </c:pt>
                <c:pt idx="6">
                  <c:v>-0.749</c:v>
                </c:pt>
                <c:pt idx="7">
                  <c:v>-1.9679</c:v>
                </c:pt>
                <c:pt idx="8">
                  <c:v>-0.16370000000000001</c:v>
                </c:pt>
                <c:pt idx="9">
                  <c:v>-0.9213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E72-3C42-B808-CCC3C1C48C48}"/>
            </c:ext>
          </c:extLst>
        </c:ser>
        <c:ser>
          <c:idx val="2"/>
          <c:order val="1"/>
          <c:tx>
            <c:strRef>
              <c:f>masschgp_M!$C$49</c:f>
              <c:strCache>
                <c:ptCount val="1"/>
                <c:pt idx="0">
                  <c:v>line 8 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bg1">
                  <a:lumMod val="50000"/>
                </a:schemeClr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masschgp_M!$D$4,masschgp_M!$D$10,masschgp_M!$D$18,masschgp_M!$D$22,masschgp_M!$D$26,masschgp_M!$D$30,masschgp_M!$D$34,masschgp_M!$D$38,masschgp_M!$D$42,masschgp_M!$D$46)</c:f>
                <c:numCache>
                  <c:formatCode>General</c:formatCode>
                  <c:ptCount val="10"/>
                  <c:pt idx="0">
                    <c:v>0.72160000000000002</c:v>
                  </c:pt>
                  <c:pt idx="1">
                    <c:v>0.77439999999999998</c:v>
                  </c:pt>
                  <c:pt idx="2">
                    <c:v>0.76519999999999999</c:v>
                  </c:pt>
                  <c:pt idx="3">
                    <c:v>0.68240000000000001</c:v>
                  </c:pt>
                  <c:pt idx="4">
                    <c:v>0.64359999999999995</c:v>
                  </c:pt>
                  <c:pt idx="5">
                    <c:v>0.65110000000000001</c:v>
                  </c:pt>
                  <c:pt idx="6">
                    <c:v>0.42699999999999999</c:v>
                  </c:pt>
                  <c:pt idx="7">
                    <c:v>0.47949999999999998</c:v>
                  </c:pt>
                  <c:pt idx="8">
                    <c:v>0.5081</c:v>
                  </c:pt>
                  <c:pt idx="9">
                    <c:v>0.76329999999999998</c:v>
                  </c:pt>
                </c:numCache>
              </c:numRef>
            </c:plus>
            <c:minus>
              <c:numRef>
                <c:f>(masschgp_M!$D$4,masschgp_M!$D$10,masschgp_M!$D$18,masschgp_M!$D$22,masschgp_M!$D$26,masschgp_M!$D$30,masschgp_M!$D$34,masschgp_M!$D$38,masschgp_M!$D$42,masschgp_M!$D$46)</c:f>
                <c:numCache>
                  <c:formatCode>General</c:formatCode>
                  <c:ptCount val="10"/>
                  <c:pt idx="0">
                    <c:v>0.72160000000000002</c:v>
                  </c:pt>
                  <c:pt idx="1">
                    <c:v>0.77439999999999998</c:v>
                  </c:pt>
                  <c:pt idx="2">
                    <c:v>0.76519999999999999</c:v>
                  </c:pt>
                  <c:pt idx="3">
                    <c:v>0.68240000000000001</c:v>
                  </c:pt>
                  <c:pt idx="4">
                    <c:v>0.64359999999999995</c:v>
                  </c:pt>
                  <c:pt idx="5">
                    <c:v>0.65110000000000001</c:v>
                  </c:pt>
                  <c:pt idx="6">
                    <c:v>0.42699999999999999</c:v>
                  </c:pt>
                  <c:pt idx="7">
                    <c:v>0.47949999999999998</c:v>
                  </c:pt>
                  <c:pt idx="8">
                    <c:v>0.5081</c:v>
                  </c:pt>
                  <c:pt idx="9">
                    <c:v>0.76329999999999998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masschgp_M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masschgp_M!$C$50:$C$59</c:f>
              <c:numCache>
                <c:formatCode>General</c:formatCode>
                <c:ptCount val="10"/>
                <c:pt idx="0">
                  <c:v>-3.6913999999999998</c:v>
                </c:pt>
                <c:pt idx="1">
                  <c:v>-5.0298999999999996</c:v>
                </c:pt>
                <c:pt idx="2">
                  <c:v>-0.32269999999999999</c:v>
                </c:pt>
                <c:pt idx="3">
                  <c:v>-3.6029</c:v>
                </c:pt>
                <c:pt idx="4">
                  <c:v>-2.4621</c:v>
                </c:pt>
                <c:pt idx="5">
                  <c:v>-3.3521000000000001</c:v>
                </c:pt>
                <c:pt idx="6">
                  <c:v>-0.87660000000000005</c:v>
                </c:pt>
                <c:pt idx="7">
                  <c:v>-4.2295999999999996</c:v>
                </c:pt>
                <c:pt idx="8">
                  <c:v>-3.8820000000000001</c:v>
                </c:pt>
                <c:pt idx="9">
                  <c:v>-3.7004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E72-3C42-B808-CCC3C1C48C48}"/>
            </c:ext>
          </c:extLst>
        </c:ser>
        <c:ser>
          <c:idx val="4"/>
          <c:order val="2"/>
          <c:tx>
            <c:strRef>
              <c:f>masschgp_M!$D$49</c:f>
              <c:strCache>
                <c:ptCount val="1"/>
                <c:pt idx="0">
                  <c:v>line 9 male</c:v>
                </c:pt>
              </c:strCache>
            </c:strRef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masschgp_M!$D$19,masschgp_M!$D$23,masschgp_M!$D$27,masschgp_M!$D$31,masschgp_M!$D$35,masschgp_M!$D$39,masschgp_M!$D$43,masschgp_M!$D$47)</c:f>
                <c:numCache>
                  <c:formatCode>General</c:formatCode>
                  <c:ptCount val="8"/>
                  <c:pt idx="0">
                    <c:v>0.67159999999999997</c:v>
                  </c:pt>
                  <c:pt idx="1">
                    <c:v>0.87749999999999995</c:v>
                  </c:pt>
                  <c:pt idx="2">
                    <c:v>0.48380000000000001</c:v>
                  </c:pt>
                  <c:pt idx="3">
                    <c:v>0.50009999999999999</c:v>
                  </c:pt>
                  <c:pt idx="4">
                    <c:v>0.40310000000000001</c:v>
                  </c:pt>
                  <c:pt idx="5">
                    <c:v>0.87309999999999999</c:v>
                  </c:pt>
                  <c:pt idx="6">
                    <c:v>0.73480000000000001</c:v>
                  </c:pt>
                  <c:pt idx="7">
                    <c:v>0.56430000000000002</c:v>
                  </c:pt>
                </c:numCache>
              </c:numRef>
            </c:plus>
            <c:minus>
              <c:numRef>
                <c:f>(masschgp_M!$D$19,masschgp_M!$D$23,masschgp_M!$D$27,masschgp_M!$D$31,masschgp_M!$D$35,masschgp_M!$D$39,masschgp_M!$D$43,masschgp_M!$D$47)</c:f>
                <c:numCache>
                  <c:formatCode>General</c:formatCode>
                  <c:ptCount val="8"/>
                  <c:pt idx="0">
                    <c:v>0.67159999999999997</c:v>
                  </c:pt>
                  <c:pt idx="1">
                    <c:v>0.87749999999999995</c:v>
                  </c:pt>
                  <c:pt idx="2">
                    <c:v>0.48380000000000001</c:v>
                  </c:pt>
                  <c:pt idx="3">
                    <c:v>0.50009999999999999</c:v>
                  </c:pt>
                  <c:pt idx="4">
                    <c:v>0.40310000000000001</c:v>
                  </c:pt>
                  <c:pt idx="5">
                    <c:v>0.87309999999999999</c:v>
                  </c:pt>
                  <c:pt idx="6">
                    <c:v>0.73480000000000001</c:v>
                  </c:pt>
                  <c:pt idx="7">
                    <c:v>0.5643000000000000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masschgp_M!$A$52:$A$59</c:f>
              <c:numCache>
                <c:formatCode>General</c:formatCode>
                <c:ptCount val="8"/>
                <c:pt idx="0">
                  <c:v>71</c:v>
                </c:pt>
                <c:pt idx="1">
                  <c:v>72</c:v>
                </c:pt>
                <c:pt idx="2">
                  <c:v>73</c:v>
                </c:pt>
                <c:pt idx="3">
                  <c:v>74</c:v>
                </c:pt>
                <c:pt idx="4">
                  <c:v>75</c:v>
                </c:pt>
                <c:pt idx="5">
                  <c:v>76</c:v>
                </c:pt>
                <c:pt idx="6">
                  <c:v>77</c:v>
                </c:pt>
                <c:pt idx="7">
                  <c:v>78</c:v>
                </c:pt>
              </c:numCache>
            </c:numRef>
          </c:xVal>
          <c:yVal>
            <c:numRef>
              <c:f>masschgp_M!$D$52:$D$59</c:f>
              <c:numCache>
                <c:formatCode>General</c:formatCode>
                <c:ptCount val="8"/>
                <c:pt idx="0">
                  <c:v>3.1831</c:v>
                </c:pt>
                <c:pt idx="1">
                  <c:v>-0.59179999999999999</c:v>
                </c:pt>
                <c:pt idx="2">
                  <c:v>-1.2923</c:v>
                </c:pt>
                <c:pt idx="3">
                  <c:v>-1.7124999999999999</c:v>
                </c:pt>
                <c:pt idx="4">
                  <c:v>0.40550000000000003</c:v>
                </c:pt>
                <c:pt idx="5">
                  <c:v>-3.9851999999999999</c:v>
                </c:pt>
                <c:pt idx="6">
                  <c:v>-2.2543000000000002</c:v>
                </c:pt>
                <c:pt idx="7">
                  <c:v>-1.18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E72-3C42-B808-CCC3C1C48C48}"/>
            </c:ext>
          </c:extLst>
        </c:ser>
        <c:ser>
          <c:idx val="1"/>
          <c:order val="3"/>
          <c:tx>
            <c:v>7x8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sschgp_M!$D$5</c:f>
                <c:numCache>
                  <c:formatCode>General</c:formatCode>
                  <c:ptCount val="1"/>
                  <c:pt idx="0">
                    <c:v>0.65680000000000005</c:v>
                  </c:pt>
                </c:numCache>
              </c:numRef>
            </c:plus>
            <c:minus>
              <c:numRef>
                <c:f>masschgp_M!$D$5</c:f>
                <c:numCache>
                  <c:formatCode>General</c:formatCode>
                  <c:ptCount val="1"/>
                  <c:pt idx="0">
                    <c:v>0.65680000000000005</c:v>
                  </c:pt>
                </c:numCache>
              </c:numRef>
            </c:minus>
          </c:errBars>
          <c:xVal>
            <c:numRef>
              <c:f>masschgp_M!$A$50</c:f>
              <c:numCache>
                <c:formatCode>General</c:formatCode>
                <c:ptCount val="1"/>
                <c:pt idx="0">
                  <c:v>69</c:v>
                </c:pt>
              </c:numCache>
            </c:numRef>
          </c:xVal>
          <c:yVal>
            <c:numRef>
              <c:f>masschgp_M!$E$50</c:f>
              <c:numCache>
                <c:formatCode>General</c:formatCode>
                <c:ptCount val="1"/>
                <c:pt idx="0">
                  <c:v>-2.5735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E72-3C42-B808-CCC3C1C48C48}"/>
            </c:ext>
          </c:extLst>
        </c:ser>
        <c:ser>
          <c:idx val="3"/>
          <c:order val="4"/>
          <c:tx>
            <c:v>8x7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sschgp_M!$D$6</c:f>
                <c:numCache>
                  <c:formatCode>General</c:formatCode>
                  <c:ptCount val="1"/>
                  <c:pt idx="0">
                    <c:v>0.51200000000000001</c:v>
                  </c:pt>
                </c:numCache>
              </c:numRef>
            </c:plus>
            <c:minus>
              <c:numRef>
                <c:f>masschgp_M!$D$6</c:f>
                <c:numCache>
                  <c:formatCode>General</c:formatCode>
                  <c:ptCount val="1"/>
                  <c:pt idx="0">
                    <c:v>0.51200000000000001</c:v>
                  </c:pt>
                </c:numCache>
              </c:numRef>
            </c:minus>
          </c:errBars>
          <c:xVal>
            <c:numRef>
              <c:f>masschgp_M!$A$50</c:f>
              <c:numCache>
                <c:formatCode>General</c:formatCode>
                <c:ptCount val="1"/>
                <c:pt idx="0">
                  <c:v>69</c:v>
                </c:pt>
              </c:numCache>
            </c:numRef>
          </c:xVal>
          <c:yVal>
            <c:numRef>
              <c:f>masschgp_M!$F$50</c:f>
              <c:numCache>
                <c:formatCode>General</c:formatCode>
                <c:ptCount val="1"/>
                <c:pt idx="0">
                  <c:v>-3.2124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E72-3C42-B808-CCC3C1C48C48}"/>
            </c:ext>
          </c:extLst>
        </c:ser>
        <c:ser>
          <c:idx val="5"/>
          <c:order val="5"/>
          <c:tx>
            <c:v>7x8X7x8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sschgp_M!$D$11</c:f>
                <c:numCache>
                  <c:formatCode>General</c:formatCode>
                  <c:ptCount val="1"/>
                  <c:pt idx="0">
                    <c:v>0.68720000000000003</c:v>
                  </c:pt>
                </c:numCache>
              </c:numRef>
            </c:plus>
            <c:minus>
              <c:numRef>
                <c:f>masschgp_M!$D$11</c:f>
                <c:numCache>
                  <c:formatCode>General</c:formatCode>
                  <c:ptCount val="1"/>
                  <c:pt idx="0">
                    <c:v>0.68720000000000003</c:v>
                  </c:pt>
                </c:numCache>
              </c:numRef>
            </c:minus>
          </c:errBars>
          <c:xVal>
            <c:numRef>
              <c:f>masschgp_M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masschgp_M!$E$51</c:f>
              <c:numCache>
                <c:formatCode>General</c:formatCode>
                <c:ptCount val="1"/>
                <c:pt idx="0">
                  <c:v>-0.9161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E72-3C42-B808-CCC3C1C48C48}"/>
            </c:ext>
          </c:extLst>
        </c:ser>
        <c:ser>
          <c:idx val="6"/>
          <c:order val="6"/>
          <c:tx>
            <c:v>8x7X8x7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sschgp_M!$D$12</c:f>
                <c:numCache>
                  <c:formatCode>General</c:formatCode>
                  <c:ptCount val="1"/>
                  <c:pt idx="0">
                    <c:v>0.74660000000000004</c:v>
                  </c:pt>
                </c:numCache>
              </c:numRef>
            </c:plus>
            <c:minus>
              <c:numRef>
                <c:f>masschgp_M!$D$12</c:f>
                <c:numCache>
                  <c:formatCode>General</c:formatCode>
                  <c:ptCount val="1"/>
                  <c:pt idx="0">
                    <c:v>0.74660000000000004</c:v>
                  </c:pt>
                </c:numCache>
              </c:numRef>
            </c:minus>
          </c:errBars>
          <c:xVal>
            <c:numRef>
              <c:f>masschgp_M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masschgp_M!$F$51</c:f>
              <c:numCache>
                <c:formatCode>General</c:formatCode>
                <c:ptCount val="1"/>
                <c:pt idx="0">
                  <c:v>-1.3216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EE72-3C42-B808-CCC3C1C48C48}"/>
            </c:ext>
          </c:extLst>
        </c:ser>
        <c:ser>
          <c:idx val="7"/>
          <c:order val="7"/>
          <c:tx>
            <c:v>7x8X8x7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sschgp_M!$D$13</c:f>
                <c:numCache>
                  <c:formatCode>General</c:formatCode>
                  <c:ptCount val="1"/>
                  <c:pt idx="0">
                    <c:v>1.2213000000000001</c:v>
                  </c:pt>
                </c:numCache>
              </c:numRef>
            </c:plus>
            <c:minus>
              <c:numRef>
                <c:f>masschgp_M!$D$13</c:f>
                <c:numCache>
                  <c:formatCode>General</c:formatCode>
                  <c:ptCount val="1"/>
                  <c:pt idx="0">
                    <c:v>1.2213000000000001</c:v>
                  </c:pt>
                </c:numCache>
              </c:numRef>
            </c:minus>
          </c:errBars>
          <c:xVal>
            <c:numRef>
              <c:f>masschgp_M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masschgp_M!$G$51</c:f>
              <c:numCache>
                <c:formatCode>General</c:formatCode>
                <c:ptCount val="1"/>
                <c:pt idx="0">
                  <c:v>-0.8053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EE72-3C42-B808-CCC3C1C48C48}"/>
            </c:ext>
          </c:extLst>
        </c:ser>
        <c:ser>
          <c:idx val="8"/>
          <c:order val="8"/>
          <c:tx>
            <c:v>8x7X7x8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sschgp_M!$D$14</c:f>
                <c:numCache>
                  <c:formatCode>General</c:formatCode>
                  <c:ptCount val="1"/>
                  <c:pt idx="0">
                    <c:v>2.5834000000000001</c:v>
                  </c:pt>
                </c:numCache>
              </c:numRef>
            </c:plus>
            <c:minus>
              <c:numRef>
                <c:f>masschgp_M!$D$14</c:f>
                <c:numCache>
                  <c:formatCode>General</c:formatCode>
                  <c:ptCount val="1"/>
                  <c:pt idx="0">
                    <c:v>2.5834000000000001</c:v>
                  </c:pt>
                </c:numCache>
              </c:numRef>
            </c:minus>
          </c:errBars>
          <c:xVal>
            <c:numRef>
              <c:f>masschgp_M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masschgp_M!$H$51</c:f>
              <c:numCache>
                <c:formatCode>General</c:formatCode>
                <c:ptCount val="1"/>
                <c:pt idx="0">
                  <c:v>-2.7772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EE72-3C42-B808-CCC3C1C48C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7866832"/>
        <c:axId val="1947869584"/>
      </c:scatterChart>
      <c:valAx>
        <c:axId val="1947866832"/>
        <c:scaling>
          <c:orientation val="minMax"/>
          <c:max val="79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7869584"/>
        <c:crossesAt val="-10"/>
        <c:crossBetween val="midCat"/>
        <c:majorUnit val="1"/>
      </c:valAx>
      <c:valAx>
        <c:axId val="1947869584"/>
        <c:scaling>
          <c:orientation val="minMax"/>
          <c:max val="5"/>
          <c:min val="-10"/>
        </c:scaling>
        <c:delete val="0"/>
        <c:axPos val="l"/>
        <c:numFmt formatCode="General" sourceLinked="1"/>
        <c:majorTickMark val="out"/>
        <c:minorTickMark val="out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7866832"/>
        <c:crosses val="autoZero"/>
        <c:crossBetween val="midCat"/>
        <c:majorUnit val="5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60199652777777801"/>
          <c:y val="0.153266293520539"/>
          <c:w val="0.30948367782152197"/>
          <c:h val="0.18408310406982301"/>
        </c:manualLayout>
      </c:layout>
      <c:overlay val="0"/>
      <c:spPr>
        <a:noFill/>
        <a:ln w="3175">
          <a:noFill/>
          <a:prstDash val="solid"/>
        </a:ln>
      </c:spPr>
      <c:txPr>
        <a:bodyPr/>
        <a:lstStyle/>
        <a:p>
          <a:pPr>
            <a:defRPr sz="101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ln w="3175">
      <a:solidFill>
        <a:schemeClr val="tx1"/>
      </a:solidFill>
      <a:prstDash val="solid"/>
    </a:ln>
  </c:spPr>
  <c:txPr>
    <a:bodyPr/>
    <a:lstStyle/>
    <a:p>
      <a:pPr>
        <a:defRPr sz="11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lt1"/>
            </a:solidFill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masschgp_bar!$C$3,masschgp_bar!$C$5,masschgp_bar!$C$7,masschgp_bar!$C$9)</c:f>
                <c:numCache>
                  <c:formatCode>General</c:formatCode>
                  <c:ptCount val="4"/>
                  <c:pt idx="0">
                    <c:v>0.75649999999999995</c:v>
                  </c:pt>
                  <c:pt idx="1">
                    <c:v>1.0659000000000001</c:v>
                  </c:pt>
                  <c:pt idx="2">
                    <c:v>0.74450000000000005</c:v>
                  </c:pt>
                  <c:pt idx="3">
                    <c:v>0.67669999999999997</c:v>
                  </c:pt>
                </c:numCache>
              </c:numRef>
            </c:plus>
            <c:minus>
              <c:numRef>
                <c:f>(masschgp_bar!$C$3,masschgp_bar!$C$5,masschgp_bar!$C$7,masschgp_bar!$C$9)</c:f>
                <c:numCache>
                  <c:formatCode>General</c:formatCode>
                  <c:ptCount val="4"/>
                  <c:pt idx="0">
                    <c:v>0.75649999999999995</c:v>
                  </c:pt>
                  <c:pt idx="1">
                    <c:v>1.0659000000000001</c:v>
                  </c:pt>
                  <c:pt idx="2">
                    <c:v>0.74450000000000005</c:v>
                  </c:pt>
                  <c:pt idx="3">
                    <c:v>0.67669999999999997</c:v>
                  </c:pt>
                </c:numCache>
              </c:numRef>
            </c:minus>
          </c:errBars>
          <c:val>
            <c:numRef>
              <c:f>(masschgp_bar!$B$3,masschgp_bar!$B$5,masschgp_bar!$B$7,masschgp_bar!$B$9)</c:f>
              <c:numCache>
                <c:formatCode>General</c:formatCode>
                <c:ptCount val="4"/>
                <c:pt idx="0">
                  <c:v>-2.7978000000000001</c:v>
                </c:pt>
                <c:pt idx="1">
                  <c:v>-2.7766999999999999</c:v>
                </c:pt>
                <c:pt idx="2">
                  <c:v>-2.9310999999999998</c:v>
                </c:pt>
                <c:pt idx="3">
                  <c:v>-4.01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7E8-2B4E-ACCF-971C1CBA4986}"/>
            </c:ext>
          </c:extLst>
        </c:ser>
        <c:ser>
          <c:idx val="1"/>
          <c:order val="1"/>
          <c:spPr>
            <a:solidFill>
              <a:schemeClr val="dk1"/>
            </a:solidFill>
            <a:ln w="25400" cap="flat" cmpd="sng" algn="ctr">
              <a:solidFill>
                <a:schemeClr val="dk1">
                  <a:shade val="50000"/>
                </a:schemeClr>
              </a:solidFill>
              <a:prstDash val="solid"/>
            </a:ln>
            <a:effectLst/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97E8-2B4E-ACCF-971C1CBA4986}"/>
              </c:ext>
            </c:extLst>
          </c:dPt>
          <c:dPt>
            <c:idx val="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2-97E8-2B4E-ACCF-971C1CBA4986}"/>
              </c:ext>
            </c:extLst>
          </c:dPt>
          <c:dPt>
            <c:idx val="2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3-97E8-2B4E-ACCF-971C1CBA4986}"/>
              </c:ext>
            </c:extLst>
          </c:dPt>
          <c:dPt>
            <c:idx val="3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4-97E8-2B4E-ACCF-971C1CBA4986}"/>
              </c:ext>
            </c:extLst>
          </c:dPt>
          <c:dPt>
            <c:idx val="4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5-97E8-2B4E-ACCF-971C1CBA4986}"/>
              </c:ext>
            </c:extLst>
          </c:dPt>
          <c:dPt>
            <c:idx val="5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6-97E8-2B4E-ACCF-971C1CBA4986}"/>
              </c:ext>
            </c:extLst>
          </c:dPt>
          <c:dPt>
            <c:idx val="6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7-97E8-2B4E-ACCF-971C1CBA4986}"/>
              </c:ext>
            </c:extLst>
          </c:dPt>
          <c:dPt>
            <c:idx val="7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8-97E8-2B4E-ACCF-971C1CBA4986}"/>
              </c:ext>
            </c:extLst>
          </c:dPt>
          <c:dPt>
            <c:idx val="8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9-97E8-2B4E-ACCF-971C1CBA4986}"/>
              </c:ext>
            </c:extLst>
          </c:dPt>
          <c:dPt>
            <c:idx val="9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A-97E8-2B4E-ACCF-971C1CBA4986}"/>
              </c:ext>
            </c:extLst>
          </c:dPt>
          <c:dPt>
            <c:idx val="1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B-97E8-2B4E-ACCF-971C1CBA4986}"/>
              </c:ext>
            </c:extLst>
          </c:dPt>
          <c:dPt>
            <c:idx val="1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C-97E8-2B4E-ACCF-971C1CBA4986}"/>
              </c:ext>
            </c:extLst>
          </c:dPt>
          <c:errBars>
            <c:errBarType val="both"/>
            <c:errValType val="cust"/>
            <c:noEndCap val="0"/>
            <c:plus>
              <c:numRef>
                <c:f>(masschgp_bar!$C$4,masschgp_bar!$C$6,masschgp_bar!$C$8,masschgp_bar!$C$10)</c:f>
                <c:numCache>
                  <c:formatCode>General</c:formatCode>
                  <c:ptCount val="4"/>
                  <c:pt idx="0">
                    <c:v>0.52890000000000004</c:v>
                  </c:pt>
                  <c:pt idx="1">
                    <c:v>0.65680000000000005</c:v>
                  </c:pt>
                  <c:pt idx="2">
                    <c:v>0.51200000000000001</c:v>
                  </c:pt>
                  <c:pt idx="3">
                    <c:v>0.72160000000000002</c:v>
                  </c:pt>
                </c:numCache>
              </c:numRef>
            </c:plus>
            <c:minus>
              <c:numRef>
                <c:f>(masschgp_bar!$C$4,masschgp_bar!$C$6,masschgp_bar!$C$8,masschgp_bar!$C$10)</c:f>
                <c:numCache>
                  <c:formatCode>General</c:formatCode>
                  <c:ptCount val="4"/>
                  <c:pt idx="0">
                    <c:v>0.52890000000000004</c:v>
                  </c:pt>
                  <c:pt idx="1">
                    <c:v>0.65680000000000005</c:v>
                  </c:pt>
                  <c:pt idx="2">
                    <c:v>0.51200000000000001</c:v>
                  </c:pt>
                  <c:pt idx="3">
                    <c:v>0.72160000000000002</c:v>
                  </c:pt>
                </c:numCache>
              </c:numRef>
            </c:minus>
            <c:spPr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val>
            <c:numRef>
              <c:f>(masschgp_bar!$B$4,masschgp_bar!$B$6,masschgp_bar!$B$8,masschgp_bar!$B$10)</c:f>
              <c:numCache>
                <c:formatCode>General</c:formatCode>
                <c:ptCount val="4"/>
                <c:pt idx="0">
                  <c:v>-4.2881</c:v>
                </c:pt>
                <c:pt idx="1">
                  <c:v>-2.5735999999999999</c:v>
                </c:pt>
                <c:pt idx="2">
                  <c:v>-3.2124000000000001</c:v>
                </c:pt>
                <c:pt idx="3">
                  <c:v>-3.6913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97E8-2B4E-ACCF-971C1CBA49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0"/>
        <c:axId val="1947899936"/>
        <c:axId val="1947902688"/>
      </c:barChart>
      <c:catAx>
        <c:axId val="1947899936"/>
        <c:scaling>
          <c:orientation val="minMax"/>
        </c:scaling>
        <c:delete val="0"/>
        <c:axPos val="b"/>
        <c:majorTickMark val="none"/>
        <c:minorTickMark val="none"/>
        <c:tickLblPos val="none"/>
        <c:crossAx val="1947902688"/>
        <c:crosses val="autoZero"/>
        <c:auto val="1"/>
        <c:lblAlgn val="ctr"/>
        <c:lblOffset val="100"/>
        <c:noMultiLvlLbl val="0"/>
      </c:catAx>
      <c:valAx>
        <c:axId val="1947902688"/>
        <c:scaling>
          <c:orientation val="minMax"/>
          <c:max val="4"/>
          <c:min val="-6"/>
        </c:scaling>
        <c:delete val="0"/>
        <c:axPos val="l"/>
        <c:numFmt formatCode="General" sourceLinked="1"/>
        <c:majorTickMark val="out"/>
        <c:minorTickMark val="none"/>
        <c:tickLblPos val="nextTo"/>
        <c:crossAx val="1947899936"/>
        <c:crosses val="autoZero"/>
        <c:crossBetween val="between"/>
        <c:majorUnit val="1"/>
        <c:minorUnit val="0.5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lt1"/>
            </a:solidFill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masschgp_bar!$C$12,masschgp_bar!$C$14,masschgp_bar!$C$16,masschgp_bar!$C$18,masschgp_bar!$C$20,masschgp_bar!$C$22)</c:f>
                <c:numCache>
                  <c:formatCode>General</c:formatCode>
                  <c:ptCount val="6"/>
                  <c:pt idx="0">
                    <c:v>0.61180000000000001</c:v>
                  </c:pt>
                  <c:pt idx="1">
                    <c:v>1.0975999999999999</c:v>
                  </c:pt>
                  <c:pt idx="2">
                    <c:v>1.4982</c:v>
                  </c:pt>
                  <c:pt idx="3">
                    <c:v>1.2755000000000001</c:v>
                  </c:pt>
                  <c:pt idx="4">
                    <c:v>1.6793</c:v>
                  </c:pt>
                  <c:pt idx="5">
                    <c:v>0.68030000000000002</c:v>
                  </c:pt>
                </c:numCache>
              </c:numRef>
            </c:plus>
            <c:minus>
              <c:numRef>
                <c:f>(masschgp_bar!$C$12,masschgp_bar!$C$14,masschgp_bar!$C$16,masschgp_bar!$C$18,masschgp_bar!$C$20,masschgp_bar!$C$22)</c:f>
                <c:numCache>
                  <c:formatCode>General</c:formatCode>
                  <c:ptCount val="6"/>
                  <c:pt idx="0">
                    <c:v>0.61180000000000001</c:v>
                  </c:pt>
                  <c:pt idx="1">
                    <c:v>1.0975999999999999</c:v>
                  </c:pt>
                  <c:pt idx="2">
                    <c:v>1.4982</c:v>
                  </c:pt>
                  <c:pt idx="3">
                    <c:v>1.2755000000000001</c:v>
                  </c:pt>
                  <c:pt idx="4">
                    <c:v>1.6793</c:v>
                  </c:pt>
                  <c:pt idx="5">
                    <c:v>0.68030000000000002</c:v>
                  </c:pt>
                </c:numCache>
              </c:numRef>
            </c:minus>
          </c:errBars>
          <c:val>
            <c:numRef>
              <c:f>(masschgp_bar!$B$12,masschgp_bar!$B$14,masschgp_bar!$B$16,masschgp_bar!$B$18,masschgp_bar!$B$20,masschgp_bar!$B$22)</c:f>
              <c:numCache>
                <c:formatCode>General</c:formatCode>
                <c:ptCount val="6"/>
                <c:pt idx="0">
                  <c:v>-1.4935</c:v>
                </c:pt>
                <c:pt idx="1">
                  <c:v>-0.49170000000000003</c:v>
                </c:pt>
                <c:pt idx="2">
                  <c:v>2.4508999999999999</c:v>
                </c:pt>
                <c:pt idx="3">
                  <c:v>-0.23630000000000001</c:v>
                </c:pt>
                <c:pt idx="4">
                  <c:v>-0.70189999999999997</c:v>
                </c:pt>
                <c:pt idx="5">
                  <c:v>-3.338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E6-AE4C-A162-377E68D77177}"/>
            </c:ext>
          </c:extLst>
        </c:ser>
        <c:ser>
          <c:idx val="1"/>
          <c:order val="1"/>
          <c:spPr>
            <a:solidFill>
              <a:schemeClr val="dk1"/>
            </a:solidFill>
            <a:ln w="25400" cap="flat" cmpd="sng" algn="ctr">
              <a:solidFill>
                <a:schemeClr val="dk1">
                  <a:shade val="50000"/>
                </a:schemeClr>
              </a:solidFill>
              <a:prstDash val="solid"/>
            </a:ln>
            <a:effectLst/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E0E6-AE4C-A162-377E68D77177}"/>
              </c:ext>
            </c:extLst>
          </c:dPt>
          <c:dPt>
            <c:idx val="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2-E0E6-AE4C-A162-377E68D77177}"/>
              </c:ext>
            </c:extLst>
          </c:dPt>
          <c:dPt>
            <c:idx val="2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3-E0E6-AE4C-A162-377E68D77177}"/>
              </c:ext>
            </c:extLst>
          </c:dPt>
          <c:dPt>
            <c:idx val="3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4-E0E6-AE4C-A162-377E68D77177}"/>
              </c:ext>
            </c:extLst>
          </c:dPt>
          <c:dPt>
            <c:idx val="4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5-E0E6-AE4C-A162-377E68D77177}"/>
              </c:ext>
            </c:extLst>
          </c:dPt>
          <c:dPt>
            <c:idx val="5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6-E0E6-AE4C-A162-377E68D77177}"/>
              </c:ext>
            </c:extLst>
          </c:dPt>
          <c:dPt>
            <c:idx val="6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7-E0E6-AE4C-A162-377E68D77177}"/>
              </c:ext>
            </c:extLst>
          </c:dPt>
          <c:dPt>
            <c:idx val="7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8-E0E6-AE4C-A162-377E68D77177}"/>
              </c:ext>
            </c:extLst>
          </c:dPt>
          <c:dPt>
            <c:idx val="8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9-E0E6-AE4C-A162-377E68D77177}"/>
              </c:ext>
            </c:extLst>
          </c:dPt>
          <c:dPt>
            <c:idx val="9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A-E0E6-AE4C-A162-377E68D77177}"/>
              </c:ext>
            </c:extLst>
          </c:dPt>
          <c:dPt>
            <c:idx val="1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B-E0E6-AE4C-A162-377E68D77177}"/>
              </c:ext>
            </c:extLst>
          </c:dPt>
          <c:dPt>
            <c:idx val="1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C-E0E6-AE4C-A162-377E68D77177}"/>
              </c:ext>
            </c:extLst>
          </c:dPt>
          <c:errBars>
            <c:errBarType val="both"/>
            <c:errValType val="cust"/>
            <c:noEndCap val="0"/>
            <c:plus>
              <c:numRef>
                <c:f>(masschgp_bar!$C$13,masschgp_bar!$C$15,masschgp_bar!$C$17,masschgp_bar!$C$19,masschgp_bar!$C$21,masschgp_bar!$C$23)</c:f>
                <c:numCache>
                  <c:formatCode>General</c:formatCode>
                  <c:ptCount val="6"/>
                  <c:pt idx="0">
                    <c:v>0.4607</c:v>
                  </c:pt>
                  <c:pt idx="1">
                    <c:v>0.68720000000000003</c:v>
                  </c:pt>
                  <c:pt idx="2">
                    <c:v>1.2213000000000001</c:v>
                  </c:pt>
                  <c:pt idx="3">
                    <c:v>2.5834000000000001</c:v>
                  </c:pt>
                  <c:pt idx="4">
                    <c:v>0.74660000000000004</c:v>
                  </c:pt>
                  <c:pt idx="5">
                    <c:v>0.77439999999999998</c:v>
                  </c:pt>
                </c:numCache>
              </c:numRef>
            </c:plus>
            <c:minus>
              <c:numRef>
                <c:f>(masschgp_bar!$C$13,masschgp_bar!$C$15,masschgp_bar!$C$17,masschgp_bar!$C$19,masschgp_bar!$C$21,masschgp_bar!$C$23)</c:f>
                <c:numCache>
                  <c:formatCode>General</c:formatCode>
                  <c:ptCount val="6"/>
                  <c:pt idx="0">
                    <c:v>0.4607</c:v>
                  </c:pt>
                  <c:pt idx="1">
                    <c:v>0.68720000000000003</c:v>
                  </c:pt>
                  <c:pt idx="2">
                    <c:v>1.2213000000000001</c:v>
                  </c:pt>
                  <c:pt idx="3">
                    <c:v>2.5834000000000001</c:v>
                  </c:pt>
                  <c:pt idx="4">
                    <c:v>0.74660000000000004</c:v>
                  </c:pt>
                  <c:pt idx="5">
                    <c:v>0.77439999999999998</c:v>
                  </c:pt>
                </c:numCache>
              </c:numRef>
            </c:minus>
          </c:errBars>
          <c:val>
            <c:numRef>
              <c:f>(masschgp_bar!$B$13,masschgp_bar!$B$15,masschgp_bar!$B$17,masschgp_bar!$B$19,masschgp_bar!$B$21,masschgp_bar!$B$23)</c:f>
              <c:numCache>
                <c:formatCode>General</c:formatCode>
                <c:ptCount val="6"/>
                <c:pt idx="0">
                  <c:v>-1.9094</c:v>
                </c:pt>
                <c:pt idx="1">
                  <c:v>-0.91610000000000003</c:v>
                </c:pt>
                <c:pt idx="2">
                  <c:v>-0.80530000000000002</c:v>
                </c:pt>
                <c:pt idx="3">
                  <c:v>-2.7772999999999999</c:v>
                </c:pt>
                <c:pt idx="4">
                  <c:v>-1.3216000000000001</c:v>
                </c:pt>
                <c:pt idx="5">
                  <c:v>-5.0298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E0E6-AE4C-A162-377E68D771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0"/>
        <c:axId val="1947926928"/>
        <c:axId val="1947929680"/>
      </c:barChart>
      <c:catAx>
        <c:axId val="1947926928"/>
        <c:scaling>
          <c:orientation val="minMax"/>
        </c:scaling>
        <c:delete val="0"/>
        <c:axPos val="b"/>
        <c:majorTickMark val="none"/>
        <c:minorTickMark val="none"/>
        <c:tickLblPos val="none"/>
        <c:crossAx val="1947929680"/>
        <c:crosses val="autoZero"/>
        <c:auto val="1"/>
        <c:lblAlgn val="ctr"/>
        <c:lblOffset val="100"/>
        <c:noMultiLvlLbl val="0"/>
      </c:catAx>
      <c:valAx>
        <c:axId val="1947929680"/>
        <c:scaling>
          <c:orientation val="minMax"/>
          <c:max val="4"/>
          <c:min val="-6"/>
        </c:scaling>
        <c:delete val="0"/>
        <c:axPos val="l"/>
        <c:numFmt formatCode="General" sourceLinked="1"/>
        <c:majorTickMark val="out"/>
        <c:minorTickMark val="none"/>
        <c:tickLblPos val="nextTo"/>
        <c:crossAx val="1947926928"/>
        <c:crosses val="autoZero"/>
        <c:crossBetween val="between"/>
        <c:majorUnit val="1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6987264582689299E-2"/>
          <c:y val="0.14308813002652701"/>
          <c:w val="0.82811317766313697"/>
          <c:h val="0.75898520084566601"/>
        </c:manualLayout>
      </c:layout>
      <c:scatterChart>
        <c:scatterStyle val="lineMarker"/>
        <c:varyColors val="0"/>
        <c:ser>
          <c:idx val="0"/>
          <c:order val="0"/>
          <c:tx>
            <c:strRef>
              <c:f>massoff_F!$B$49</c:f>
              <c:strCache>
                <c:ptCount val="1"/>
                <c:pt idx="0">
                  <c:v>line 7 fe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massoff_F!$D$3,massoff_F!$D$9,massoff_F!$D$17,massoff_F!$D$21,massoff_F!$D$25,massoff_F!$D$29,massoff_F!$D$33,massoff_F!$D$37,massoff_F!$D$41,massoff_F!$D$45)</c:f>
                <c:numCache>
                  <c:formatCode>General</c:formatCode>
                  <c:ptCount val="10"/>
                  <c:pt idx="0">
                    <c:v>0.29260000000000003</c:v>
                  </c:pt>
                  <c:pt idx="1">
                    <c:v>0.1406</c:v>
                  </c:pt>
                  <c:pt idx="2">
                    <c:v>0.19470000000000001</c:v>
                  </c:pt>
                  <c:pt idx="3">
                    <c:v>0.26790000000000003</c:v>
                  </c:pt>
                  <c:pt idx="4">
                    <c:v>0.41749999999999998</c:v>
                  </c:pt>
                  <c:pt idx="5">
                    <c:v>0.2389</c:v>
                  </c:pt>
                  <c:pt idx="6">
                    <c:v>0.22470000000000001</c:v>
                  </c:pt>
                  <c:pt idx="7">
                    <c:v>0.3407</c:v>
                  </c:pt>
                  <c:pt idx="8">
                    <c:v>0.19470000000000001</c:v>
                  </c:pt>
                  <c:pt idx="9">
                    <c:v>0.29289999999999999</c:v>
                  </c:pt>
                </c:numCache>
              </c:numRef>
            </c:plus>
            <c:minus>
              <c:numRef>
                <c:f>(massoff_F!$D$3,massoff_F!$D$9,massoff_F!$D$17,massoff_F!$D$21,massoff_F!$D$25,massoff_F!$D$29,massoff_F!$D$33,massoff_F!$D$37,massoff_F!$D$41,massoff_F!$D$45)</c:f>
                <c:numCache>
                  <c:formatCode>General</c:formatCode>
                  <c:ptCount val="10"/>
                  <c:pt idx="0">
                    <c:v>0.29260000000000003</c:v>
                  </c:pt>
                  <c:pt idx="1">
                    <c:v>0.1406</c:v>
                  </c:pt>
                  <c:pt idx="2">
                    <c:v>0.19470000000000001</c:v>
                  </c:pt>
                  <c:pt idx="3">
                    <c:v>0.26790000000000003</c:v>
                  </c:pt>
                  <c:pt idx="4">
                    <c:v>0.41749999999999998</c:v>
                  </c:pt>
                  <c:pt idx="5">
                    <c:v>0.2389</c:v>
                  </c:pt>
                  <c:pt idx="6">
                    <c:v>0.22470000000000001</c:v>
                  </c:pt>
                  <c:pt idx="7">
                    <c:v>0.3407</c:v>
                  </c:pt>
                  <c:pt idx="8">
                    <c:v>0.19470000000000001</c:v>
                  </c:pt>
                  <c:pt idx="9">
                    <c:v>0.29289999999999999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massoff_F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massoff_F!$B$50:$B$59</c:f>
              <c:numCache>
                <c:formatCode>General</c:formatCode>
                <c:ptCount val="10"/>
                <c:pt idx="0">
                  <c:v>21.124400000000001</c:v>
                </c:pt>
                <c:pt idx="1">
                  <c:v>20.284300000000002</c:v>
                </c:pt>
                <c:pt idx="2">
                  <c:v>20.1584</c:v>
                </c:pt>
                <c:pt idx="3">
                  <c:v>20.638300000000001</c:v>
                </c:pt>
                <c:pt idx="4">
                  <c:v>19.218499999999999</c:v>
                </c:pt>
                <c:pt idx="5">
                  <c:v>19.6221</c:v>
                </c:pt>
                <c:pt idx="6">
                  <c:v>20.126999999999999</c:v>
                </c:pt>
                <c:pt idx="7">
                  <c:v>20.7683</c:v>
                </c:pt>
                <c:pt idx="8">
                  <c:v>20.039400000000001</c:v>
                </c:pt>
                <c:pt idx="9">
                  <c:v>20.78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3EC-EE4A-96F6-F6ACCE8F0733}"/>
            </c:ext>
          </c:extLst>
        </c:ser>
        <c:ser>
          <c:idx val="2"/>
          <c:order val="1"/>
          <c:tx>
            <c:strRef>
              <c:f>massoff_F!$C$49</c:f>
              <c:strCache>
                <c:ptCount val="1"/>
                <c:pt idx="0">
                  <c:v>line 8 fe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bg1">
                  <a:lumMod val="50000"/>
                </a:schemeClr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massoff_F!$D$4,massoff_F!$D$10,massoff_F!$D$18,massoff_F!$D$22,massoff_F!$D$26,massoff_F!$D$30,massoff_F!$D$34,massoff_F!$D$38,massoff_F!$D$42,massoff_F!$D$46)</c:f>
                <c:numCache>
                  <c:formatCode>General</c:formatCode>
                  <c:ptCount val="10"/>
                  <c:pt idx="0">
                    <c:v>0.39879999999999999</c:v>
                  </c:pt>
                  <c:pt idx="1">
                    <c:v>0.17979999999999999</c:v>
                  </c:pt>
                  <c:pt idx="2">
                    <c:v>0.39300000000000002</c:v>
                  </c:pt>
                  <c:pt idx="3">
                    <c:v>0.3569</c:v>
                  </c:pt>
                  <c:pt idx="4">
                    <c:v>0.5655</c:v>
                  </c:pt>
                  <c:pt idx="5">
                    <c:v>0.156</c:v>
                  </c:pt>
                  <c:pt idx="6">
                    <c:v>0.23400000000000001</c:v>
                  </c:pt>
                  <c:pt idx="7">
                    <c:v>0.29630000000000001</c:v>
                  </c:pt>
                  <c:pt idx="8">
                    <c:v>0.23100000000000001</c:v>
                  </c:pt>
                  <c:pt idx="9">
                    <c:v>0.27400000000000002</c:v>
                  </c:pt>
                </c:numCache>
              </c:numRef>
            </c:plus>
            <c:minus>
              <c:numRef>
                <c:f>(massoff_F!$D$4,massoff_F!$D$10,massoff_F!$D$18,massoff_F!$D$22,massoff_F!$D$26,massoff_F!$D$30,massoff_F!$D$34,massoff_F!$D$38,massoff_F!$D$42,massoff_F!$D$46)</c:f>
                <c:numCache>
                  <c:formatCode>General</c:formatCode>
                  <c:ptCount val="10"/>
                  <c:pt idx="0">
                    <c:v>0.39879999999999999</c:v>
                  </c:pt>
                  <c:pt idx="1">
                    <c:v>0.17979999999999999</c:v>
                  </c:pt>
                  <c:pt idx="2">
                    <c:v>0.39300000000000002</c:v>
                  </c:pt>
                  <c:pt idx="3">
                    <c:v>0.3569</c:v>
                  </c:pt>
                  <c:pt idx="4">
                    <c:v>0.5655</c:v>
                  </c:pt>
                  <c:pt idx="5">
                    <c:v>0.156</c:v>
                  </c:pt>
                  <c:pt idx="6">
                    <c:v>0.23400000000000001</c:v>
                  </c:pt>
                  <c:pt idx="7">
                    <c:v>0.29630000000000001</c:v>
                  </c:pt>
                  <c:pt idx="8">
                    <c:v>0.23100000000000001</c:v>
                  </c:pt>
                  <c:pt idx="9">
                    <c:v>0.2740000000000000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massoff_F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massoff_F!$C$50:$C$59</c:f>
              <c:numCache>
                <c:formatCode>General</c:formatCode>
                <c:ptCount val="10"/>
                <c:pt idx="0">
                  <c:v>25.106000000000002</c:v>
                </c:pt>
                <c:pt idx="1">
                  <c:v>22.9621</c:v>
                </c:pt>
                <c:pt idx="2">
                  <c:v>23.166</c:v>
                </c:pt>
                <c:pt idx="3">
                  <c:v>22.6052</c:v>
                </c:pt>
                <c:pt idx="4">
                  <c:v>22.2317</c:v>
                </c:pt>
                <c:pt idx="5">
                  <c:v>22.752800000000001</c:v>
                </c:pt>
                <c:pt idx="6">
                  <c:v>23.255800000000001</c:v>
                </c:pt>
                <c:pt idx="7">
                  <c:v>24.324999999999999</c:v>
                </c:pt>
                <c:pt idx="8">
                  <c:v>23.340800000000002</c:v>
                </c:pt>
                <c:pt idx="9">
                  <c:v>22.9646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3EC-EE4A-96F6-F6ACCE8F0733}"/>
            </c:ext>
          </c:extLst>
        </c:ser>
        <c:ser>
          <c:idx val="4"/>
          <c:order val="2"/>
          <c:tx>
            <c:strRef>
              <c:f>massoff_F!$D$49</c:f>
              <c:strCache>
                <c:ptCount val="1"/>
                <c:pt idx="0">
                  <c:v>line 9 female</c:v>
                </c:pt>
              </c:strCache>
            </c:strRef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massoff_F!$D$7,massoff_F!$D$15,massoff_F!$D$19,massoff_F!$D$23,massoff_F!$D$27,massoff_F!$D$31,massoff_F!$D$35,massoff_F!$D$39,massoff_F!$D$43,massoff_F!$D$47)</c:f>
                <c:numCache>
                  <c:formatCode>General</c:formatCode>
                  <c:ptCount val="10"/>
                  <c:pt idx="0">
                    <c:v>0.27834999999999999</c:v>
                  </c:pt>
                  <c:pt idx="1">
                    <c:v>0.41144999999999998</c:v>
                  </c:pt>
                  <c:pt idx="2">
                    <c:v>0.35349999999999998</c:v>
                  </c:pt>
                  <c:pt idx="3">
                    <c:v>0.29089999999999999</c:v>
                  </c:pt>
                  <c:pt idx="4">
                    <c:v>0.51929999999999998</c:v>
                  </c:pt>
                  <c:pt idx="5">
                    <c:v>0.29609999999999997</c:v>
                  </c:pt>
                  <c:pt idx="6">
                    <c:v>0.35410000000000003</c:v>
                  </c:pt>
                  <c:pt idx="7">
                    <c:v>0.38719999999999999</c:v>
                  </c:pt>
                  <c:pt idx="8">
                    <c:v>0.23880000000000001</c:v>
                  </c:pt>
                  <c:pt idx="9">
                    <c:v>0.31419999999999998</c:v>
                  </c:pt>
                </c:numCache>
              </c:numRef>
            </c:plus>
            <c:minus>
              <c:numRef>
                <c:f>(massoff_F!$D$7,massoff_F!$D$15,massoff_F!$D$19,massoff_F!$D$23,massoff_F!$D$27,massoff_F!$D$31,massoff_F!$D$35,massoff_F!$D$39,massoff_F!$D$43,massoff_F!$D$47)</c:f>
                <c:numCache>
                  <c:formatCode>General</c:formatCode>
                  <c:ptCount val="10"/>
                  <c:pt idx="0">
                    <c:v>0.27834999999999999</c:v>
                  </c:pt>
                  <c:pt idx="1">
                    <c:v>0.41144999999999998</c:v>
                  </c:pt>
                  <c:pt idx="2">
                    <c:v>0.35349999999999998</c:v>
                  </c:pt>
                  <c:pt idx="3">
                    <c:v>0.29089999999999999</c:v>
                  </c:pt>
                  <c:pt idx="4">
                    <c:v>0.51929999999999998</c:v>
                  </c:pt>
                  <c:pt idx="5">
                    <c:v>0.29609999999999997</c:v>
                  </c:pt>
                  <c:pt idx="6">
                    <c:v>0.35410000000000003</c:v>
                  </c:pt>
                  <c:pt idx="7">
                    <c:v>0.38719999999999999</c:v>
                  </c:pt>
                  <c:pt idx="8">
                    <c:v>0.23880000000000001</c:v>
                  </c:pt>
                  <c:pt idx="9">
                    <c:v>0.31419999999999998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massoff_F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massoff_F!$D$50:$D$59</c:f>
              <c:numCache>
                <c:formatCode>General</c:formatCode>
                <c:ptCount val="10"/>
                <c:pt idx="0">
                  <c:v>23.132400000000001</c:v>
                </c:pt>
                <c:pt idx="1">
                  <c:v>22.186025000000001</c:v>
                </c:pt>
                <c:pt idx="2">
                  <c:v>21.406300000000002</c:v>
                </c:pt>
                <c:pt idx="3">
                  <c:v>21.9862</c:v>
                </c:pt>
                <c:pt idx="4">
                  <c:v>20.8919</c:v>
                </c:pt>
                <c:pt idx="5">
                  <c:v>22.396999999999998</c:v>
                </c:pt>
                <c:pt idx="6">
                  <c:v>22.158000000000001</c:v>
                </c:pt>
                <c:pt idx="7">
                  <c:v>23.527899999999999</c:v>
                </c:pt>
                <c:pt idx="8">
                  <c:v>22.3886</c:v>
                </c:pt>
                <c:pt idx="9">
                  <c:v>22.6125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3EC-EE4A-96F6-F6ACCE8F07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1480880"/>
        <c:axId val="1951484144"/>
      </c:scatterChart>
      <c:valAx>
        <c:axId val="1951480880"/>
        <c:scaling>
          <c:orientation val="minMax"/>
          <c:max val="79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51484144"/>
        <c:crosses val="autoZero"/>
        <c:crossBetween val="midCat"/>
        <c:majorUnit val="1"/>
      </c:valAx>
      <c:valAx>
        <c:axId val="1951484144"/>
        <c:scaling>
          <c:orientation val="minMax"/>
          <c:max val="35"/>
          <c:min val="15"/>
        </c:scaling>
        <c:delete val="0"/>
        <c:axPos val="l"/>
        <c:numFmt formatCode="General" sourceLinked="1"/>
        <c:majorTickMark val="out"/>
        <c:minorTickMark val="out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51480880"/>
        <c:crosses val="autoZero"/>
        <c:crossBetween val="midCat"/>
        <c:majorUnit val="5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51085083114610697"/>
          <c:y val="0.70748310877270804"/>
          <c:w val="0.42540135608049001"/>
          <c:h val="0.184950145991232"/>
        </c:manualLayout>
      </c:layout>
      <c:overlay val="0"/>
      <c:spPr>
        <a:noFill/>
        <a:ln w="3175">
          <a:noFill/>
          <a:prstDash val="solid"/>
        </a:ln>
      </c:spPr>
      <c:txPr>
        <a:bodyPr/>
        <a:lstStyle/>
        <a:p>
          <a:pPr>
            <a:defRPr sz="101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ln w="3175">
      <a:solidFill>
        <a:schemeClr val="tx1"/>
      </a:solidFill>
      <a:prstDash val="solid"/>
    </a:ln>
  </c:spPr>
  <c:txPr>
    <a:bodyPr/>
    <a:lstStyle/>
    <a:p>
      <a:pPr>
        <a:defRPr sz="11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6987264582689299E-2"/>
          <c:y val="0.14308813002652701"/>
          <c:w val="0.82811317766313697"/>
          <c:h val="0.75898520084566601"/>
        </c:manualLayout>
      </c:layout>
      <c:scatterChart>
        <c:scatterStyle val="lineMarker"/>
        <c:varyColors val="0"/>
        <c:ser>
          <c:idx val="0"/>
          <c:order val="0"/>
          <c:tx>
            <c:strRef>
              <c:f>massoff_F!$B$49</c:f>
              <c:strCache>
                <c:ptCount val="1"/>
                <c:pt idx="0">
                  <c:v>line 7 fe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massoff_F!$D$3,massoff_F!$D$9,massoff_F!$D$17,massoff_F!$D$21,massoff_F!$D$25,massoff_F!$D$29,massoff_F!$D$33,massoff_F!$D$37,massoff_F!$D$41,massoff_F!$D$45)</c:f>
                <c:numCache>
                  <c:formatCode>General</c:formatCode>
                  <c:ptCount val="10"/>
                  <c:pt idx="0">
                    <c:v>0.29260000000000003</c:v>
                  </c:pt>
                  <c:pt idx="1">
                    <c:v>0.1406</c:v>
                  </c:pt>
                  <c:pt idx="2">
                    <c:v>0.19470000000000001</c:v>
                  </c:pt>
                  <c:pt idx="3">
                    <c:v>0.26790000000000003</c:v>
                  </c:pt>
                  <c:pt idx="4">
                    <c:v>0.41749999999999998</c:v>
                  </c:pt>
                  <c:pt idx="5">
                    <c:v>0.2389</c:v>
                  </c:pt>
                  <c:pt idx="6">
                    <c:v>0.22470000000000001</c:v>
                  </c:pt>
                  <c:pt idx="7">
                    <c:v>0.3407</c:v>
                  </c:pt>
                  <c:pt idx="8">
                    <c:v>0.19470000000000001</c:v>
                  </c:pt>
                  <c:pt idx="9">
                    <c:v>0.29289999999999999</c:v>
                  </c:pt>
                </c:numCache>
              </c:numRef>
            </c:plus>
            <c:minus>
              <c:numRef>
                <c:f>(massoff_F!$D$3,massoff_F!$D$9,massoff_F!$D$17,massoff_F!$D$21,massoff_F!$D$25,massoff_F!$D$29,massoff_F!$D$33,massoff_F!$D$37,massoff_F!$D$41,massoff_F!$D$45)</c:f>
                <c:numCache>
                  <c:formatCode>General</c:formatCode>
                  <c:ptCount val="10"/>
                  <c:pt idx="0">
                    <c:v>0.29260000000000003</c:v>
                  </c:pt>
                  <c:pt idx="1">
                    <c:v>0.1406</c:v>
                  </c:pt>
                  <c:pt idx="2">
                    <c:v>0.19470000000000001</c:v>
                  </c:pt>
                  <c:pt idx="3">
                    <c:v>0.26790000000000003</c:v>
                  </c:pt>
                  <c:pt idx="4">
                    <c:v>0.41749999999999998</c:v>
                  </c:pt>
                  <c:pt idx="5">
                    <c:v>0.2389</c:v>
                  </c:pt>
                  <c:pt idx="6">
                    <c:v>0.22470000000000001</c:v>
                  </c:pt>
                  <c:pt idx="7">
                    <c:v>0.3407</c:v>
                  </c:pt>
                  <c:pt idx="8">
                    <c:v>0.19470000000000001</c:v>
                  </c:pt>
                  <c:pt idx="9">
                    <c:v>0.29289999999999999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massoff_F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massoff_F!$B$50:$B$59</c:f>
              <c:numCache>
                <c:formatCode>General</c:formatCode>
                <c:ptCount val="10"/>
                <c:pt idx="0">
                  <c:v>21.124400000000001</c:v>
                </c:pt>
                <c:pt idx="1">
                  <c:v>20.284300000000002</c:v>
                </c:pt>
                <c:pt idx="2">
                  <c:v>20.1584</c:v>
                </c:pt>
                <c:pt idx="3">
                  <c:v>20.638300000000001</c:v>
                </c:pt>
                <c:pt idx="4">
                  <c:v>19.218499999999999</c:v>
                </c:pt>
                <c:pt idx="5">
                  <c:v>19.6221</c:v>
                </c:pt>
                <c:pt idx="6">
                  <c:v>20.126999999999999</c:v>
                </c:pt>
                <c:pt idx="7">
                  <c:v>20.7683</c:v>
                </c:pt>
                <c:pt idx="8">
                  <c:v>20.039400000000001</c:v>
                </c:pt>
                <c:pt idx="9">
                  <c:v>20.78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85B-2144-8DD3-21DDE1444D17}"/>
            </c:ext>
          </c:extLst>
        </c:ser>
        <c:ser>
          <c:idx val="2"/>
          <c:order val="1"/>
          <c:tx>
            <c:strRef>
              <c:f>massoff_F!$C$49</c:f>
              <c:strCache>
                <c:ptCount val="1"/>
                <c:pt idx="0">
                  <c:v>line 8 fe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bg1">
                  <a:lumMod val="50000"/>
                </a:schemeClr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massoff_F!$D$4,massoff_F!$D$10,massoff_F!$D$18,massoff_F!$D$22,massoff_F!$D$26,massoff_F!$D$30,massoff_F!$D$34,massoff_F!$D$38,massoff_F!$D$42,massoff_F!$D$46)</c:f>
                <c:numCache>
                  <c:formatCode>General</c:formatCode>
                  <c:ptCount val="10"/>
                  <c:pt idx="0">
                    <c:v>0.39879999999999999</c:v>
                  </c:pt>
                  <c:pt idx="1">
                    <c:v>0.17979999999999999</c:v>
                  </c:pt>
                  <c:pt idx="2">
                    <c:v>0.39300000000000002</c:v>
                  </c:pt>
                  <c:pt idx="3">
                    <c:v>0.3569</c:v>
                  </c:pt>
                  <c:pt idx="4">
                    <c:v>0.5655</c:v>
                  </c:pt>
                  <c:pt idx="5">
                    <c:v>0.156</c:v>
                  </c:pt>
                  <c:pt idx="6">
                    <c:v>0.23400000000000001</c:v>
                  </c:pt>
                  <c:pt idx="7">
                    <c:v>0.29630000000000001</c:v>
                  </c:pt>
                  <c:pt idx="8">
                    <c:v>0.23100000000000001</c:v>
                  </c:pt>
                  <c:pt idx="9">
                    <c:v>0.27400000000000002</c:v>
                  </c:pt>
                </c:numCache>
              </c:numRef>
            </c:plus>
            <c:minus>
              <c:numRef>
                <c:f>(massoff_F!$D$4,massoff_F!$D$10,massoff_F!$D$18,massoff_F!$D$22,massoff_F!$D$26,massoff_F!$D$30,massoff_F!$D$34,massoff_F!$D$38,massoff_F!$D$42,massoff_F!$D$46)</c:f>
                <c:numCache>
                  <c:formatCode>General</c:formatCode>
                  <c:ptCount val="10"/>
                  <c:pt idx="0">
                    <c:v>0.39879999999999999</c:v>
                  </c:pt>
                  <c:pt idx="1">
                    <c:v>0.17979999999999999</c:v>
                  </c:pt>
                  <c:pt idx="2">
                    <c:v>0.39300000000000002</c:v>
                  </c:pt>
                  <c:pt idx="3">
                    <c:v>0.3569</c:v>
                  </c:pt>
                  <c:pt idx="4">
                    <c:v>0.5655</c:v>
                  </c:pt>
                  <c:pt idx="5">
                    <c:v>0.156</c:v>
                  </c:pt>
                  <c:pt idx="6">
                    <c:v>0.23400000000000001</c:v>
                  </c:pt>
                  <c:pt idx="7">
                    <c:v>0.29630000000000001</c:v>
                  </c:pt>
                  <c:pt idx="8">
                    <c:v>0.23100000000000001</c:v>
                  </c:pt>
                  <c:pt idx="9">
                    <c:v>0.2740000000000000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massoff_F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massoff_F!$C$50:$C$59</c:f>
              <c:numCache>
                <c:formatCode>General</c:formatCode>
                <c:ptCount val="10"/>
                <c:pt idx="0">
                  <c:v>25.106000000000002</c:v>
                </c:pt>
                <c:pt idx="1">
                  <c:v>22.9621</c:v>
                </c:pt>
                <c:pt idx="2">
                  <c:v>23.166</c:v>
                </c:pt>
                <c:pt idx="3">
                  <c:v>22.6052</c:v>
                </c:pt>
                <c:pt idx="4">
                  <c:v>22.2317</c:v>
                </c:pt>
                <c:pt idx="5">
                  <c:v>22.752800000000001</c:v>
                </c:pt>
                <c:pt idx="6">
                  <c:v>23.255800000000001</c:v>
                </c:pt>
                <c:pt idx="7">
                  <c:v>24.324999999999999</c:v>
                </c:pt>
                <c:pt idx="8">
                  <c:v>23.340800000000002</c:v>
                </c:pt>
                <c:pt idx="9">
                  <c:v>22.9646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85B-2144-8DD3-21DDE1444D17}"/>
            </c:ext>
          </c:extLst>
        </c:ser>
        <c:ser>
          <c:idx val="4"/>
          <c:order val="2"/>
          <c:tx>
            <c:strRef>
              <c:f>massoff_F!$D$49</c:f>
              <c:strCache>
                <c:ptCount val="1"/>
                <c:pt idx="0">
                  <c:v>line 9 female</c:v>
                </c:pt>
              </c:strCache>
            </c:strRef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massoff_F!$D$19,massoff_F!$D$23,massoff_F!$D$27,massoff_F!$D$31,massoff_F!$D$35,massoff_F!$D$39,massoff_F!$D$43,massoff_F!$D$47)</c:f>
                <c:numCache>
                  <c:formatCode>General</c:formatCode>
                  <c:ptCount val="8"/>
                  <c:pt idx="0">
                    <c:v>0.35349999999999998</c:v>
                  </c:pt>
                  <c:pt idx="1">
                    <c:v>0.29089999999999999</c:v>
                  </c:pt>
                  <c:pt idx="2">
                    <c:v>0.51929999999999998</c:v>
                  </c:pt>
                  <c:pt idx="3">
                    <c:v>0.29609999999999997</c:v>
                  </c:pt>
                  <c:pt idx="4">
                    <c:v>0.35410000000000003</c:v>
                  </c:pt>
                  <c:pt idx="5">
                    <c:v>0.38719999999999999</c:v>
                  </c:pt>
                  <c:pt idx="6">
                    <c:v>0.23880000000000001</c:v>
                  </c:pt>
                  <c:pt idx="7">
                    <c:v>0.31419999999999998</c:v>
                  </c:pt>
                </c:numCache>
              </c:numRef>
            </c:plus>
            <c:minus>
              <c:numRef>
                <c:f>(massoff_F!$D$19,massoff_F!$D$23,massoff_F!$D$27,massoff_F!$D$31,massoff_F!$D$35,massoff_F!$D$39,massoff_F!$D$43,massoff_F!$D$47)</c:f>
                <c:numCache>
                  <c:formatCode>General</c:formatCode>
                  <c:ptCount val="8"/>
                  <c:pt idx="0">
                    <c:v>0.35349999999999998</c:v>
                  </c:pt>
                  <c:pt idx="1">
                    <c:v>0.29089999999999999</c:v>
                  </c:pt>
                  <c:pt idx="2">
                    <c:v>0.51929999999999998</c:v>
                  </c:pt>
                  <c:pt idx="3">
                    <c:v>0.29609999999999997</c:v>
                  </c:pt>
                  <c:pt idx="4">
                    <c:v>0.35410000000000003</c:v>
                  </c:pt>
                  <c:pt idx="5">
                    <c:v>0.38719999999999999</c:v>
                  </c:pt>
                  <c:pt idx="6">
                    <c:v>0.23880000000000001</c:v>
                  </c:pt>
                  <c:pt idx="7">
                    <c:v>0.31419999999999998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massoff_F!$A$52:$A$59</c:f>
              <c:numCache>
                <c:formatCode>General</c:formatCode>
                <c:ptCount val="8"/>
                <c:pt idx="0">
                  <c:v>71</c:v>
                </c:pt>
                <c:pt idx="1">
                  <c:v>72</c:v>
                </c:pt>
                <c:pt idx="2">
                  <c:v>73</c:v>
                </c:pt>
                <c:pt idx="3">
                  <c:v>74</c:v>
                </c:pt>
                <c:pt idx="4">
                  <c:v>75</c:v>
                </c:pt>
                <c:pt idx="5">
                  <c:v>76</c:v>
                </c:pt>
                <c:pt idx="6">
                  <c:v>77</c:v>
                </c:pt>
                <c:pt idx="7">
                  <c:v>78</c:v>
                </c:pt>
              </c:numCache>
            </c:numRef>
          </c:xVal>
          <c:yVal>
            <c:numRef>
              <c:f>massoff_F!$D$52:$D$59</c:f>
              <c:numCache>
                <c:formatCode>General</c:formatCode>
                <c:ptCount val="8"/>
                <c:pt idx="0">
                  <c:v>21.406300000000002</c:v>
                </c:pt>
                <c:pt idx="1">
                  <c:v>21.9862</c:v>
                </c:pt>
                <c:pt idx="2">
                  <c:v>20.8919</c:v>
                </c:pt>
                <c:pt idx="3">
                  <c:v>22.396999999999998</c:v>
                </c:pt>
                <c:pt idx="4">
                  <c:v>22.158000000000001</c:v>
                </c:pt>
                <c:pt idx="5">
                  <c:v>23.527899999999999</c:v>
                </c:pt>
                <c:pt idx="6">
                  <c:v>22.3886</c:v>
                </c:pt>
                <c:pt idx="7">
                  <c:v>22.6125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85B-2144-8DD3-21DDE1444D17}"/>
            </c:ext>
          </c:extLst>
        </c:ser>
        <c:ser>
          <c:idx val="1"/>
          <c:order val="3"/>
          <c:tx>
            <c:v>7x8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ssoff_F!$D$5</c:f>
                <c:numCache>
                  <c:formatCode>General</c:formatCode>
                  <c:ptCount val="1"/>
                  <c:pt idx="0">
                    <c:v>0.28520000000000001</c:v>
                  </c:pt>
                </c:numCache>
              </c:numRef>
            </c:plus>
            <c:minus>
              <c:numRef>
                <c:f>massoff_F!$D$5</c:f>
                <c:numCache>
                  <c:formatCode>General</c:formatCode>
                  <c:ptCount val="1"/>
                  <c:pt idx="0">
                    <c:v>0.28520000000000001</c:v>
                  </c:pt>
                </c:numCache>
              </c:numRef>
            </c:minus>
          </c:errBars>
          <c:xVal>
            <c:numRef>
              <c:f>massoff_F!$A$50</c:f>
              <c:numCache>
                <c:formatCode>General</c:formatCode>
                <c:ptCount val="1"/>
                <c:pt idx="0">
                  <c:v>69</c:v>
                </c:pt>
              </c:numCache>
            </c:numRef>
          </c:xVal>
          <c:yVal>
            <c:numRef>
              <c:f>massoff_F!$E$50</c:f>
              <c:numCache>
                <c:formatCode>General</c:formatCode>
                <c:ptCount val="1"/>
                <c:pt idx="0">
                  <c:v>23.1931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85B-2144-8DD3-21DDE1444D17}"/>
            </c:ext>
          </c:extLst>
        </c:ser>
        <c:ser>
          <c:idx val="3"/>
          <c:order val="4"/>
          <c:tx>
            <c:v>8x7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ssoff_F!$D$6</c:f>
                <c:numCache>
                  <c:formatCode>General</c:formatCode>
                  <c:ptCount val="1"/>
                  <c:pt idx="0">
                    <c:v>0.27150000000000002</c:v>
                  </c:pt>
                </c:numCache>
              </c:numRef>
            </c:plus>
            <c:minus>
              <c:numRef>
                <c:f>massoff_F!$D$6</c:f>
                <c:numCache>
                  <c:formatCode>General</c:formatCode>
                  <c:ptCount val="1"/>
                  <c:pt idx="0">
                    <c:v>0.27150000000000002</c:v>
                  </c:pt>
                </c:numCache>
              </c:numRef>
            </c:minus>
          </c:errBars>
          <c:xVal>
            <c:numRef>
              <c:f>massoff_F!$A$50</c:f>
              <c:numCache>
                <c:formatCode>General</c:formatCode>
                <c:ptCount val="1"/>
                <c:pt idx="0">
                  <c:v>69</c:v>
                </c:pt>
              </c:numCache>
            </c:numRef>
          </c:xVal>
          <c:yVal>
            <c:numRef>
              <c:f>massoff_F!$F$50</c:f>
              <c:numCache>
                <c:formatCode>General</c:formatCode>
                <c:ptCount val="1"/>
                <c:pt idx="0">
                  <c:v>23.07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85B-2144-8DD3-21DDE1444D17}"/>
            </c:ext>
          </c:extLst>
        </c:ser>
        <c:ser>
          <c:idx val="5"/>
          <c:order val="5"/>
          <c:tx>
            <c:v>7x8X7x8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ssoff_F!$D$11</c:f>
                <c:numCache>
                  <c:formatCode>General</c:formatCode>
                  <c:ptCount val="1"/>
                  <c:pt idx="0">
                    <c:v>0.32919999999999999</c:v>
                  </c:pt>
                </c:numCache>
              </c:numRef>
            </c:plus>
            <c:minus>
              <c:numRef>
                <c:f>massoff_F!$D$11</c:f>
                <c:numCache>
                  <c:formatCode>General</c:formatCode>
                  <c:ptCount val="1"/>
                  <c:pt idx="0">
                    <c:v>0.32919999999999999</c:v>
                  </c:pt>
                </c:numCache>
              </c:numRef>
            </c:minus>
          </c:errBars>
          <c:xVal>
            <c:numRef>
              <c:f>massoff_F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massoff_F!$E$51</c:f>
              <c:numCache>
                <c:formatCode>General</c:formatCode>
                <c:ptCount val="1"/>
                <c:pt idx="0">
                  <c:v>21.42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85B-2144-8DD3-21DDE1444D17}"/>
            </c:ext>
          </c:extLst>
        </c:ser>
        <c:ser>
          <c:idx val="6"/>
          <c:order val="6"/>
          <c:tx>
            <c:v>8x7X8x7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ssoff_F!$D$12</c:f>
                <c:numCache>
                  <c:formatCode>General</c:formatCode>
                  <c:ptCount val="1"/>
                  <c:pt idx="0">
                    <c:v>0.47710000000000002</c:v>
                  </c:pt>
                </c:numCache>
              </c:numRef>
            </c:plus>
            <c:minus>
              <c:numRef>
                <c:f>massoff_F!$D$12</c:f>
                <c:numCache>
                  <c:formatCode>General</c:formatCode>
                  <c:ptCount val="1"/>
                  <c:pt idx="0">
                    <c:v>0.47710000000000002</c:v>
                  </c:pt>
                </c:numCache>
              </c:numRef>
            </c:minus>
          </c:errBars>
          <c:xVal>
            <c:numRef>
              <c:f>massoff_F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massoff_F!$F$51</c:f>
              <c:numCache>
                <c:formatCode>General</c:formatCode>
                <c:ptCount val="1"/>
                <c:pt idx="0">
                  <c:v>22.74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285B-2144-8DD3-21DDE1444D17}"/>
            </c:ext>
          </c:extLst>
        </c:ser>
        <c:ser>
          <c:idx val="7"/>
          <c:order val="7"/>
          <c:tx>
            <c:v>7x8X8x7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ssoff_F!$D$13</c:f>
                <c:numCache>
                  <c:formatCode>General</c:formatCode>
                  <c:ptCount val="1"/>
                  <c:pt idx="0">
                    <c:v>0.4037</c:v>
                  </c:pt>
                </c:numCache>
              </c:numRef>
            </c:plus>
            <c:minus>
              <c:numRef>
                <c:f>massoff_F!$D$13</c:f>
                <c:numCache>
                  <c:formatCode>General</c:formatCode>
                  <c:ptCount val="1"/>
                  <c:pt idx="0">
                    <c:v>0.4037</c:v>
                  </c:pt>
                </c:numCache>
              </c:numRef>
            </c:minus>
          </c:errBars>
          <c:xVal>
            <c:numRef>
              <c:f>massoff_F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massoff_F!$G$51</c:f>
              <c:numCache>
                <c:formatCode>General</c:formatCode>
                <c:ptCount val="1"/>
                <c:pt idx="0">
                  <c:v>22.2158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285B-2144-8DD3-21DDE1444D17}"/>
            </c:ext>
          </c:extLst>
        </c:ser>
        <c:ser>
          <c:idx val="8"/>
          <c:order val="8"/>
          <c:tx>
            <c:v>8x7X7x8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ssoff_F!$D$14</c:f>
                <c:numCache>
                  <c:formatCode>General</c:formatCode>
                  <c:ptCount val="1"/>
                  <c:pt idx="0">
                    <c:v>0.43580000000000002</c:v>
                  </c:pt>
                </c:numCache>
              </c:numRef>
            </c:plus>
            <c:minus>
              <c:numRef>
                <c:f>massoff_F!$D$14</c:f>
                <c:numCache>
                  <c:formatCode>General</c:formatCode>
                  <c:ptCount val="1"/>
                  <c:pt idx="0">
                    <c:v>0.43580000000000002</c:v>
                  </c:pt>
                </c:numCache>
              </c:numRef>
            </c:minus>
          </c:errBars>
          <c:xVal>
            <c:numRef>
              <c:f>massoff_F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massoff_F!$H$51</c:f>
              <c:numCache>
                <c:formatCode>General</c:formatCode>
                <c:ptCount val="1"/>
                <c:pt idx="0">
                  <c:v>22.3622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285B-2144-8DD3-21DDE1444D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1543792"/>
        <c:axId val="1951546544"/>
      </c:scatterChart>
      <c:valAx>
        <c:axId val="1951543792"/>
        <c:scaling>
          <c:orientation val="minMax"/>
          <c:max val="79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51546544"/>
        <c:crosses val="autoZero"/>
        <c:crossBetween val="midCat"/>
        <c:majorUnit val="1"/>
      </c:valAx>
      <c:valAx>
        <c:axId val="1951546544"/>
        <c:scaling>
          <c:orientation val="minMax"/>
          <c:max val="35"/>
          <c:min val="15"/>
        </c:scaling>
        <c:delete val="0"/>
        <c:axPos val="l"/>
        <c:numFmt formatCode="General" sourceLinked="1"/>
        <c:majorTickMark val="out"/>
        <c:minorTickMark val="out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51543792"/>
        <c:crosses val="autoZero"/>
        <c:crossBetween val="midCat"/>
        <c:majorUnit val="5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62803819444444398"/>
          <c:y val="0.70748316099041797"/>
          <c:w val="0.30948367782152197"/>
          <c:h val="0.29251683900958197"/>
        </c:manualLayout>
      </c:layout>
      <c:overlay val="0"/>
      <c:spPr>
        <a:noFill/>
        <a:ln w="3175">
          <a:noFill/>
          <a:prstDash val="solid"/>
        </a:ln>
      </c:spPr>
      <c:txPr>
        <a:bodyPr/>
        <a:lstStyle/>
        <a:p>
          <a:pPr>
            <a:defRPr sz="101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ln w="3175">
      <a:solidFill>
        <a:schemeClr val="tx1"/>
      </a:solidFill>
      <a:prstDash val="solid"/>
    </a:ln>
  </c:spPr>
  <c:txPr>
    <a:bodyPr/>
    <a:lstStyle/>
    <a:p>
      <a:pPr>
        <a:defRPr sz="11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6987264582689299E-2"/>
          <c:y val="0.14308813002652701"/>
          <c:w val="0.82811317766313697"/>
          <c:h val="0.75898520084566601"/>
        </c:manualLayout>
      </c:layout>
      <c:scatterChart>
        <c:scatterStyle val="lineMarker"/>
        <c:varyColors val="0"/>
        <c:ser>
          <c:idx val="0"/>
          <c:order val="0"/>
          <c:tx>
            <c:strRef>
              <c:f>massoff_M!$B$49</c:f>
              <c:strCache>
                <c:ptCount val="1"/>
                <c:pt idx="0">
                  <c:v>line 7 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massoff_M!$D$3,massoff_M!$D$9,massoff_M!$D$17,massoff_M!$D$21,massoff_M!$D$25,massoff_M!$D$29,massoff_M!$D$33,massoff_M!$D$37,massoff_M!$D$41,massoff_M!$D$45)</c:f>
                <c:numCache>
                  <c:formatCode>General</c:formatCode>
                  <c:ptCount val="10"/>
                  <c:pt idx="0">
                    <c:v>0.36580000000000001</c:v>
                  </c:pt>
                  <c:pt idx="1">
                    <c:v>0.2364</c:v>
                  </c:pt>
                  <c:pt idx="2">
                    <c:v>0.34770000000000001</c:v>
                  </c:pt>
                  <c:pt idx="3">
                    <c:v>0.2878</c:v>
                  </c:pt>
                  <c:pt idx="4">
                    <c:v>0.50390000000000001</c:v>
                  </c:pt>
                  <c:pt idx="5">
                    <c:v>0.37030000000000002</c:v>
                  </c:pt>
                  <c:pt idx="6">
                    <c:v>0.29459999999999997</c:v>
                  </c:pt>
                  <c:pt idx="7">
                    <c:v>0.26939999999999997</c:v>
                  </c:pt>
                  <c:pt idx="8">
                    <c:v>0.2923</c:v>
                  </c:pt>
                  <c:pt idx="9">
                    <c:v>0.44600000000000001</c:v>
                  </c:pt>
                </c:numCache>
              </c:numRef>
            </c:plus>
            <c:minus>
              <c:numRef>
                <c:f>(massoff_M!$D$3,massoff_M!$D$9,massoff_M!$D$17,massoff_M!$D$21,massoff_M!$D$25,massoff_M!$D$29,massoff_M!$D$33,massoff_M!$D$37,massoff_M!$D$41,massoff_M!$D$45)</c:f>
                <c:numCache>
                  <c:formatCode>General</c:formatCode>
                  <c:ptCount val="10"/>
                  <c:pt idx="0">
                    <c:v>0.36580000000000001</c:v>
                  </c:pt>
                  <c:pt idx="1">
                    <c:v>0.2364</c:v>
                  </c:pt>
                  <c:pt idx="2">
                    <c:v>0.34770000000000001</c:v>
                  </c:pt>
                  <c:pt idx="3">
                    <c:v>0.2878</c:v>
                  </c:pt>
                  <c:pt idx="4">
                    <c:v>0.50390000000000001</c:v>
                  </c:pt>
                  <c:pt idx="5">
                    <c:v>0.37030000000000002</c:v>
                  </c:pt>
                  <c:pt idx="6">
                    <c:v>0.29459999999999997</c:v>
                  </c:pt>
                  <c:pt idx="7">
                    <c:v>0.26939999999999997</c:v>
                  </c:pt>
                  <c:pt idx="8">
                    <c:v>0.2923</c:v>
                  </c:pt>
                  <c:pt idx="9">
                    <c:v>0.44600000000000001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massoff_M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massoff_M!$B$50:$B$59</c:f>
              <c:numCache>
                <c:formatCode>General</c:formatCode>
                <c:ptCount val="10"/>
                <c:pt idx="0">
                  <c:v>27.567599999999999</c:v>
                </c:pt>
                <c:pt idx="1">
                  <c:v>25.861599999999999</c:v>
                </c:pt>
                <c:pt idx="2">
                  <c:v>25.302800000000001</c:v>
                </c:pt>
                <c:pt idx="3">
                  <c:v>27.253599999999999</c:v>
                </c:pt>
                <c:pt idx="4">
                  <c:v>24.4754</c:v>
                </c:pt>
                <c:pt idx="5">
                  <c:v>25.985399999999998</c:v>
                </c:pt>
                <c:pt idx="6">
                  <c:v>25.629899999999999</c:v>
                </c:pt>
                <c:pt idx="7">
                  <c:v>27.456</c:v>
                </c:pt>
                <c:pt idx="8">
                  <c:v>26.476600000000001</c:v>
                </c:pt>
                <c:pt idx="9">
                  <c:v>27.2976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88C-A443-800D-3D42EF48E62F}"/>
            </c:ext>
          </c:extLst>
        </c:ser>
        <c:ser>
          <c:idx val="2"/>
          <c:order val="1"/>
          <c:tx>
            <c:strRef>
              <c:f>massoff_M!$C$49</c:f>
              <c:strCache>
                <c:ptCount val="1"/>
                <c:pt idx="0">
                  <c:v>line 8 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bg1">
                  <a:lumMod val="50000"/>
                </a:schemeClr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massoff_M!$D$4,massoff_M!$D$10,massoff_M!$D$18,massoff_M!$D$22,massoff_M!$D$26,massoff_M!$D$30,massoff_M!$D$34,massoff_M!$D$38,massoff_M!$D$42,massoff_M!$D$46)</c:f>
                <c:numCache>
                  <c:formatCode>General</c:formatCode>
                  <c:ptCount val="10"/>
                  <c:pt idx="0">
                    <c:v>0.59740000000000004</c:v>
                  </c:pt>
                  <c:pt idx="1">
                    <c:v>0.41399999999999998</c:v>
                  </c:pt>
                  <c:pt idx="2">
                    <c:v>0.32640000000000002</c:v>
                  </c:pt>
                  <c:pt idx="3">
                    <c:v>0.3669</c:v>
                  </c:pt>
                  <c:pt idx="4">
                    <c:v>0.58960000000000001</c:v>
                  </c:pt>
                  <c:pt idx="5">
                    <c:v>0.39929999999999999</c:v>
                  </c:pt>
                  <c:pt idx="6">
                    <c:v>0.38090000000000002</c:v>
                  </c:pt>
                  <c:pt idx="7">
                    <c:v>0.4264</c:v>
                  </c:pt>
                  <c:pt idx="8">
                    <c:v>0.32529999999999998</c:v>
                  </c:pt>
                  <c:pt idx="9">
                    <c:v>0.27400000000000002</c:v>
                  </c:pt>
                </c:numCache>
              </c:numRef>
            </c:plus>
            <c:minus>
              <c:numRef>
                <c:f>(massoff_M!$D$4,massoff_M!$D$10,massoff_M!$D$18,massoff_M!$D$22,massoff_M!$D$26,massoff_M!$D$30,massoff_M!$D$34,massoff_M!$D$38,massoff_M!$D$42,massoff_M!$D$46)</c:f>
                <c:numCache>
                  <c:formatCode>General</c:formatCode>
                  <c:ptCount val="10"/>
                  <c:pt idx="0">
                    <c:v>0.59740000000000004</c:v>
                  </c:pt>
                  <c:pt idx="1">
                    <c:v>0.41399999999999998</c:v>
                  </c:pt>
                  <c:pt idx="2">
                    <c:v>0.32640000000000002</c:v>
                  </c:pt>
                  <c:pt idx="3">
                    <c:v>0.3669</c:v>
                  </c:pt>
                  <c:pt idx="4">
                    <c:v>0.58960000000000001</c:v>
                  </c:pt>
                  <c:pt idx="5">
                    <c:v>0.39929999999999999</c:v>
                  </c:pt>
                  <c:pt idx="6">
                    <c:v>0.38090000000000002</c:v>
                  </c:pt>
                  <c:pt idx="7">
                    <c:v>0.4264</c:v>
                  </c:pt>
                  <c:pt idx="8">
                    <c:v>0.32529999999999998</c:v>
                  </c:pt>
                  <c:pt idx="9">
                    <c:v>0.2740000000000000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massoff_M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massoff_M!$C$50:$C$59</c:f>
              <c:numCache>
                <c:formatCode>General</c:formatCode>
                <c:ptCount val="10"/>
                <c:pt idx="0">
                  <c:v>30.674499999999998</c:v>
                </c:pt>
                <c:pt idx="1">
                  <c:v>28.068999999999999</c:v>
                </c:pt>
                <c:pt idx="2">
                  <c:v>28.580400000000001</c:v>
                </c:pt>
                <c:pt idx="3">
                  <c:v>28.217700000000001</c:v>
                </c:pt>
                <c:pt idx="4">
                  <c:v>27.210899999999999</c:v>
                </c:pt>
                <c:pt idx="5">
                  <c:v>28.6281</c:v>
                </c:pt>
                <c:pt idx="6">
                  <c:v>28.523399999999999</c:v>
                </c:pt>
                <c:pt idx="7">
                  <c:v>28.797799999999999</c:v>
                </c:pt>
                <c:pt idx="8">
                  <c:v>28.245799999999999</c:v>
                </c:pt>
                <c:pt idx="9">
                  <c:v>28.65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88C-A443-800D-3D42EF48E62F}"/>
            </c:ext>
          </c:extLst>
        </c:ser>
        <c:ser>
          <c:idx val="4"/>
          <c:order val="2"/>
          <c:tx>
            <c:strRef>
              <c:f>massoff_M!$D$49</c:f>
              <c:strCache>
                <c:ptCount val="1"/>
                <c:pt idx="0">
                  <c:v>line 9 male</c:v>
                </c:pt>
              </c:strCache>
            </c:strRef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massoff_M!$D$7,massoff_M!$D$15,massoff_M!$D$19,massoff_M!$D$23,massoff_M!$D$27,massoff_M!$D$31,massoff_M!$D$35,massoff_M!$D$39,massoff_M!$D$43,massoff_M!$D$47)</c:f>
                <c:numCache>
                  <c:formatCode>General</c:formatCode>
                  <c:ptCount val="10"/>
                  <c:pt idx="0">
                    <c:v>0.4995</c:v>
                  </c:pt>
                  <c:pt idx="1">
                    <c:v>0.76495000000000002</c:v>
                  </c:pt>
                  <c:pt idx="2">
                    <c:v>0.4219</c:v>
                  </c:pt>
                  <c:pt idx="3">
                    <c:v>0.44529999999999997</c:v>
                  </c:pt>
                  <c:pt idx="4">
                    <c:v>0.62450000000000006</c:v>
                  </c:pt>
                  <c:pt idx="5">
                    <c:v>0.2475</c:v>
                  </c:pt>
                  <c:pt idx="6">
                    <c:v>0.38019999999999998</c:v>
                  </c:pt>
                  <c:pt idx="7">
                    <c:v>0.44529999999999997</c:v>
                  </c:pt>
                  <c:pt idx="8">
                    <c:v>0.20860000000000001</c:v>
                  </c:pt>
                  <c:pt idx="9">
                    <c:v>0.49490000000000001</c:v>
                  </c:pt>
                </c:numCache>
              </c:numRef>
            </c:plus>
            <c:minus>
              <c:numRef>
                <c:f>(massoff_M!$D$7,massoff_M!$D$15,massoff_M!$D$19,massoff_M!$D$23,massoff_M!$D$27,massoff_M!$D$31,massoff_M!$D$35,massoff_M!$D$39,massoff_M!$D$43,massoff_M!$D$47)</c:f>
                <c:numCache>
                  <c:formatCode>General</c:formatCode>
                  <c:ptCount val="10"/>
                  <c:pt idx="0">
                    <c:v>0.4995</c:v>
                  </c:pt>
                  <c:pt idx="1">
                    <c:v>0.76495000000000002</c:v>
                  </c:pt>
                  <c:pt idx="2">
                    <c:v>0.4219</c:v>
                  </c:pt>
                  <c:pt idx="3">
                    <c:v>0.44529999999999997</c:v>
                  </c:pt>
                  <c:pt idx="4">
                    <c:v>0.62450000000000006</c:v>
                  </c:pt>
                  <c:pt idx="5">
                    <c:v>0.2475</c:v>
                  </c:pt>
                  <c:pt idx="6">
                    <c:v>0.38019999999999998</c:v>
                  </c:pt>
                  <c:pt idx="7">
                    <c:v>0.44529999999999997</c:v>
                  </c:pt>
                  <c:pt idx="8">
                    <c:v>0.20860000000000001</c:v>
                  </c:pt>
                  <c:pt idx="9">
                    <c:v>0.49490000000000001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massoff_M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massoff_M!$D$50:$D$59</c:f>
              <c:numCache>
                <c:formatCode>General</c:formatCode>
                <c:ptCount val="10"/>
                <c:pt idx="0">
                  <c:v>29.508600000000001</c:v>
                </c:pt>
                <c:pt idx="1">
                  <c:v>27.543900000000001</c:v>
                </c:pt>
                <c:pt idx="2">
                  <c:v>26.677399999999999</c:v>
                </c:pt>
                <c:pt idx="3">
                  <c:v>27.557500000000001</c:v>
                </c:pt>
                <c:pt idx="4">
                  <c:v>26.797599999999999</c:v>
                </c:pt>
                <c:pt idx="5">
                  <c:v>28.3292</c:v>
                </c:pt>
                <c:pt idx="6">
                  <c:v>28.165800000000001</c:v>
                </c:pt>
                <c:pt idx="7">
                  <c:v>29.814299999999999</c:v>
                </c:pt>
                <c:pt idx="8">
                  <c:v>28.1737</c:v>
                </c:pt>
                <c:pt idx="9">
                  <c:v>28.7518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88C-A443-800D-3D42EF48E6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7648192"/>
        <c:axId val="1952448512"/>
      </c:scatterChart>
      <c:valAx>
        <c:axId val="1827648192"/>
        <c:scaling>
          <c:orientation val="minMax"/>
          <c:max val="79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52448512"/>
        <c:crosses val="autoZero"/>
        <c:crossBetween val="midCat"/>
        <c:majorUnit val="1"/>
      </c:valAx>
      <c:valAx>
        <c:axId val="1952448512"/>
        <c:scaling>
          <c:orientation val="minMax"/>
          <c:max val="35"/>
          <c:min val="15"/>
        </c:scaling>
        <c:delete val="0"/>
        <c:axPos val="l"/>
        <c:numFmt formatCode="General" sourceLinked="1"/>
        <c:majorTickMark val="out"/>
        <c:minorTickMark val="out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827648192"/>
        <c:crosses val="autoZero"/>
        <c:crossBetween val="midCat"/>
        <c:majorUnit val="5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51085069444444398"/>
          <c:y val="0.16129842203459499"/>
          <c:w val="0.42540135608049001"/>
          <c:h val="0.184950145991232"/>
        </c:manualLayout>
      </c:layout>
      <c:overlay val="0"/>
      <c:spPr>
        <a:noFill/>
        <a:ln w="3175">
          <a:noFill/>
          <a:prstDash val="solid"/>
        </a:ln>
      </c:spPr>
      <c:txPr>
        <a:bodyPr/>
        <a:lstStyle/>
        <a:p>
          <a:pPr>
            <a:defRPr sz="101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ln w="3175">
      <a:solidFill>
        <a:schemeClr val="tx1"/>
      </a:solidFill>
      <a:prstDash val="solid"/>
    </a:ln>
  </c:spPr>
  <c:txPr>
    <a:bodyPr/>
    <a:lstStyle/>
    <a:p>
      <a:pPr>
        <a:defRPr sz="11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6987264582689299E-2"/>
          <c:y val="0.14308813002652701"/>
          <c:w val="0.82811317766313697"/>
          <c:h val="0.75898520084566601"/>
        </c:manualLayout>
      </c:layout>
      <c:scatterChart>
        <c:scatterStyle val="lineMarker"/>
        <c:varyColors val="0"/>
        <c:ser>
          <c:idx val="0"/>
          <c:order val="0"/>
          <c:tx>
            <c:strRef>
              <c:f>RUN56_M!$B$49</c:f>
              <c:strCache>
                <c:ptCount val="1"/>
                <c:pt idx="0">
                  <c:v>line 7 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square"/>
            <c:size val="6"/>
            <c:spPr>
              <a:solidFill>
                <a:schemeClr val="lt1"/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RUN56_M!$D$3,RUN56_M!$D$9,RUN56_M!$D$17,RUN56_M!$D$21,RUN56_M!$D$25,RUN56_M!$D$29,RUN56_M!$D$33,RUN56_M!$D$37,RUN56_M!$D$41,RUN56_M!$D$45)</c:f>
                <c:numCache>
                  <c:formatCode>General</c:formatCode>
                  <c:ptCount val="10"/>
                  <c:pt idx="0">
                    <c:v>467.24</c:v>
                  </c:pt>
                  <c:pt idx="1">
                    <c:v>379.22</c:v>
                  </c:pt>
                  <c:pt idx="2">
                    <c:v>651.5</c:v>
                  </c:pt>
                  <c:pt idx="3">
                    <c:v>399.57</c:v>
                  </c:pt>
                  <c:pt idx="4">
                    <c:v>437.24</c:v>
                  </c:pt>
                  <c:pt idx="5">
                    <c:v>648.98</c:v>
                  </c:pt>
                  <c:pt idx="6">
                    <c:v>553.59</c:v>
                  </c:pt>
                  <c:pt idx="7">
                    <c:v>541.08000000000004</c:v>
                  </c:pt>
                  <c:pt idx="8">
                    <c:v>397.06</c:v>
                  </c:pt>
                  <c:pt idx="9">
                    <c:v>633.67999999999995</c:v>
                  </c:pt>
                </c:numCache>
              </c:numRef>
            </c:plus>
            <c:minus>
              <c:numRef>
                <c:f>(RUN56_M!$D$3,RUN56_M!$D$9,RUN56_M!$D$17,RUN56_M!$D$21,RUN56_M!$D$25,RUN56_M!$D$29,RUN56_M!$D$33,RUN56_M!$D$37,RUN56_M!$D$41,RUN56_M!$D$45)</c:f>
                <c:numCache>
                  <c:formatCode>General</c:formatCode>
                  <c:ptCount val="10"/>
                  <c:pt idx="0">
                    <c:v>467.24</c:v>
                  </c:pt>
                  <c:pt idx="1">
                    <c:v>379.22</c:v>
                  </c:pt>
                  <c:pt idx="2">
                    <c:v>651.5</c:v>
                  </c:pt>
                  <c:pt idx="3">
                    <c:v>399.57</c:v>
                  </c:pt>
                  <c:pt idx="4">
                    <c:v>437.24</c:v>
                  </c:pt>
                  <c:pt idx="5">
                    <c:v>648.98</c:v>
                  </c:pt>
                  <c:pt idx="6">
                    <c:v>553.59</c:v>
                  </c:pt>
                  <c:pt idx="7">
                    <c:v>541.08000000000004</c:v>
                  </c:pt>
                  <c:pt idx="8">
                    <c:v>397.06</c:v>
                  </c:pt>
                  <c:pt idx="9">
                    <c:v>633.67999999999995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RUN56_M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RUN56_M!$B$50:$B$59</c:f>
              <c:numCache>
                <c:formatCode>General</c:formatCode>
                <c:ptCount val="10"/>
                <c:pt idx="0">
                  <c:v>9072.3799999999992</c:v>
                </c:pt>
                <c:pt idx="1">
                  <c:v>10693</c:v>
                </c:pt>
                <c:pt idx="2">
                  <c:v>9847.2999999999993</c:v>
                </c:pt>
                <c:pt idx="3">
                  <c:v>8960.56</c:v>
                </c:pt>
                <c:pt idx="4">
                  <c:v>9519.0400000000009</c:v>
                </c:pt>
                <c:pt idx="5">
                  <c:v>9651.4</c:v>
                </c:pt>
                <c:pt idx="6">
                  <c:v>7781.88</c:v>
                </c:pt>
                <c:pt idx="7">
                  <c:v>10563</c:v>
                </c:pt>
                <c:pt idx="8">
                  <c:v>10578</c:v>
                </c:pt>
                <c:pt idx="9">
                  <c:v>9087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F96-8045-9B0C-6A13B0AD4ED1}"/>
            </c:ext>
          </c:extLst>
        </c:ser>
        <c:ser>
          <c:idx val="2"/>
          <c:order val="1"/>
          <c:tx>
            <c:strRef>
              <c:f>RUN56_M!$C$49</c:f>
              <c:strCache>
                <c:ptCount val="1"/>
                <c:pt idx="0">
                  <c:v>line 8 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square"/>
            <c:size val="6"/>
            <c:spPr>
              <a:solidFill>
                <a:schemeClr val="bg1">
                  <a:lumMod val="50000"/>
                </a:schemeClr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RUN56_M!$D$4,RUN56_M!$D$10,RUN56_M!$D$18,RUN56_M!$D$22,RUN56_M!$D$26,RUN56_M!$D$30,RUN56_M!$D$34,RUN56_M!$D$38,RUN56_M!$D$42,RUN56_M!$D$46)</c:f>
                <c:numCache>
                  <c:formatCode>General</c:formatCode>
                  <c:ptCount val="10"/>
                  <c:pt idx="0">
                    <c:v>585.01</c:v>
                  </c:pt>
                  <c:pt idx="1">
                    <c:v>405.2</c:v>
                  </c:pt>
                  <c:pt idx="2">
                    <c:v>396.66</c:v>
                  </c:pt>
                  <c:pt idx="3">
                    <c:v>437.97</c:v>
                  </c:pt>
                  <c:pt idx="4">
                    <c:v>392.18</c:v>
                  </c:pt>
                  <c:pt idx="5">
                    <c:v>280.66000000000003</c:v>
                  </c:pt>
                  <c:pt idx="6">
                    <c:v>638.94000000000005</c:v>
                  </c:pt>
                  <c:pt idx="7">
                    <c:v>456.64</c:v>
                  </c:pt>
                  <c:pt idx="8">
                    <c:v>352.4</c:v>
                  </c:pt>
                  <c:pt idx="9">
                    <c:v>646.79</c:v>
                  </c:pt>
                </c:numCache>
              </c:numRef>
            </c:plus>
            <c:minus>
              <c:numRef>
                <c:f>(RUN56_M!$D$4,RUN56_M!$D$10,RUN56_M!$D$18,RUN56_M!$D$22,RUN56_M!$D$26,RUN56_M!$D$30,RUN56_M!$D$34,RUN56_M!$D$38,RUN56_M!$D$42,RUN56_M!$D$46)</c:f>
                <c:numCache>
                  <c:formatCode>General</c:formatCode>
                  <c:ptCount val="10"/>
                  <c:pt idx="0">
                    <c:v>585.01</c:v>
                  </c:pt>
                  <c:pt idx="1">
                    <c:v>405.2</c:v>
                  </c:pt>
                  <c:pt idx="2">
                    <c:v>396.66</c:v>
                  </c:pt>
                  <c:pt idx="3">
                    <c:v>437.97</c:v>
                  </c:pt>
                  <c:pt idx="4">
                    <c:v>392.18</c:v>
                  </c:pt>
                  <c:pt idx="5">
                    <c:v>280.66000000000003</c:v>
                  </c:pt>
                  <c:pt idx="6">
                    <c:v>638.94000000000005</c:v>
                  </c:pt>
                  <c:pt idx="7">
                    <c:v>456.64</c:v>
                  </c:pt>
                  <c:pt idx="8">
                    <c:v>352.4</c:v>
                  </c:pt>
                  <c:pt idx="9">
                    <c:v>646.79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RUN56_M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RUN56_M!$C$50:$C$59</c:f>
              <c:numCache>
                <c:formatCode>General</c:formatCode>
                <c:ptCount val="10"/>
                <c:pt idx="0">
                  <c:v>12207</c:v>
                </c:pt>
                <c:pt idx="1">
                  <c:v>12004</c:v>
                </c:pt>
                <c:pt idx="2">
                  <c:v>12231</c:v>
                </c:pt>
                <c:pt idx="3">
                  <c:v>11730</c:v>
                </c:pt>
                <c:pt idx="4">
                  <c:v>12725</c:v>
                </c:pt>
                <c:pt idx="5">
                  <c:v>13033</c:v>
                </c:pt>
                <c:pt idx="6">
                  <c:v>9958.17</c:v>
                </c:pt>
                <c:pt idx="7">
                  <c:v>12472</c:v>
                </c:pt>
                <c:pt idx="8">
                  <c:v>13569</c:v>
                </c:pt>
                <c:pt idx="9">
                  <c:v>122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F96-8045-9B0C-6A13B0AD4ED1}"/>
            </c:ext>
          </c:extLst>
        </c:ser>
        <c:ser>
          <c:idx val="4"/>
          <c:order val="2"/>
          <c:tx>
            <c:strRef>
              <c:f>RUN56_M!$D$49</c:f>
              <c:strCache>
                <c:ptCount val="1"/>
                <c:pt idx="0">
                  <c:v>line 9 male</c:v>
                </c:pt>
              </c:strCache>
            </c:strRef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square"/>
            <c:size val="6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RUN56_M!$D$19,RUN56_M!$D$23,RUN56_M!$D$27,RUN56_M!$D$31,RUN56_M!$D$35,RUN56_M!$D$39,RUN56_M!$D$43,RUN56_M!$D$47)</c:f>
                <c:numCache>
                  <c:formatCode>General</c:formatCode>
                  <c:ptCount val="8"/>
                  <c:pt idx="0">
                    <c:v>489.84</c:v>
                  </c:pt>
                  <c:pt idx="1">
                    <c:v>563.15</c:v>
                  </c:pt>
                  <c:pt idx="2">
                    <c:v>604.92999999999995</c:v>
                  </c:pt>
                  <c:pt idx="3">
                    <c:v>518.23</c:v>
                  </c:pt>
                  <c:pt idx="4">
                    <c:v>648.41999999999996</c:v>
                  </c:pt>
                  <c:pt idx="5">
                    <c:v>563.02</c:v>
                  </c:pt>
                  <c:pt idx="6">
                    <c:v>535.03</c:v>
                  </c:pt>
                  <c:pt idx="7">
                    <c:v>775.77</c:v>
                  </c:pt>
                </c:numCache>
              </c:numRef>
            </c:plus>
            <c:minus>
              <c:numRef>
                <c:f>(RUN56_M!$D$19,RUN56_M!$D$23,RUN56_M!$D$27,RUN56_M!$D$31,RUN56_M!$D$35,RUN56_M!$D$39,RUN56_M!$D$43,RUN56_M!$D$47)</c:f>
                <c:numCache>
                  <c:formatCode>General</c:formatCode>
                  <c:ptCount val="8"/>
                  <c:pt idx="0">
                    <c:v>489.84</c:v>
                  </c:pt>
                  <c:pt idx="1">
                    <c:v>563.15</c:v>
                  </c:pt>
                  <c:pt idx="2">
                    <c:v>604.92999999999995</c:v>
                  </c:pt>
                  <c:pt idx="3">
                    <c:v>518.23</c:v>
                  </c:pt>
                  <c:pt idx="4">
                    <c:v>648.41999999999996</c:v>
                  </c:pt>
                  <c:pt idx="5">
                    <c:v>563.02</c:v>
                  </c:pt>
                  <c:pt idx="6">
                    <c:v>535.03</c:v>
                  </c:pt>
                  <c:pt idx="7">
                    <c:v>775.77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RUN56_M!$A$52:$A$59</c:f>
              <c:numCache>
                <c:formatCode>General</c:formatCode>
                <c:ptCount val="8"/>
                <c:pt idx="0">
                  <c:v>71</c:v>
                </c:pt>
                <c:pt idx="1">
                  <c:v>72</c:v>
                </c:pt>
                <c:pt idx="2">
                  <c:v>73</c:v>
                </c:pt>
                <c:pt idx="3">
                  <c:v>74</c:v>
                </c:pt>
                <c:pt idx="4">
                  <c:v>75</c:v>
                </c:pt>
                <c:pt idx="5">
                  <c:v>76</c:v>
                </c:pt>
                <c:pt idx="6">
                  <c:v>77</c:v>
                </c:pt>
                <c:pt idx="7">
                  <c:v>78</c:v>
                </c:pt>
              </c:numCache>
            </c:numRef>
          </c:xVal>
          <c:yVal>
            <c:numRef>
              <c:f>RUN56_M!$D$52:$D$59</c:f>
              <c:numCache>
                <c:formatCode>General</c:formatCode>
                <c:ptCount val="8"/>
                <c:pt idx="0">
                  <c:v>13630</c:v>
                </c:pt>
                <c:pt idx="1">
                  <c:v>12196</c:v>
                </c:pt>
                <c:pt idx="2">
                  <c:v>13056</c:v>
                </c:pt>
                <c:pt idx="3">
                  <c:v>11691</c:v>
                </c:pt>
                <c:pt idx="4">
                  <c:v>10327</c:v>
                </c:pt>
                <c:pt idx="5">
                  <c:v>12674</c:v>
                </c:pt>
                <c:pt idx="6">
                  <c:v>13174</c:v>
                </c:pt>
                <c:pt idx="7">
                  <c:v>112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F96-8045-9B0C-6A13B0AD4ED1}"/>
            </c:ext>
          </c:extLst>
        </c:ser>
        <c:ser>
          <c:idx val="1"/>
          <c:order val="3"/>
          <c:tx>
            <c:v>7x8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square"/>
            <c:size val="6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trendline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RUN56_M!$D$5</c:f>
                <c:numCache>
                  <c:formatCode>General</c:formatCode>
                  <c:ptCount val="1"/>
                  <c:pt idx="0">
                    <c:v>910.88</c:v>
                  </c:pt>
                </c:numCache>
              </c:numRef>
            </c:plus>
            <c:minus>
              <c:numRef>
                <c:f>RUN56_M!$D$5</c:f>
                <c:numCache>
                  <c:formatCode>General</c:formatCode>
                  <c:ptCount val="1"/>
                  <c:pt idx="0">
                    <c:v>910.88</c:v>
                  </c:pt>
                </c:numCache>
              </c:numRef>
            </c:minus>
          </c:errBars>
          <c:xVal>
            <c:numRef>
              <c:f>RUN56_M!$A$50</c:f>
              <c:numCache>
                <c:formatCode>General</c:formatCode>
                <c:ptCount val="1"/>
                <c:pt idx="0">
                  <c:v>69</c:v>
                </c:pt>
              </c:numCache>
            </c:numRef>
          </c:xVal>
          <c:yVal>
            <c:numRef>
              <c:f>RUN56_M!$E$50</c:f>
              <c:numCache>
                <c:formatCode>General</c:formatCode>
                <c:ptCount val="1"/>
                <c:pt idx="0">
                  <c:v>133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F96-8045-9B0C-6A13B0AD4ED1}"/>
            </c:ext>
          </c:extLst>
        </c:ser>
        <c:ser>
          <c:idx val="3"/>
          <c:order val="4"/>
          <c:tx>
            <c:v>8x7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square"/>
            <c:size val="6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UN56_M!$D$6</c:f>
                <c:numCache>
                  <c:formatCode>General</c:formatCode>
                  <c:ptCount val="1"/>
                  <c:pt idx="0">
                    <c:v>570.67999999999995</c:v>
                  </c:pt>
                </c:numCache>
              </c:numRef>
            </c:plus>
            <c:minus>
              <c:numRef>
                <c:f>RUN56_M!$D$6</c:f>
                <c:numCache>
                  <c:formatCode>General</c:formatCode>
                  <c:ptCount val="1"/>
                  <c:pt idx="0">
                    <c:v>570.67999999999995</c:v>
                  </c:pt>
                </c:numCache>
              </c:numRef>
            </c:minus>
          </c:errBars>
          <c:xVal>
            <c:numRef>
              <c:f>RUN56_M!$A$50</c:f>
              <c:numCache>
                <c:formatCode>General</c:formatCode>
                <c:ptCount val="1"/>
                <c:pt idx="0">
                  <c:v>69</c:v>
                </c:pt>
              </c:numCache>
            </c:numRef>
          </c:xVal>
          <c:yVal>
            <c:numRef>
              <c:f>RUN56_M!$F$50</c:f>
              <c:numCache>
                <c:formatCode>General</c:formatCode>
                <c:ptCount val="1"/>
                <c:pt idx="0">
                  <c:v>121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F96-8045-9B0C-6A13B0AD4ED1}"/>
            </c:ext>
          </c:extLst>
        </c:ser>
        <c:ser>
          <c:idx val="5"/>
          <c:order val="5"/>
          <c:tx>
            <c:v>7x8X7x8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UN56_M!$D$11</c:f>
                <c:numCache>
                  <c:formatCode>General</c:formatCode>
                  <c:ptCount val="1"/>
                  <c:pt idx="0">
                    <c:v>1047.24</c:v>
                  </c:pt>
                </c:numCache>
              </c:numRef>
            </c:plus>
            <c:minus>
              <c:numRef>
                <c:f>RUN56_M!$D$11</c:f>
                <c:numCache>
                  <c:formatCode>General</c:formatCode>
                  <c:ptCount val="1"/>
                  <c:pt idx="0">
                    <c:v>1047.24</c:v>
                  </c:pt>
                </c:numCache>
              </c:numRef>
            </c:minus>
          </c:errBars>
          <c:xVal>
            <c:numRef>
              <c:f>RUN56_M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RUN56_M!$E$51</c:f>
              <c:numCache>
                <c:formatCode>General</c:formatCode>
                <c:ptCount val="1"/>
                <c:pt idx="0">
                  <c:v>133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EF96-8045-9B0C-6A13B0AD4ED1}"/>
            </c:ext>
          </c:extLst>
        </c:ser>
        <c:ser>
          <c:idx val="6"/>
          <c:order val="6"/>
          <c:tx>
            <c:v>8x7X8x7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square"/>
            <c:size val="6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UN56_M!$D$12</c:f>
                <c:numCache>
                  <c:formatCode>General</c:formatCode>
                  <c:ptCount val="1"/>
                  <c:pt idx="0">
                    <c:v>1289.2</c:v>
                  </c:pt>
                </c:numCache>
              </c:numRef>
            </c:plus>
            <c:minus>
              <c:numRef>
                <c:f>RUN56_M!$D$12</c:f>
                <c:numCache>
                  <c:formatCode>General</c:formatCode>
                  <c:ptCount val="1"/>
                  <c:pt idx="0">
                    <c:v>1289.2</c:v>
                  </c:pt>
                </c:numCache>
              </c:numRef>
            </c:minus>
          </c:errBars>
          <c:xVal>
            <c:numRef>
              <c:f>RUN56_M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RUN56_M!$F$51</c:f>
              <c:numCache>
                <c:formatCode>General</c:formatCode>
                <c:ptCount val="1"/>
                <c:pt idx="0">
                  <c:v>1308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EF96-8045-9B0C-6A13B0AD4ED1}"/>
            </c:ext>
          </c:extLst>
        </c:ser>
        <c:ser>
          <c:idx val="7"/>
          <c:order val="7"/>
          <c:tx>
            <c:v>7x8X8x7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square"/>
            <c:size val="6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UN56_M!$D$13</c:f>
                <c:numCache>
                  <c:formatCode>General</c:formatCode>
                  <c:ptCount val="1"/>
                  <c:pt idx="0">
                    <c:v>932.85</c:v>
                  </c:pt>
                </c:numCache>
              </c:numRef>
            </c:plus>
            <c:minus>
              <c:numRef>
                <c:f>RUN56_M!$D$13</c:f>
                <c:numCache>
                  <c:formatCode>General</c:formatCode>
                  <c:ptCount val="1"/>
                  <c:pt idx="0">
                    <c:v>932.85</c:v>
                  </c:pt>
                </c:numCache>
              </c:numRef>
            </c:minus>
          </c:errBars>
          <c:xVal>
            <c:numRef>
              <c:f>RUN56_M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RUN56_M!$G$51</c:f>
              <c:numCache>
                <c:formatCode>General</c:formatCode>
                <c:ptCount val="1"/>
                <c:pt idx="0">
                  <c:v>139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EF96-8045-9B0C-6A13B0AD4ED1}"/>
            </c:ext>
          </c:extLst>
        </c:ser>
        <c:ser>
          <c:idx val="8"/>
          <c:order val="8"/>
          <c:tx>
            <c:v>8x7X7x8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square"/>
            <c:size val="6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UN56_M!$D$14</c:f>
                <c:numCache>
                  <c:formatCode>General</c:formatCode>
                  <c:ptCount val="1"/>
                  <c:pt idx="0">
                    <c:v>1409.49</c:v>
                  </c:pt>
                </c:numCache>
              </c:numRef>
            </c:plus>
            <c:minus>
              <c:numRef>
                <c:f>RUN56_M!$D$14</c:f>
                <c:numCache>
                  <c:formatCode>General</c:formatCode>
                  <c:ptCount val="1"/>
                  <c:pt idx="0">
                    <c:v>1409.49</c:v>
                  </c:pt>
                </c:numCache>
              </c:numRef>
            </c:minus>
          </c:errBars>
          <c:xVal>
            <c:numRef>
              <c:f>RUN56_M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RUN56_M!$H$51</c:f>
              <c:numCache>
                <c:formatCode>General</c:formatCode>
                <c:ptCount val="1"/>
                <c:pt idx="0">
                  <c:v>104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EF96-8045-9B0C-6A13B0AD4E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7405056"/>
        <c:axId val="1947407392"/>
      </c:scatterChart>
      <c:valAx>
        <c:axId val="1947405056"/>
        <c:scaling>
          <c:orientation val="minMax"/>
          <c:max val="79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7407392"/>
        <c:crosses val="autoZero"/>
        <c:crossBetween val="midCat"/>
        <c:majorUnit val="1"/>
      </c:valAx>
      <c:valAx>
        <c:axId val="1947407392"/>
        <c:scaling>
          <c:orientation val="minMax"/>
          <c:max val="20000"/>
          <c:min val="6000"/>
        </c:scaling>
        <c:delete val="0"/>
        <c:axPos val="l"/>
        <c:numFmt formatCode="General" sourceLinked="1"/>
        <c:majorTickMark val="out"/>
        <c:minorTickMark val="out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7405056"/>
        <c:crosses val="autoZero"/>
        <c:crossBetween val="midCat"/>
        <c:minorUnit val="500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60199652777777801"/>
          <c:y val="0.153266293520539"/>
          <c:w val="0.30948367782152197"/>
          <c:h val="0.18408310406982301"/>
        </c:manualLayout>
      </c:layout>
      <c:overlay val="0"/>
      <c:spPr>
        <a:noFill/>
        <a:ln w="3175">
          <a:noFill/>
          <a:prstDash val="solid"/>
        </a:ln>
      </c:spPr>
      <c:txPr>
        <a:bodyPr/>
        <a:lstStyle/>
        <a:p>
          <a:pPr>
            <a:defRPr sz="101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ln w="3175">
      <a:solidFill>
        <a:schemeClr val="tx1"/>
      </a:solidFill>
      <a:prstDash val="solid"/>
    </a:ln>
  </c:spPr>
  <c:txPr>
    <a:bodyPr/>
    <a:lstStyle/>
    <a:p>
      <a:pPr>
        <a:defRPr sz="11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6987264582689299E-2"/>
          <c:y val="0.14308813002652701"/>
          <c:w val="0.82811317766313697"/>
          <c:h val="0.75898520084566601"/>
        </c:manualLayout>
      </c:layout>
      <c:scatterChart>
        <c:scatterStyle val="lineMarker"/>
        <c:varyColors val="0"/>
        <c:ser>
          <c:idx val="0"/>
          <c:order val="0"/>
          <c:tx>
            <c:strRef>
              <c:f>massoff_M!$B$49</c:f>
              <c:strCache>
                <c:ptCount val="1"/>
                <c:pt idx="0">
                  <c:v>line 7 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massoff_M!$D$3,massoff_M!$D$9,massoff_M!$D$17,massoff_M!$D$21,massoff_M!$D$25,massoff_M!$D$29,massoff_M!$D$33,massoff_M!$D$37,massoff_M!$D$41,massoff_M!$D$45)</c:f>
                <c:numCache>
                  <c:formatCode>General</c:formatCode>
                  <c:ptCount val="10"/>
                  <c:pt idx="0">
                    <c:v>0.36580000000000001</c:v>
                  </c:pt>
                  <c:pt idx="1">
                    <c:v>0.2364</c:v>
                  </c:pt>
                  <c:pt idx="2">
                    <c:v>0.34770000000000001</c:v>
                  </c:pt>
                  <c:pt idx="3">
                    <c:v>0.2878</c:v>
                  </c:pt>
                  <c:pt idx="4">
                    <c:v>0.50390000000000001</c:v>
                  </c:pt>
                  <c:pt idx="5">
                    <c:v>0.37030000000000002</c:v>
                  </c:pt>
                  <c:pt idx="6">
                    <c:v>0.29459999999999997</c:v>
                  </c:pt>
                  <c:pt idx="7">
                    <c:v>0.26939999999999997</c:v>
                  </c:pt>
                  <c:pt idx="8">
                    <c:v>0.2923</c:v>
                  </c:pt>
                  <c:pt idx="9">
                    <c:v>0.44600000000000001</c:v>
                  </c:pt>
                </c:numCache>
              </c:numRef>
            </c:plus>
            <c:minus>
              <c:numRef>
                <c:f>(massoff_M!$D$3,massoff_M!$D$9,massoff_M!$D$17,massoff_M!$D$21,massoff_M!$D$25,massoff_M!$D$29,massoff_M!$D$33,massoff_M!$D$37,massoff_M!$D$41,massoff_M!$D$45)</c:f>
                <c:numCache>
                  <c:formatCode>General</c:formatCode>
                  <c:ptCount val="10"/>
                  <c:pt idx="0">
                    <c:v>0.36580000000000001</c:v>
                  </c:pt>
                  <c:pt idx="1">
                    <c:v>0.2364</c:v>
                  </c:pt>
                  <c:pt idx="2">
                    <c:v>0.34770000000000001</c:v>
                  </c:pt>
                  <c:pt idx="3">
                    <c:v>0.2878</c:v>
                  </c:pt>
                  <c:pt idx="4">
                    <c:v>0.50390000000000001</c:v>
                  </c:pt>
                  <c:pt idx="5">
                    <c:v>0.37030000000000002</c:v>
                  </c:pt>
                  <c:pt idx="6">
                    <c:v>0.29459999999999997</c:v>
                  </c:pt>
                  <c:pt idx="7">
                    <c:v>0.26939999999999997</c:v>
                  </c:pt>
                  <c:pt idx="8">
                    <c:v>0.2923</c:v>
                  </c:pt>
                  <c:pt idx="9">
                    <c:v>0.44600000000000001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massoff_M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massoff_M!$B$50:$B$59</c:f>
              <c:numCache>
                <c:formatCode>General</c:formatCode>
                <c:ptCount val="10"/>
                <c:pt idx="0">
                  <c:v>27.567599999999999</c:v>
                </c:pt>
                <c:pt idx="1">
                  <c:v>25.861599999999999</c:v>
                </c:pt>
                <c:pt idx="2">
                  <c:v>25.302800000000001</c:v>
                </c:pt>
                <c:pt idx="3">
                  <c:v>27.253599999999999</c:v>
                </c:pt>
                <c:pt idx="4">
                  <c:v>24.4754</c:v>
                </c:pt>
                <c:pt idx="5">
                  <c:v>25.985399999999998</c:v>
                </c:pt>
                <c:pt idx="6">
                  <c:v>25.629899999999999</c:v>
                </c:pt>
                <c:pt idx="7">
                  <c:v>27.456</c:v>
                </c:pt>
                <c:pt idx="8">
                  <c:v>26.476600000000001</c:v>
                </c:pt>
                <c:pt idx="9">
                  <c:v>27.2976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209-CB42-894B-9E0CBF17BFDF}"/>
            </c:ext>
          </c:extLst>
        </c:ser>
        <c:ser>
          <c:idx val="2"/>
          <c:order val="1"/>
          <c:tx>
            <c:strRef>
              <c:f>massoff_M!$C$49</c:f>
              <c:strCache>
                <c:ptCount val="1"/>
                <c:pt idx="0">
                  <c:v>line 8 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bg1">
                  <a:lumMod val="50000"/>
                </a:schemeClr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massoff_M!$D$4,massoff_M!$D$10,massoff_M!$D$18,massoff_M!$D$22,massoff_M!$D$26,massoff_M!$D$30,massoff_M!$D$34,massoff_M!$D$38,massoff_M!$D$42,massoff_M!$D$46)</c:f>
                <c:numCache>
                  <c:formatCode>General</c:formatCode>
                  <c:ptCount val="10"/>
                  <c:pt idx="0">
                    <c:v>0.59740000000000004</c:v>
                  </c:pt>
                  <c:pt idx="1">
                    <c:v>0.41399999999999998</c:v>
                  </c:pt>
                  <c:pt idx="2">
                    <c:v>0.32640000000000002</c:v>
                  </c:pt>
                  <c:pt idx="3">
                    <c:v>0.3669</c:v>
                  </c:pt>
                  <c:pt idx="4">
                    <c:v>0.58960000000000001</c:v>
                  </c:pt>
                  <c:pt idx="5">
                    <c:v>0.39929999999999999</c:v>
                  </c:pt>
                  <c:pt idx="6">
                    <c:v>0.38090000000000002</c:v>
                  </c:pt>
                  <c:pt idx="7">
                    <c:v>0.4264</c:v>
                  </c:pt>
                  <c:pt idx="8">
                    <c:v>0.32529999999999998</c:v>
                  </c:pt>
                  <c:pt idx="9">
                    <c:v>0.27400000000000002</c:v>
                  </c:pt>
                </c:numCache>
              </c:numRef>
            </c:plus>
            <c:minus>
              <c:numRef>
                <c:f>(massoff_M!$D$4,massoff_M!$D$10,massoff_M!$D$18,massoff_M!$D$22,massoff_M!$D$26,massoff_M!$D$30,massoff_M!$D$34,massoff_M!$D$38,massoff_M!$D$42,massoff_M!$D$46)</c:f>
                <c:numCache>
                  <c:formatCode>General</c:formatCode>
                  <c:ptCount val="10"/>
                  <c:pt idx="0">
                    <c:v>0.59740000000000004</c:v>
                  </c:pt>
                  <c:pt idx="1">
                    <c:v>0.41399999999999998</c:v>
                  </c:pt>
                  <c:pt idx="2">
                    <c:v>0.32640000000000002</c:v>
                  </c:pt>
                  <c:pt idx="3">
                    <c:v>0.3669</c:v>
                  </c:pt>
                  <c:pt idx="4">
                    <c:v>0.58960000000000001</c:v>
                  </c:pt>
                  <c:pt idx="5">
                    <c:v>0.39929999999999999</c:v>
                  </c:pt>
                  <c:pt idx="6">
                    <c:v>0.38090000000000002</c:v>
                  </c:pt>
                  <c:pt idx="7">
                    <c:v>0.4264</c:v>
                  </c:pt>
                  <c:pt idx="8">
                    <c:v>0.32529999999999998</c:v>
                  </c:pt>
                  <c:pt idx="9">
                    <c:v>0.2740000000000000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massoff_M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massoff_M!$C$50:$C$59</c:f>
              <c:numCache>
                <c:formatCode>General</c:formatCode>
                <c:ptCount val="10"/>
                <c:pt idx="0">
                  <c:v>30.674499999999998</c:v>
                </c:pt>
                <c:pt idx="1">
                  <c:v>28.068999999999999</c:v>
                </c:pt>
                <c:pt idx="2">
                  <c:v>28.580400000000001</c:v>
                </c:pt>
                <c:pt idx="3">
                  <c:v>28.217700000000001</c:v>
                </c:pt>
                <c:pt idx="4">
                  <c:v>27.210899999999999</c:v>
                </c:pt>
                <c:pt idx="5">
                  <c:v>28.6281</c:v>
                </c:pt>
                <c:pt idx="6">
                  <c:v>28.523399999999999</c:v>
                </c:pt>
                <c:pt idx="7">
                  <c:v>28.797799999999999</c:v>
                </c:pt>
                <c:pt idx="8">
                  <c:v>28.245799999999999</c:v>
                </c:pt>
                <c:pt idx="9">
                  <c:v>28.65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209-CB42-894B-9E0CBF17BFDF}"/>
            </c:ext>
          </c:extLst>
        </c:ser>
        <c:ser>
          <c:idx val="4"/>
          <c:order val="2"/>
          <c:tx>
            <c:strRef>
              <c:f>massoff_M!$D$49</c:f>
              <c:strCache>
                <c:ptCount val="1"/>
                <c:pt idx="0">
                  <c:v>line 9 male</c:v>
                </c:pt>
              </c:strCache>
            </c:strRef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massoff_M!$D$19,massoff_M!$D$23,massoff_M!$D$27,massoff_M!$D$31,massoff_M!$D$35,massoff_M!$D$39,massoff_M!$D$43,massoff_M!$D$47)</c:f>
                <c:numCache>
                  <c:formatCode>General</c:formatCode>
                  <c:ptCount val="8"/>
                  <c:pt idx="0">
                    <c:v>0.4219</c:v>
                  </c:pt>
                  <c:pt idx="1">
                    <c:v>0.44529999999999997</c:v>
                  </c:pt>
                  <c:pt idx="2">
                    <c:v>0.62450000000000006</c:v>
                  </c:pt>
                  <c:pt idx="3">
                    <c:v>0.2475</c:v>
                  </c:pt>
                  <c:pt idx="4">
                    <c:v>0.38019999999999998</c:v>
                  </c:pt>
                  <c:pt idx="5">
                    <c:v>0.44529999999999997</c:v>
                  </c:pt>
                  <c:pt idx="6">
                    <c:v>0.20860000000000001</c:v>
                  </c:pt>
                  <c:pt idx="7">
                    <c:v>0.49490000000000001</c:v>
                  </c:pt>
                </c:numCache>
              </c:numRef>
            </c:plus>
            <c:minus>
              <c:numRef>
                <c:f>(massoff_M!$D$19,massoff_M!$D$23,massoff_M!$D$27,massoff_M!$D$31,massoff_M!$D$35,massoff_M!$D$39,massoff_M!$D$43,massoff_M!$D$47)</c:f>
                <c:numCache>
                  <c:formatCode>General</c:formatCode>
                  <c:ptCount val="8"/>
                  <c:pt idx="0">
                    <c:v>0.4219</c:v>
                  </c:pt>
                  <c:pt idx="1">
                    <c:v>0.44529999999999997</c:v>
                  </c:pt>
                  <c:pt idx="2">
                    <c:v>0.62450000000000006</c:v>
                  </c:pt>
                  <c:pt idx="3">
                    <c:v>0.2475</c:v>
                  </c:pt>
                  <c:pt idx="4">
                    <c:v>0.38019999999999998</c:v>
                  </c:pt>
                  <c:pt idx="5">
                    <c:v>0.44529999999999997</c:v>
                  </c:pt>
                  <c:pt idx="6">
                    <c:v>0.20860000000000001</c:v>
                  </c:pt>
                  <c:pt idx="7">
                    <c:v>0.49490000000000001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massoff_M!$A$52:$A$59</c:f>
              <c:numCache>
                <c:formatCode>General</c:formatCode>
                <c:ptCount val="8"/>
                <c:pt idx="0">
                  <c:v>71</c:v>
                </c:pt>
                <c:pt idx="1">
                  <c:v>72</c:v>
                </c:pt>
                <c:pt idx="2">
                  <c:v>73</c:v>
                </c:pt>
                <c:pt idx="3">
                  <c:v>74</c:v>
                </c:pt>
                <c:pt idx="4">
                  <c:v>75</c:v>
                </c:pt>
                <c:pt idx="5">
                  <c:v>76</c:v>
                </c:pt>
                <c:pt idx="6">
                  <c:v>77</c:v>
                </c:pt>
                <c:pt idx="7">
                  <c:v>78</c:v>
                </c:pt>
              </c:numCache>
            </c:numRef>
          </c:xVal>
          <c:yVal>
            <c:numRef>
              <c:f>massoff_M!$D$52:$D$59</c:f>
              <c:numCache>
                <c:formatCode>General</c:formatCode>
                <c:ptCount val="8"/>
                <c:pt idx="0">
                  <c:v>26.677399999999999</c:v>
                </c:pt>
                <c:pt idx="1">
                  <c:v>27.557500000000001</c:v>
                </c:pt>
                <c:pt idx="2">
                  <c:v>26.797599999999999</c:v>
                </c:pt>
                <c:pt idx="3">
                  <c:v>28.3292</c:v>
                </c:pt>
                <c:pt idx="4">
                  <c:v>28.165800000000001</c:v>
                </c:pt>
                <c:pt idx="5">
                  <c:v>29.814299999999999</c:v>
                </c:pt>
                <c:pt idx="6">
                  <c:v>28.1737</c:v>
                </c:pt>
                <c:pt idx="7">
                  <c:v>28.7518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209-CB42-894B-9E0CBF17BFDF}"/>
            </c:ext>
          </c:extLst>
        </c:ser>
        <c:ser>
          <c:idx val="1"/>
          <c:order val="3"/>
          <c:tx>
            <c:v>7x8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ssoff_M!$D$5</c:f>
                <c:numCache>
                  <c:formatCode>General</c:formatCode>
                  <c:ptCount val="1"/>
                  <c:pt idx="0">
                    <c:v>0.52129999999999999</c:v>
                  </c:pt>
                </c:numCache>
              </c:numRef>
            </c:plus>
            <c:minus>
              <c:numRef>
                <c:f>massoff_M!$D$5</c:f>
                <c:numCache>
                  <c:formatCode>General</c:formatCode>
                  <c:ptCount val="1"/>
                  <c:pt idx="0">
                    <c:v>0.52129999999999999</c:v>
                  </c:pt>
                </c:numCache>
              </c:numRef>
            </c:minus>
          </c:errBars>
          <c:xVal>
            <c:numRef>
              <c:f>massoff_M!$A$50</c:f>
              <c:numCache>
                <c:formatCode>General</c:formatCode>
                <c:ptCount val="1"/>
                <c:pt idx="0">
                  <c:v>69</c:v>
                </c:pt>
              </c:numCache>
            </c:numRef>
          </c:xVal>
          <c:yVal>
            <c:numRef>
              <c:f>massoff_M!$E$50</c:f>
              <c:numCache>
                <c:formatCode>General</c:formatCode>
                <c:ptCount val="1"/>
                <c:pt idx="0">
                  <c:v>29.43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209-CB42-894B-9E0CBF17BFDF}"/>
            </c:ext>
          </c:extLst>
        </c:ser>
        <c:ser>
          <c:idx val="3"/>
          <c:order val="4"/>
          <c:tx>
            <c:v>8x7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ssoff_M!$D$6</c:f>
                <c:numCache>
                  <c:formatCode>General</c:formatCode>
                  <c:ptCount val="1"/>
                  <c:pt idx="0">
                    <c:v>0.47770000000000001</c:v>
                  </c:pt>
                </c:numCache>
              </c:numRef>
            </c:plus>
            <c:minus>
              <c:numRef>
                <c:f>massoff_M!$D$6</c:f>
                <c:numCache>
                  <c:formatCode>General</c:formatCode>
                  <c:ptCount val="1"/>
                  <c:pt idx="0">
                    <c:v>0.47770000000000001</c:v>
                  </c:pt>
                </c:numCache>
              </c:numRef>
            </c:minus>
          </c:errBars>
          <c:xVal>
            <c:numRef>
              <c:f>massoff_M!$A$50</c:f>
              <c:numCache>
                <c:formatCode>General</c:formatCode>
                <c:ptCount val="1"/>
                <c:pt idx="0">
                  <c:v>69</c:v>
                </c:pt>
              </c:numCache>
            </c:numRef>
          </c:xVal>
          <c:yVal>
            <c:numRef>
              <c:f>massoff_M!$F$50</c:f>
              <c:numCache>
                <c:formatCode>General</c:formatCode>
                <c:ptCount val="1"/>
                <c:pt idx="0">
                  <c:v>29.585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209-CB42-894B-9E0CBF17BFDF}"/>
            </c:ext>
          </c:extLst>
        </c:ser>
        <c:ser>
          <c:idx val="5"/>
          <c:order val="5"/>
          <c:tx>
            <c:v>7x8X7x8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ssoff_M!$D$11</c:f>
                <c:numCache>
                  <c:formatCode>General</c:formatCode>
                  <c:ptCount val="1"/>
                  <c:pt idx="0">
                    <c:v>0.34010000000000001</c:v>
                  </c:pt>
                </c:numCache>
              </c:numRef>
            </c:plus>
            <c:minus>
              <c:numRef>
                <c:f>massoff_M!$D$11</c:f>
                <c:numCache>
                  <c:formatCode>General</c:formatCode>
                  <c:ptCount val="1"/>
                  <c:pt idx="0">
                    <c:v>0.34010000000000001</c:v>
                  </c:pt>
                </c:numCache>
              </c:numRef>
            </c:minus>
          </c:errBars>
          <c:xVal>
            <c:numRef>
              <c:f>massoff_M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massoff_M!$E$51</c:f>
              <c:numCache>
                <c:formatCode>General</c:formatCode>
                <c:ptCount val="1"/>
                <c:pt idx="0">
                  <c:v>26.8937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209-CB42-894B-9E0CBF17BFDF}"/>
            </c:ext>
          </c:extLst>
        </c:ser>
        <c:ser>
          <c:idx val="6"/>
          <c:order val="6"/>
          <c:tx>
            <c:v>8x7X8x7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ssoff_M!$D$12</c:f>
                <c:numCache>
                  <c:formatCode>General</c:formatCode>
                  <c:ptCount val="1"/>
                  <c:pt idx="0">
                    <c:v>0.56850000000000001</c:v>
                  </c:pt>
                </c:numCache>
              </c:numRef>
            </c:plus>
            <c:minus>
              <c:numRef>
                <c:f>massoff_M!$D$12</c:f>
                <c:numCache>
                  <c:formatCode>General</c:formatCode>
                  <c:ptCount val="1"/>
                  <c:pt idx="0">
                    <c:v>0.56850000000000001</c:v>
                  </c:pt>
                </c:numCache>
              </c:numRef>
            </c:minus>
          </c:errBars>
          <c:xVal>
            <c:numRef>
              <c:f>massoff_M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massoff_M!$F$51</c:f>
              <c:numCache>
                <c:formatCode>General</c:formatCode>
                <c:ptCount val="1"/>
                <c:pt idx="0">
                  <c:v>28.4624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209-CB42-894B-9E0CBF17BFDF}"/>
            </c:ext>
          </c:extLst>
        </c:ser>
        <c:ser>
          <c:idx val="7"/>
          <c:order val="7"/>
          <c:tx>
            <c:v>7x8X8x7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ssoff_M!$D$13</c:f>
                <c:numCache>
                  <c:formatCode>General</c:formatCode>
                  <c:ptCount val="1"/>
                  <c:pt idx="0">
                    <c:v>0.64229999999999998</c:v>
                  </c:pt>
                </c:numCache>
              </c:numRef>
            </c:plus>
            <c:minus>
              <c:numRef>
                <c:f>massoff_M!$D$13</c:f>
                <c:numCache>
                  <c:formatCode>General</c:formatCode>
                  <c:ptCount val="1"/>
                  <c:pt idx="0">
                    <c:v>0.64229999999999998</c:v>
                  </c:pt>
                </c:numCache>
              </c:numRef>
            </c:minus>
          </c:errBars>
          <c:xVal>
            <c:numRef>
              <c:f>massoff_M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massoff_M!$G$51</c:f>
              <c:numCache>
                <c:formatCode>General</c:formatCode>
                <c:ptCount val="1"/>
                <c:pt idx="0">
                  <c:v>27.5164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209-CB42-894B-9E0CBF17BFDF}"/>
            </c:ext>
          </c:extLst>
        </c:ser>
        <c:ser>
          <c:idx val="8"/>
          <c:order val="8"/>
          <c:tx>
            <c:v>8x7X7x8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assoff_M!$D$14</c:f>
                <c:numCache>
                  <c:formatCode>General</c:formatCode>
                  <c:ptCount val="1"/>
                  <c:pt idx="0">
                    <c:v>1.5088999999999999</c:v>
                  </c:pt>
                </c:numCache>
              </c:numRef>
            </c:plus>
            <c:minus>
              <c:numRef>
                <c:f>massoff_M!$D$14</c:f>
                <c:numCache>
                  <c:formatCode>General</c:formatCode>
                  <c:ptCount val="1"/>
                  <c:pt idx="0">
                    <c:v>1.5088999999999999</c:v>
                  </c:pt>
                </c:numCache>
              </c:numRef>
            </c:minus>
          </c:errBars>
          <c:xVal>
            <c:numRef>
              <c:f>massoff_M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massoff_M!$H$51</c:f>
              <c:numCache>
                <c:formatCode>General</c:formatCode>
                <c:ptCount val="1"/>
                <c:pt idx="0">
                  <c:v>27.3029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F209-CB42-894B-9E0CBF17BF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1612320"/>
        <c:axId val="1951615072"/>
      </c:scatterChart>
      <c:valAx>
        <c:axId val="1951612320"/>
        <c:scaling>
          <c:orientation val="minMax"/>
          <c:max val="79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51615072"/>
        <c:crosses val="autoZero"/>
        <c:crossBetween val="midCat"/>
        <c:majorUnit val="1"/>
      </c:valAx>
      <c:valAx>
        <c:axId val="1951615072"/>
        <c:scaling>
          <c:orientation val="minMax"/>
          <c:max val="35"/>
          <c:min val="15"/>
        </c:scaling>
        <c:delete val="0"/>
        <c:axPos val="l"/>
        <c:numFmt formatCode="General" sourceLinked="1"/>
        <c:majorTickMark val="out"/>
        <c:minorTickMark val="out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51612320"/>
        <c:crosses val="autoZero"/>
        <c:crossBetween val="midCat"/>
        <c:majorUnit val="5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60199652777777801"/>
          <c:y val="0.153266293520539"/>
          <c:w val="0.30948367782152197"/>
          <c:h val="0.18408310406982301"/>
        </c:manualLayout>
      </c:layout>
      <c:overlay val="0"/>
      <c:spPr>
        <a:noFill/>
        <a:ln w="3175">
          <a:noFill/>
          <a:prstDash val="solid"/>
        </a:ln>
      </c:spPr>
      <c:txPr>
        <a:bodyPr/>
        <a:lstStyle/>
        <a:p>
          <a:pPr>
            <a:defRPr sz="101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ln w="3175">
      <a:solidFill>
        <a:schemeClr val="tx1"/>
      </a:solidFill>
      <a:prstDash val="solid"/>
    </a:ln>
  </c:spPr>
  <c:txPr>
    <a:bodyPr/>
    <a:lstStyle/>
    <a:p>
      <a:pPr>
        <a:defRPr sz="11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lt1"/>
            </a:solidFill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massoff_bar!$C$3,massoff_bar!$C$5,massoff_bar!$C$7,massoff_bar!$C$9)</c:f>
                <c:numCache>
                  <c:formatCode>General</c:formatCode>
                  <c:ptCount val="4"/>
                  <c:pt idx="0">
                    <c:v>0.29260000000000003</c:v>
                  </c:pt>
                  <c:pt idx="1">
                    <c:v>0.28520000000000001</c:v>
                  </c:pt>
                  <c:pt idx="2">
                    <c:v>0.27150000000000002</c:v>
                  </c:pt>
                  <c:pt idx="3">
                    <c:v>0.398799999999999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massoff_bar!$B$3,massoff_bar!$B$5,massoff_bar!$B$7,massoff_bar!$B$9)</c:f>
              <c:numCache>
                <c:formatCode>General</c:formatCode>
                <c:ptCount val="4"/>
                <c:pt idx="0">
                  <c:v>21.124400000000001</c:v>
                </c:pt>
                <c:pt idx="1">
                  <c:v>23.193100000000001</c:v>
                </c:pt>
                <c:pt idx="2">
                  <c:v>23.0717</c:v>
                </c:pt>
                <c:pt idx="3">
                  <c:v>25.106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DF-B147-8DD2-4E72A77A3A8D}"/>
            </c:ext>
          </c:extLst>
        </c:ser>
        <c:ser>
          <c:idx val="1"/>
          <c:order val="1"/>
          <c:spPr>
            <a:solidFill>
              <a:schemeClr val="dk1"/>
            </a:solidFill>
            <a:ln w="25400" cap="flat" cmpd="sng" algn="ctr">
              <a:solidFill>
                <a:schemeClr val="dk1">
                  <a:shade val="50000"/>
                </a:schemeClr>
              </a:solidFill>
              <a:prstDash val="solid"/>
            </a:ln>
            <a:effectLst/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C4DF-B147-8DD2-4E72A77A3A8D}"/>
              </c:ext>
            </c:extLst>
          </c:dPt>
          <c:dPt>
            <c:idx val="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2-C4DF-B147-8DD2-4E72A77A3A8D}"/>
              </c:ext>
            </c:extLst>
          </c:dPt>
          <c:dPt>
            <c:idx val="2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3-C4DF-B147-8DD2-4E72A77A3A8D}"/>
              </c:ext>
            </c:extLst>
          </c:dPt>
          <c:dPt>
            <c:idx val="3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4-C4DF-B147-8DD2-4E72A77A3A8D}"/>
              </c:ext>
            </c:extLst>
          </c:dPt>
          <c:dPt>
            <c:idx val="4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5-C4DF-B147-8DD2-4E72A77A3A8D}"/>
              </c:ext>
            </c:extLst>
          </c:dPt>
          <c:dPt>
            <c:idx val="5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6-C4DF-B147-8DD2-4E72A77A3A8D}"/>
              </c:ext>
            </c:extLst>
          </c:dPt>
          <c:dPt>
            <c:idx val="6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7-C4DF-B147-8DD2-4E72A77A3A8D}"/>
              </c:ext>
            </c:extLst>
          </c:dPt>
          <c:dPt>
            <c:idx val="7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8-C4DF-B147-8DD2-4E72A77A3A8D}"/>
              </c:ext>
            </c:extLst>
          </c:dPt>
          <c:dPt>
            <c:idx val="8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9-C4DF-B147-8DD2-4E72A77A3A8D}"/>
              </c:ext>
            </c:extLst>
          </c:dPt>
          <c:dPt>
            <c:idx val="9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A-C4DF-B147-8DD2-4E72A77A3A8D}"/>
              </c:ext>
            </c:extLst>
          </c:dPt>
          <c:dPt>
            <c:idx val="1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B-C4DF-B147-8DD2-4E72A77A3A8D}"/>
              </c:ext>
            </c:extLst>
          </c:dPt>
          <c:dPt>
            <c:idx val="1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C-C4DF-B147-8DD2-4E72A77A3A8D}"/>
              </c:ext>
            </c:extLst>
          </c:dPt>
          <c:errBars>
            <c:errBarType val="plus"/>
            <c:errValType val="cust"/>
            <c:noEndCap val="0"/>
            <c:plus>
              <c:numRef>
                <c:f>(massoff_bar!$C$4,massoff_bar!$C$6,massoff_bar!$C$8,massoff_bar!$C$10)</c:f>
                <c:numCache>
                  <c:formatCode>General</c:formatCode>
                  <c:ptCount val="4"/>
                  <c:pt idx="0">
                    <c:v>0.36580000000000001</c:v>
                  </c:pt>
                  <c:pt idx="1">
                    <c:v>0.52129999999999999</c:v>
                  </c:pt>
                  <c:pt idx="2">
                    <c:v>0.47770000000000001</c:v>
                  </c:pt>
                  <c:pt idx="3">
                    <c:v>0.5974000000000000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massoff_bar!$B$4,massoff_bar!$B$6,massoff_bar!$B$8,massoff_bar!$B$10)</c:f>
              <c:numCache>
                <c:formatCode>General</c:formatCode>
                <c:ptCount val="4"/>
                <c:pt idx="0">
                  <c:v>27.567599999999999</c:v>
                </c:pt>
                <c:pt idx="1">
                  <c:v>29.4312</c:v>
                </c:pt>
                <c:pt idx="2">
                  <c:v>29.585999999999999</c:v>
                </c:pt>
                <c:pt idx="3">
                  <c:v>30.6744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C4DF-B147-8DD2-4E72A77A3A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0"/>
        <c:axId val="1951641536"/>
        <c:axId val="1951644288"/>
      </c:barChart>
      <c:catAx>
        <c:axId val="1951641536"/>
        <c:scaling>
          <c:orientation val="minMax"/>
        </c:scaling>
        <c:delete val="0"/>
        <c:axPos val="b"/>
        <c:majorTickMark val="out"/>
        <c:minorTickMark val="none"/>
        <c:tickLblPos val="nextTo"/>
        <c:crossAx val="1951644288"/>
        <c:crosses val="autoZero"/>
        <c:auto val="1"/>
        <c:lblAlgn val="ctr"/>
        <c:lblOffset val="100"/>
        <c:noMultiLvlLbl val="0"/>
      </c:catAx>
      <c:valAx>
        <c:axId val="1951644288"/>
        <c:scaling>
          <c:orientation val="minMax"/>
          <c:max val="35"/>
        </c:scaling>
        <c:delete val="0"/>
        <c:axPos val="l"/>
        <c:numFmt formatCode="General" sourceLinked="1"/>
        <c:majorTickMark val="out"/>
        <c:minorTickMark val="out"/>
        <c:tickLblPos val="nextTo"/>
        <c:crossAx val="19516415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lt1"/>
            </a:solidFill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massoff_bar!$C$12,massoff_bar!$C$14,massoff_bar!$C$16,massoff_bar!$C$18,massoff_bar!$C$20,massoff_bar!$C$22)</c:f>
                <c:numCache>
                  <c:formatCode>General</c:formatCode>
                  <c:ptCount val="6"/>
                  <c:pt idx="0">
                    <c:v>0.1406</c:v>
                  </c:pt>
                  <c:pt idx="1">
                    <c:v>0.32919999999999999</c:v>
                  </c:pt>
                  <c:pt idx="2">
                    <c:v>0.4037</c:v>
                  </c:pt>
                  <c:pt idx="3">
                    <c:v>0.43580000000000002</c:v>
                  </c:pt>
                  <c:pt idx="4">
                    <c:v>0.47710000000000002</c:v>
                  </c:pt>
                  <c:pt idx="5">
                    <c:v>0.179799999999999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massoff_bar!$B$12,massoff_bar!$B$14,massoff_bar!$B$16,massoff_bar!$B$18,massoff_bar!$B$20,massoff_bar!$B$22)</c:f>
              <c:numCache>
                <c:formatCode>General</c:formatCode>
                <c:ptCount val="6"/>
                <c:pt idx="0">
                  <c:v>20.284300000000002</c:v>
                </c:pt>
                <c:pt idx="1">
                  <c:v>21.4208</c:v>
                </c:pt>
                <c:pt idx="2">
                  <c:v>22.215800000000002</c:v>
                </c:pt>
                <c:pt idx="3">
                  <c:v>22.362200000000001</c:v>
                </c:pt>
                <c:pt idx="4">
                  <c:v>22.7453</c:v>
                </c:pt>
                <c:pt idx="5">
                  <c:v>22.96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16-634C-A63F-B58B2FC082C3}"/>
            </c:ext>
          </c:extLst>
        </c:ser>
        <c:ser>
          <c:idx val="1"/>
          <c:order val="1"/>
          <c:spPr>
            <a:solidFill>
              <a:schemeClr val="dk1"/>
            </a:solidFill>
            <a:ln w="25400" cap="flat" cmpd="sng" algn="ctr">
              <a:solidFill>
                <a:schemeClr val="dk1">
                  <a:shade val="50000"/>
                </a:schemeClr>
              </a:solidFill>
              <a:prstDash val="solid"/>
            </a:ln>
            <a:effectLst/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3216-634C-A63F-B58B2FC082C3}"/>
              </c:ext>
            </c:extLst>
          </c:dPt>
          <c:dPt>
            <c:idx val="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2-3216-634C-A63F-B58B2FC082C3}"/>
              </c:ext>
            </c:extLst>
          </c:dPt>
          <c:dPt>
            <c:idx val="2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3-3216-634C-A63F-B58B2FC082C3}"/>
              </c:ext>
            </c:extLst>
          </c:dPt>
          <c:dPt>
            <c:idx val="3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4-3216-634C-A63F-B58B2FC082C3}"/>
              </c:ext>
            </c:extLst>
          </c:dPt>
          <c:dPt>
            <c:idx val="4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5-3216-634C-A63F-B58B2FC082C3}"/>
              </c:ext>
            </c:extLst>
          </c:dPt>
          <c:dPt>
            <c:idx val="5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6-3216-634C-A63F-B58B2FC082C3}"/>
              </c:ext>
            </c:extLst>
          </c:dPt>
          <c:dPt>
            <c:idx val="6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7-3216-634C-A63F-B58B2FC082C3}"/>
              </c:ext>
            </c:extLst>
          </c:dPt>
          <c:dPt>
            <c:idx val="7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8-3216-634C-A63F-B58B2FC082C3}"/>
              </c:ext>
            </c:extLst>
          </c:dPt>
          <c:dPt>
            <c:idx val="8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9-3216-634C-A63F-B58B2FC082C3}"/>
              </c:ext>
            </c:extLst>
          </c:dPt>
          <c:dPt>
            <c:idx val="9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A-3216-634C-A63F-B58B2FC082C3}"/>
              </c:ext>
            </c:extLst>
          </c:dPt>
          <c:dPt>
            <c:idx val="1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B-3216-634C-A63F-B58B2FC082C3}"/>
              </c:ext>
            </c:extLst>
          </c:dPt>
          <c:dPt>
            <c:idx val="1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C-3216-634C-A63F-B58B2FC082C3}"/>
              </c:ext>
            </c:extLst>
          </c:dPt>
          <c:errBars>
            <c:errBarType val="plus"/>
            <c:errValType val="cust"/>
            <c:noEndCap val="0"/>
            <c:plus>
              <c:numRef>
                <c:f>(massoff_bar!$C$13,massoff_bar!$C$15,massoff_bar!$C$17,massoff_bar!$C$19,massoff_bar!$C$21,massoff_bar!$C$23)</c:f>
                <c:numCache>
                  <c:formatCode>General</c:formatCode>
                  <c:ptCount val="6"/>
                  <c:pt idx="0">
                    <c:v>0.2364</c:v>
                  </c:pt>
                  <c:pt idx="1">
                    <c:v>0.34010000000000001</c:v>
                  </c:pt>
                  <c:pt idx="2">
                    <c:v>0.64229999999999998</c:v>
                  </c:pt>
                  <c:pt idx="3">
                    <c:v>1.5088999999999999</c:v>
                  </c:pt>
                  <c:pt idx="4">
                    <c:v>0.56850000000000001</c:v>
                  </c:pt>
                  <c:pt idx="5">
                    <c:v>0.4139999999999999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massoff_bar!$B$13,massoff_bar!$B$15,massoff_bar!$B$17,massoff_bar!$B$19,massoff_bar!$B$21,massoff_bar!$B$23)</c:f>
              <c:numCache>
                <c:formatCode>General</c:formatCode>
                <c:ptCount val="6"/>
                <c:pt idx="0">
                  <c:v>25.861599999999999</c:v>
                </c:pt>
                <c:pt idx="1">
                  <c:v>26.893799999999999</c:v>
                </c:pt>
                <c:pt idx="2">
                  <c:v>27.516400000000001</c:v>
                </c:pt>
                <c:pt idx="3">
                  <c:v>27.302900000000001</c:v>
                </c:pt>
                <c:pt idx="4">
                  <c:v>28.462499999999999</c:v>
                </c:pt>
                <c:pt idx="5">
                  <c:v>28.068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3216-634C-A63F-B58B2FC082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0"/>
        <c:axId val="1951667888"/>
        <c:axId val="1951670640"/>
      </c:barChart>
      <c:catAx>
        <c:axId val="1951667888"/>
        <c:scaling>
          <c:orientation val="minMax"/>
        </c:scaling>
        <c:delete val="0"/>
        <c:axPos val="b"/>
        <c:majorTickMark val="out"/>
        <c:minorTickMark val="none"/>
        <c:tickLblPos val="nextTo"/>
        <c:crossAx val="1951670640"/>
        <c:crosses val="autoZero"/>
        <c:auto val="1"/>
        <c:lblAlgn val="ctr"/>
        <c:lblOffset val="100"/>
        <c:noMultiLvlLbl val="0"/>
      </c:catAx>
      <c:valAx>
        <c:axId val="1951670640"/>
        <c:scaling>
          <c:orientation val="minMax"/>
          <c:max val="35"/>
        </c:scaling>
        <c:delete val="0"/>
        <c:axPos val="l"/>
        <c:numFmt formatCode="General" sourceLinked="1"/>
        <c:majorTickMark val="out"/>
        <c:minorTickMark val="out"/>
        <c:tickLblPos val="nextTo"/>
        <c:crossAx val="19516678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6987264582689299E-2"/>
          <c:y val="0.14308813002652701"/>
          <c:w val="0.82811317766313697"/>
          <c:h val="0.75898520084566601"/>
        </c:manualLayout>
      </c:layout>
      <c:scatterChart>
        <c:scatterStyle val="lineMarker"/>
        <c:varyColors val="0"/>
        <c:ser>
          <c:idx val="0"/>
          <c:order val="0"/>
          <c:tx>
            <c:strRef>
              <c:f>Pups_F!$B$49</c:f>
              <c:strCache>
                <c:ptCount val="1"/>
                <c:pt idx="0">
                  <c:v>line 7 fe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Pups_F!$D$3,Pups_F!$D$9,Pups_F!$D$17,Pups_F!$D$21,Pups_F!$D$25,Pups_F!$D$29,Pups_F!$D$33,Pups_F!$D$37,Pups_F!$D$41,Pups_F!$D$45)</c:f>
                <c:numCache>
                  <c:formatCode>General</c:formatCode>
                  <c:ptCount val="10"/>
                  <c:pt idx="0">
                    <c:v>0.51639999999999997</c:v>
                  </c:pt>
                  <c:pt idx="1">
                    <c:v>1.0065999999999999</c:v>
                  </c:pt>
                  <c:pt idx="2">
                    <c:v>0.31340000000000001</c:v>
                  </c:pt>
                  <c:pt idx="3">
                    <c:v>0.4153</c:v>
                  </c:pt>
                  <c:pt idx="4">
                    <c:v>0.4229</c:v>
                  </c:pt>
                  <c:pt idx="5">
                    <c:v>0.86119999999999997</c:v>
                  </c:pt>
                  <c:pt idx="6">
                    <c:v>0.70350000000000001</c:v>
                  </c:pt>
                  <c:pt idx="7">
                    <c:v>0.3553</c:v>
                  </c:pt>
                  <c:pt idx="8">
                    <c:v>0.3286</c:v>
                  </c:pt>
                </c:numCache>
              </c:numRef>
            </c:plus>
            <c:minus>
              <c:numRef>
                <c:f>(Pups_F!$D$3,Pups_F!$D$9,Pups_F!$D$17,Pups_F!$D$21,Pups_F!$D$25,Pups_F!$D$29,Pups_F!$D$33,Pups_F!$D$37,Pups_F!$D$41,Pups_F!$D$45)</c:f>
                <c:numCache>
                  <c:formatCode>General</c:formatCode>
                  <c:ptCount val="10"/>
                  <c:pt idx="0">
                    <c:v>0.51639999999999997</c:v>
                  </c:pt>
                  <c:pt idx="1">
                    <c:v>1.0065999999999999</c:v>
                  </c:pt>
                  <c:pt idx="2">
                    <c:v>0.31340000000000001</c:v>
                  </c:pt>
                  <c:pt idx="3">
                    <c:v>0.4153</c:v>
                  </c:pt>
                  <c:pt idx="4">
                    <c:v>0.4229</c:v>
                  </c:pt>
                  <c:pt idx="5">
                    <c:v>0.86119999999999997</c:v>
                  </c:pt>
                  <c:pt idx="6">
                    <c:v>0.70350000000000001</c:v>
                  </c:pt>
                  <c:pt idx="7">
                    <c:v>0.3553</c:v>
                  </c:pt>
                  <c:pt idx="8">
                    <c:v>0.3286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Pups_F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</c:numCache>
            </c:numRef>
          </c:xVal>
          <c:yVal>
            <c:numRef>
              <c:f>Pups_F!$B$50:$B$59</c:f>
              <c:numCache>
                <c:formatCode>General</c:formatCode>
                <c:ptCount val="10"/>
                <c:pt idx="0">
                  <c:v>8.8146000000000004</c:v>
                </c:pt>
                <c:pt idx="1">
                  <c:v>7.2286999999999999</c:v>
                </c:pt>
                <c:pt idx="2">
                  <c:v>9.25</c:v>
                </c:pt>
                <c:pt idx="3">
                  <c:v>7.7957999999999998</c:v>
                </c:pt>
                <c:pt idx="4">
                  <c:v>8.4570000000000007</c:v>
                </c:pt>
                <c:pt idx="5">
                  <c:v>7.8461999999999996</c:v>
                </c:pt>
                <c:pt idx="6">
                  <c:v>8.4846000000000004</c:v>
                </c:pt>
                <c:pt idx="7">
                  <c:v>8.6667000000000005</c:v>
                </c:pt>
                <c:pt idx="8">
                  <c:v>7.75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3EC-4044-800D-2CC42711127A}"/>
            </c:ext>
          </c:extLst>
        </c:ser>
        <c:ser>
          <c:idx val="2"/>
          <c:order val="1"/>
          <c:tx>
            <c:strRef>
              <c:f>Pups_F!$C$49</c:f>
              <c:strCache>
                <c:ptCount val="1"/>
                <c:pt idx="0">
                  <c:v>line 8 fe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bg1">
                  <a:lumMod val="50000"/>
                </a:schemeClr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Pups_F!$D$4,Pups_F!$D$10,Pups_F!$D$18,Pups_F!$D$22,Pups_F!$D$26,Pups_F!$D$30,Pups_F!$D$34,Pups_F!$D$38,Pups_F!$D$42,Pups_F!$D$46)</c:f>
                <c:numCache>
                  <c:formatCode>General</c:formatCode>
                  <c:ptCount val="10"/>
                  <c:pt idx="0">
                    <c:v>0.45610000000000001</c:v>
                  </c:pt>
                  <c:pt idx="1">
                    <c:v>0.78939999999999999</c:v>
                  </c:pt>
                  <c:pt idx="2">
                    <c:v>0.58330000000000004</c:v>
                  </c:pt>
                  <c:pt idx="3">
                    <c:v>0.4506</c:v>
                  </c:pt>
                  <c:pt idx="4">
                    <c:v>0.37180000000000002</c:v>
                  </c:pt>
                  <c:pt idx="5">
                    <c:v>0.82850000000000001</c:v>
                  </c:pt>
                  <c:pt idx="6">
                    <c:v>0.58809999999999996</c:v>
                  </c:pt>
                  <c:pt idx="7">
                    <c:v>0.64939999999999998</c:v>
                  </c:pt>
                  <c:pt idx="8">
                    <c:v>0.5</c:v>
                  </c:pt>
                </c:numCache>
              </c:numRef>
            </c:plus>
            <c:minus>
              <c:numRef>
                <c:f>(Pups_F!$D$4,Pups_F!$D$10,Pups_F!$D$18,Pups_F!$D$22,Pups_F!$D$26,Pups_F!$D$30,Pups_F!$D$34,Pups_F!$D$38,Pups_F!$D$42,Pups_F!$D$46)</c:f>
                <c:numCache>
                  <c:formatCode>General</c:formatCode>
                  <c:ptCount val="10"/>
                  <c:pt idx="0">
                    <c:v>0.45610000000000001</c:v>
                  </c:pt>
                  <c:pt idx="1">
                    <c:v>0.78939999999999999</c:v>
                  </c:pt>
                  <c:pt idx="2">
                    <c:v>0.58330000000000004</c:v>
                  </c:pt>
                  <c:pt idx="3">
                    <c:v>0.4506</c:v>
                  </c:pt>
                  <c:pt idx="4">
                    <c:v>0.37180000000000002</c:v>
                  </c:pt>
                  <c:pt idx="5">
                    <c:v>0.82850000000000001</c:v>
                  </c:pt>
                  <c:pt idx="6">
                    <c:v>0.58809999999999996</c:v>
                  </c:pt>
                  <c:pt idx="7">
                    <c:v>0.64939999999999998</c:v>
                  </c:pt>
                  <c:pt idx="8">
                    <c:v>0.5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Pups_F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</c:numCache>
            </c:numRef>
          </c:xVal>
          <c:yVal>
            <c:numRef>
              <c:f>Pups_F!$C$50:$C$59</c:f>
              <c:numCache>
                <c:formatCode>General</c:formatCode>
                <c:ptCount val="10"/>
                <c:pt idx="0">
                  <c:v>7.1022999999999996</c:v>
                </c:pt>
                <c:pt idx="1">
                  <c:v>6.3635999999999999</c:v>
                </c:pt>
                <c:pt idx="2">
                  <c:v>8.1539999999999999</c:v>
                </c:pt>
                <c:pt idx="3">
                  <c:v>7.8590999999999998</c:v>
                </c:pt>
                <c:pt idx="4">
                  <c:v>8.75</c:v>
                </c:pt>
                <c:pt idx="5">
                  <c:v>7.3845999999999998</c:v>
                </c:pt>
                <c:pt idx="6">
                  <c:v>7.2857000000000003</c:v>
                </c:pt>
                <c:pt idx="7">
                  <c:v>7.1666999999999996</c:v>
                </c:pt>
                <c:pt idx="8">
                  <c:v>8.5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3EC-4044-800D-2CC42711127A}"/>
            </c:ext>
          </c:extLst>
        </c:ser>
        <c:ser>
          <c:idx val="4"/>
          <c:order val="2"/>
          <c:tx>
            <c:strRef>
              <c:f>Pups_F!$D$49</c:f>
              <c:strCache>
                <c:ptCount val="1"/>
                <c:pt idx="0">
                  <c:v>line 9 female</c:v>
                </c:pt>
              </c:strCache>
            </c:strRef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Pups_F!$D$7,Pups_F!$D$15,Pups_F!$D$19,Pups_F!$D$23,Pups_F!$D$27,Pups_F!$D$31,Pups_F!$D$35,Pups_F!$D$39,Pups_F!$D$43,Pups_F!$D$47)</c:f>
                <c:numCache>
                  <c:formatCode>General</c:formatCode>
                  <c:ptCount val="10"/>
                  <c:pt idx="0">
                    <c:v>0.56289999999999996</c:v>
                  </c:pt>
                  <c:pt idx="1">
                    <c:v>1.300125</c:v>
                  </c:pt>
                  <c:pt idx="2">
                    <c:v>0.183</c:v>
                  </c:pt>
                  <c:pt idx="3">
                    <c:v>0.31230000000000002</c:v>
                  </c:pt>
                  <c:pt idx="4">
                    <c:v>0.54830000000000001</c:v>
                  </c:pt>
                  <c:pt idx="5">
                    <c:v>0.33500000000000002</c:v>
                  </c:pt>
                  <c:pt idx="6">
                    <c:v>0.71409999999999996</c:v>
                  </c:pt>
                  <c:pt idx="7">
                    <c:v>0.27060000000000001</c:v>
                  </c:pt>
                  <c:pt idx="8">
                    <c:v>0.41460000000000002</c:v>
                  </c:pt>
                </c:numCache>
              </c:numRef>
            </c:plus>
            <c:minus>
              <c:numRef>
                <c:f>(Pups_F!$D$7,Pups_F!$D$15,Pups_F!$D$19,Pups_F!$D$23,Pups_F!$D$27,Pups_F!$D$31,Pups_F!$D$35,Pups_F!$D$39,Pups_F!$D$43,Pups_F!$D$47)</c:f>
                <c:numCache>
                  <c:formatCode>General</c:formatCode>
                  <c:ptCount val="10"/>
                  <c:pt idx="0">
                    <c:v>0.56289999999999996</c:v>
                  </c:pt>
                  <c:pt idx="1">
                    <c:v>1.300125</c:v>
                  </c:pt>
                  <c:pt idx="2">
                    <c:v>0.183</c:v>
                  </c:pt>
                  <c:pt idx="3">
                    <c:v>0.31230000000000002</c:v>
                  </c:pt>
                  <c:pt idx="4">
                    <c:v>0.54830000000000001</c:v>
                  </c:pt>
                  <c:pt idx="5">
                    <c:v>0.33500000000000002</c:v>
                  </c:pt>
                  <c:pt idx="6">
                    <c:v>0.71409999999999996</c:v>
                  </c:pt>
                  <c:pt idx="7">
                    <c:v>0.27060000000000001</c:v>
                  </c:pt>
                  <c:pt idx="8">
                    <c:v>0.4146000000000000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Pups_F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</c:numCache>
            </c:numRef>
          </c:xVal>
          <c:yVal>
            <c:numRef>
              <c:f>Pups_F!$D$50:$D$59</c:f>
              <c:numCache>
                <c:formatCode>General</c:formatCode>
                <c:ptCount val="10"/>
                <c:pt idx="0">
                  <c:v>9.4</c:v>
                </c:pt>
                <c:pt idx="1">
                  <c:v>7.7916749999999997</c:v>
                </c:pt>
                <c:pt idx="2">
                  <c:v>9.625</c:v>
                </c:pt>
                <c:pt idx="3">
                  <c:v>8.4544999999999995</c:v>
                </c:pt>
                <c:pt idx="4">
                  <c:v>8.4611999999999998</c:v>
                </c:pt>
                <c:pt idx="5">
                  <c:v>9.3000000000000007</c:v>
                </c:pt>
                <c:pt idx="6">
                  <c:v>8.0928000000000004</c:v>
                </c:pt>
                <c:pt idx="7">
                  <c:v>8.8332999999999995</c:v>
                </c:pt>
                <c:pt idx="8">
                  <c:v>8.9091000000000005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3EC-4044-800D-2CC4271112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7969648"/>
        <c:axId val="1947972912"/>
      </c:scatterChart>
      <c:valAx>
        <c:axId val="1947969648"/>
        <c:scaling>
          <c:orientation val="minMax"/>
          <c:max val="79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7972912"/>
        <c:crosses val="autoZero"/>
        <c:crossBetween val="midCat"/>
        <c:majorUnit val="1"/>
      </c:valAx>
      <c:valAx>
        <c:axId val="1947972912"/>
        <c:scaling>
          <c:orientation val="minMax"/>
          <c:max val="12"/>
          <c:min val="4"/>
        </c:scaling>
        <c:delete val="0"/>
        <c:axPos val="l"/>
        <c:numFmt formatCode="General" sourceLinked="1"/>
        <c:majorTickMark val="out"/>
        <c:minorTickMark val="out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7969648"/>
        <c:crosses val="autoZero"/>
        <c:crossBetween val="midCat"/>
        <c:majorUnit val="2"/>
        <c:minorUnit val="1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51085083114610697"/>
          <c:y val="0.70748310877270804"/>
          <c:w val="0.42540135608049001"/>
          <c:h val="0.184950145991232"/>
        </c:manualLayout>
      </c:layout>
      <c:overlay val="0"/>
      <c:spPr>
        <a:noFill/>
        <a:ln w="3175">
          <a:noFill/>
          <a:prstDash val="solid"/>
        </a:ln>
      </c:spPr>
      <c:txPr>
        <a:bodyPr/>
        <a:lstStyle/>
        <a:p>
          <a:pPr>
            <a:defRPr sz="101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ln w="3175">
      <a:solidFill>
        <a:schemeClr val="tx1"/>
      </a:solidFill>
      <a:prstDash val="solid"/>
    </a:ln>
  </c:spPr>
  <c:txPr>
    <a:bodyPr/>
    <a:lstStyle/>
    <a:p>
      <a:pPr>
        <a:defRPr sz="11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6987264582689299E-2"/>
          <c:y val="0.14308813002652701"/>
          <c:w val="0.82811317766313697"/>
          <c:h val="0.75898520084566601"/>
        </c:manualLayout>
      </c:layout>
      <c:scatterChart>
        <c:scatterStyle val="lineMarker"/>
        <c:varyColors val="0"/>
        <c:ser>
          <c:idx val="0"/>
          <c:order val="0"/>
          <c:tx>
            <c:strRef>
              <c:f>Pups_F!$B$49</c:f>
              <c:strCache>
                <c:ptCount val="1"/>
                <c:pt idx="0">
                  <c:v>line 7 fe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Pups_F!$D$3,Pups_F!$D$9,Pups_F!$D$17,Pups_F!$D$21,Pups_F!$D$25,Pups_F!$D$29,Pups_F!$D$33,Pups_F!$D$37,Pups_F!$D$41,Pups_F!$D$45)</c:f>
                <c:numCache>
                  <c:formatCode>General</c:formatCode>
                  <c:ptCount val="10"/>
                  <c:pt idx="0">
                    <c:v>0.51639999999999997</c:v>
                  </c:pt>
                  <c:pt idx="1">
                    <c:v>1.0065999999999999</c:v>
                  </c:pt>
                  <c:pt idx="2">
                    <c:v>0.31340000000000001</c:v>
                  </c:pt>
                  <c:pt idx="3">
                    <c:v>0.4153</c:v>
                  </c:pt>
                  <c:pt idx="4">
                    <c:v>0.4229</c:v>
                  </c:pt>
                  <c:pt idx="5">
                    <c:v>0.86119999999999997</c:v>
                  </c:pt>
                  <c:pt idx="6">
                    <c:v>0.70350000000000001</c:v>
                  </c:pt>
                  <c:pt idx="7">
                    <c:v>0.3553</c:v>
                  </c:pt>
                  <c:pt idx="8">
                    <c:v>0.3286</c:v>
                  </c:pt>
                </c:numCache>
              </c:numRef>
            </c:plus>
            <c:minus>
              <c:numRef>
                <c:f>(Pups_F!$D$3,Pups_F!$D$9,Pups_F!$D$17,Pups_F!$D$21,Pups_F!$D$25,Pups_F!$D$29,Pups_F!$D$33,Pups_F!$D$37,Pups_F!$D$41,Pups_F!$D$45)</c:f>
                <c:numCache>
                  <c:formatCode>General</c:formatCode>
                  <c:ptCount val="10"/>
                  <c:pt idx="0">
                    <c:v>0.51639999999999997</c:v>
                  </c:pt>
                  <c:pt idx="1">
                    <c:v>1.0065999999999999</c:v>
                  </c:pt>
                  <c:pt idx="2">
                    <c:v>0.31340000000000001</c:v>
                  </c:pt>
                  <c:pt idx="3">
                    <c:v>0.4153</c:v>
                  </c:pt>
                  <c:pt idx="4">
                    <c:v>0.4229</c:v>
                  </c:pt>
                  <c:pt idx="5">
                    <c:v>0.86119999999999997</c:v>
                  </c:pt>
                  <c:pt idx="6">
                    <c:v>0.70350000000000001</c:v>
                  </c:pt>
                  <c:pt idx="7">
                    <c:v>0.3553</c:v>
                  </c:pt>
                  <c:pt idx="8">
                    <c:v>0.3286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Pups_F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</c:numCache>
            </c:numRef>
          </c:xVal>
          <c:yVal>
            <c:numRef>
              <c:f>Pups_F!$B$50:$B$59</c:f>
              <c:numCache>
                <c:formatCode>General</c:formatCode>
                <c:ptCount val="10"/>
                <c:pt idx="0">
                  <c:v>8.8146000000000004</c:v>
                </c:pt>
                <c:pt idx="1">
                  <c:v>7.2286999999999999</c:v>
                </c:pt>
                <c:pt idx="2">
                  <c:v>9.25</c:v>
                </c:pt>
                <c:pt idx="3">
                  <c:v>7.7957999999999998</c:v>
                </c:pt>
                <c:pt idx="4">
                  <c:v>8.4570000000000007</c:v>
                </c:pt>
                <c:pt idx="5">
                  <c:v>7.8461999999999996</c:v>
                </c:pt>
                <c:pt idx="6">
                  <c:v>8.4846000000000004</c:v>
                </c:pt>
                <c:pt idx="7">
                  <c:v>8.6667000000000005</c:v>
                </c:pt>
                <c:pt idx="8">
                  <c:v>7.75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932-EF42-99DD-32B637BCC9C0}"/>
            </c:ext>
          </c:extLst>
        </c:ser>
        <c:ser>
          <c:idx val="2"/>
          <c:order val="1"/>
          <c:tx>
            <c:strRef>
              <c:f>Pups_F!$C$49</c:f>
              <c:strCache>
                <c:ptCount val="1"/>
                <c:pt idx="0">
                  <c:v>line 8 fe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bg1">
                  <a:lumMod val="50000"/>
                </a:schemeClr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Pups_F!$D$4,Pups_F!$D$10,Pups_F!$D$18,Pups_F!$D$22,Pups_F!$D$26,Pups_F!$D$30,Pups_F!$D$34,Pups_F!$D$38,Pups_F!$D$42,Pups_F!$D$46)</c:f>
                <c:numCache>
                  <c:formatCode>General</c:formatCode>
                  <c:ptCount val="10"/>
                  <c:pt idx="0">
                    <c:v>0.45610000000000001</c:v>
                  </c:pt>
                  <c:pt idx="1">
                    <c:v>0.78939999999999999</c:v>
                  </c:pt>
                  <c:pt idx="2">
                    <c:v>0.58330000000000004</c:v>
                  </c:pt>
                  <c:pt idx="3">
                    <c:v>0.4506</c:v>
                  </c:pt>
                  <c:pt idx="4">
                    <c:v>0.37180000000000002</c:v>
                  </c:pt>
                  <c:pt idx="5">
                    <c:v>0.82850000000000001</c:v>
                  </c:pt>
                  <c:pt idx="6">
                    <c:v>0.58809999999999996</c:v>
                  </c:pt>
                  <c:pt idx="7">
                    <c:v>0.64939999999999998</c:v>
                  </c:pt>
                  <c:pt idx="8">
                    <c:v>0.5</c:v>
                  </c:pt>
                </c:numCache>
              </c:numRef>
            </c:plus>
            <c:minus>
              <c:numRef>
                <c:f>(Pups_F!$D$4,Pups_F!$D$10,Pups_F!$D$18,Pups_F!$D$22,Pups_F!$D$26,Pups_F!$D$30,Pups_F!$D$34,Pups_F!$D$38,Pups_F!$D$42,Pups_F!$D$46)</c:f>
                <c:numCache>
                  <c:formatCode>General</c:formatCode>
                  <c:ptCount val="10"/>
                  <c:pt idx="0">
                    <c:v>0.45610000000000001</c:v>
                  </c:pt>
                  <c:pt idx="1">
                    <c:v>0.78939999999999999</c:v>
                  </c:pt>
                  <c:pt idx="2">
                    <c:v>0.58330000000000004</c:v>
                  </c:pt>
                  <c:pt idx="3">
                    <c:v>0.4506</c:v>
                  </c:pt>
                  <c:pt idx="4">
                    <c:v>0.37180000000000002</c:v>
                  </c:pt>
                  <c:pt idx="5">
                    <c:v>0.82850000000000001</c:v>
                  </c:pt>
                  <c:pt idx="6">
                    <c:v>0.58809999999999996</c:v>
                  </c:pt>
                  <c:pt idx="7">
                    <c:v>0.64939999999999998</c:v>
                  </c:pt>
                  <c:pt idx="8">
                    <c:v>0.5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Pups_F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</c:numCache>
            </c:numRef>
          </c:xVal>
          <c:yVal>
            <c:numRef>
              <c:f>Pups_F!$C$50:$C$59</c:f>
              <c:numCache>
                <c:formatCode>General</c:formatCode>
                <c:ptCount val="10"/>
                <c:pt idx="0">
                  <c:v>7.1022999999999996</c:v>
                </c:pt>
                <c:pt idx="1">
                  <c:v>6.3635999999999999</c:v>
                </c:pt>
                <c:pt idx="2">
                  <c:v>8.1539999999999999</c:v>
                </c:pt>
                <c:pt idx="3">
                  <c:v>7.8590999999999998</c:v>
                </c:pt>
                <c:pt idx="4">
                  <c:v>8.75</c:v>
                </c:pt>
                <c:pt idx="5">
                  <c:v>7.3845999999999998</c:v>
                </c:pt>
                <c:pt idx="6">
                  <c:v>7.2857000000000003</c:v>
                </c:pt>
                <c:pt idx="7">
                  <c:v>7.1666999999999996</c:v>
                </c:pt>
                <c:pt idx="8">
                  <c:v>8.5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932-EF42-99DD-32B637BCC9C0}"/>
            </c:ext>
          </c:extLst>
        </c:ser>
        <c:ser>
          <c:idx val="4"/>
          <c:order val="2"/>
          <c:tx>
            <c:strRef>
              <c:f>Pups_F!$D$49</c:f>
              <c:strCache>
                <c:ptCount val="1"/>
                <c:pt idx="0">
                  <c:v>line 9 female</c:v>
                </c:pt>
              </c:strCache>
            </c:strRef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Pups_F!$D$19,Pups_F!$D$23,Pups_F!$D$27,Pups_F!$D$31,Pups_F!$D$35,Pups_F!$D$39,Pups_F!$D$43,Pups_F!$D$47)</c:f>
                <c:numCache>
                  <c:formatCode>General</c:formatCode>
                  <c:ptCount val="8"/>
                  <c:pt idx="0">
                    <c:v>0.183</c:v>
                  </c:pt>
                  <c:pt idx="1">
                    <c:v>0.31230000000000002</c:v>
                  </c:pt>
                  <c:pt idx="2">
                    <c:v>0.54830000000000001</c:v>
                  </c:pt>
                  <c:pt idx="3">
                    <c:v>0.33500000000000002</c:v>
                  </c:pt>
                  <c:pt idx="4">
                    <c:v>0.71409999999999996</c:v>
                  </c:pt>
                  <c:pt idx="5">
                    <c:v>0.27060000000000001</c:v>
                  </c:pt>
                  <c:pt idx="6">
                    <c:v>0.41460000000000002</c:v>
                  </c:pt>
                </c:numCache>
              </c:numRef>
            </c:plus>
            <c:minus>
              <c:numRef>
                <c:f>(Pups_F!$D$19,Pups_F!$D$23,Pups_F!$D$27,Pups_F!$D$31,Pups_F!$D$35,Pups_F!$D$39,Pups_F!$D$43,Pups_F!$D$47)</c:f>
                <c:numCache>
                  <c:formatCode>General</c:formatCode>
                  <c:ptCount val="8"/>
                  <c:pt idx="0">
                    <c:v>0.183</c:v>
                  </c:pt>
                  <c:pt idx="1">
                    <c:v>0.31230000000000002</c:v>
                  </c:pt>
                  <c:pt idx="2">
                    <c:v>0.54830000000000001</c:v>
                  </c:pt>
                  <c:pt idx="3">
                    <c:v>0.33500000000000002</c:v>
                  </c:pt>
                  <c:pt idx="4">
                    <c:v>0.71409999999999996</c:v>
                  </c:pt>
                  <c:pt idx="5">
                    <c:v>0.27060000000000001</c:v>
                  </c:pt>
                  <c:pt idx="6">
                    <c:v>0.4146000000000000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Pups_F!$A$52:$A$59</c:f>
              <c:numCache>
                <c:formatCode>General</c:formatCode>
                <c:ptCount val="8"/>
                <c:pt idx="0">
                  <c:v>71</c:v>
                </c:pt>
                <c:pt idx="1">
                  <c:v>72</c:v>
                </c:pt>
                <c:pt idx="2">
                  <c:v>73</c:v>
                </c:pt>
                <c:pt idx="3">
                  <c:v>74</c:v>
                </c:pt>
                <c:pt idx="4">
                  <c:v>75</c:v>
                </c:pt>
                <c:pt idx="5">
                  <c:v>76</c:v>
                </c:pt>
                <c:pt idx="6">
                  <c:v>77</c:v>
                </c:pt>
              </c:numCache>
            </c:numRef>
          </c:xVal>
          <c:yVal>
            <c:numRef>
              <c:f>Pups_F!$D$52:$D$59</c:f>
              <c:numCache>
                <c:formatCode>General</c:formatCode>
                <c:ptCount val="8"/>
                <c:pt idx="0">
                  <c:v>9.625</c:v>
                </c:pt>
                <c:pt idx="1">
                  <c:v>8.4544999999999995</c:v>
                </c:pt>
                <c:pt idx="2">
                  <c:v>8.4611999999999998</c:v>
                </c:pt>
                <c:pt idx="3">
                  <c:v>9.3000000000000007</c:v>
                </c:pt>
                <c:pt idx="4">
                  <c:v>8.0928000000000004</c:v>
                </c:pt>
                <c:pt idx="5">
                  <c:v>8.8332999999999995</c:v>
                </c:pt>
                <c:pt idx="6">
                  <c:v>8.9091000000000005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932-EF42-99DD-32B637BCC9C0}"/>
            </c:ext>
          </c:extLst>
        </c:ser>
        <c:ser>
          <c:idx val="1"/>
          <c:order val="3"/>
          <c:tx>
            <c:v>7x8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ups_F!$D$5</c:f>
                <c:numCache>
                  <c:formatCode>General</c:formatCode>
                  <c:ptCount val="1"/>
                  <c:pt idx="0">
                    <c:v>0.92579999999999996</c:v>
                  </c:pt>
                </c:numCache>
              </c:numRef>
            </c:plus>
            <c:minus>
              <c:numRef>
                <c:f>Pups_F!$D$5</c:f>
                <c:numCache>
                  <c:formatCode>General</c:formatCode>
                  <c:ptCount val="1"/>
                  <c:pt idx="0">
                    <c:v>0.92579999999999996</c:v>
                  </c:pt>
                </c:numCache>
              </c:numRef>
            </c:minus>
          </c:errBars>
          <c:xVal>
            <c:numRef>
              <c:f>Pups_F!$A$50</c:f>
              <c:numCache>
                <c:formatCode>General</c:formatCode>
                <c:ptCount val="1"/>
                <c:pt idx="0">
                  <c:v>69</c:v>
                </c:pt>
              </c:numCache>
            </c:numRef>
          </c:xVal>
          <c:yVal>
            <c:numRef>
              <c:f>Pups_F!$E$50</c:f>
              <c:numCache>
                <c:formatCode>General</c:formatCode>
                <c:ptCount val="1"/>
                <c:pt idx="0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932-EF42-99DD-32B637BCC9C0}"/>
            </c:ext>
          </c:extLst>
        </c:ser>
        <c:ser>
          <c:idx val="3"/>
          <c:order val="4"/>
          <c:tx>
            <c:v>8x7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ups_F!$D$6</c:f>
                <c:numCache>
                  <c:formatCode>General</c:formatCode>
                  <c:ptCount val="1"/>
                  <c:pt idx="0">
                    <c:v>0.2</c:v>
                  </c:pt>
                </c:numCache>
              </c:numRef>
            </c:plus>
            <c:minus>
              <c:numRef>
                <c:f>Pups_F!$D$6</c:f>
                <c:numCache>
                  <c:formatCode>General</c:formatCode>
                  <c:ptCount val="1"/>
                  <c:pt idx="0">
                    <c:v>0.2</c:v>
                  </c:pt>
                </c:numCache>
              </c:numRef>
            </c:minus>
          </c:errBars>
          <c:xVal>
            <c:numRef>
              <c:f>Pups_F!$A$50</c:f>
              <c:numCache>
                <c:formatCode>General</c:formatCode>
                <c:ptCount val="1"/>
                <c:pt idx="0">
                  <c:v>69</c:v>
                </c:pt>
              </c:numCache>
            </c:numRef>
          </c:xVal>
          <c:yVal>
            <c:numRef>
              <c:f>Pups_F!$F$50</c:f>
              <c:numCache>
                <c:formatCode>General</c:formatCode>
                <c:ptCount val="1"/>
                <c:pt idx="0">
                  <c:v>9.80000000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932-EF42-99DD-32B637BCC9C0}"/>
            </c:ext>
          </c:extLst>
        </c:ser>
        <c:ser>
          <c:idx val="5"/>
          <c:order val="5"/>
          <c:tx>
            <c:v>7x8X7x8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ups_F!$D$11</c:f>
                <c:numCache>
                  <c:formatCode>General</c:formatCode>
                  <c:ptCount val="1"/>
                  <c:pt idx="0">
                    <c:v>1.9311</c:v>
                  </c:pt>
                </c:numCache>
              </c:numRef>
            </c:plus>
            <c:minus>
              <c:numRef>
                <c:f>Pups_F!$D$11</c:f>
                <c:numCache>
                  <c:formatCode>General</c:formatCode>
                  <c:ptCount val="1"/>
                  <c:pt idx="0">
                    <c:v>1.9311</c:v>
                  </c:pt>
                </c:numCache>
              </c:numRef>
            </c:minus>
          </c:errBars>
          <c:xVal>
            <c:numRef>
              <c:f>Pups_F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Pups_F!$E$51</c:f>
              <c:numCache>
                <c:formatCode>General</c:formatCode>
                <c:ptCount val="1"/>
                <c:pt idx="0">
                  <c:v>7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932-EF42-99DD-32B637BCC9C0}"/>
            </c:ext>
          </c:extLst>
        </c:ser>
        <c:ser>
          <c:idx val="6"/>
          <c:order val="6"/>
          <c:tx>
            <c:v>8x7X8x7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ups_F!$D$12</c:f>
                <c:numCache>
                  <c:formatCode>General</c:formatCode>
                  <c:ptCount val="1"/>
                  <c:pt idx="0">
                    <c:v>1.3332999999999999</c:v>
                  </c:pt>
                </c:numCache>
              </c:numRef>
            </c:plus>
            <c:minus>
              <c:numRef>
                <c:f>Pups_F!$D$12</c:f>
                <c:numCache>
                  <c:formatCode>General</c:formatCode>
                  <c:ptCount val="1"/>
                  <c:pt idx="0">
                    <c:v>1.3332999999999999</c:v>
                  </c:pt>
                </c:numCache>
              </c:numRef>
            </c:minus>
          </c:errBars>
          <c:xVal>
            <c:numRef>
              <c:f>Pups_F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Pups_F!$F$51</c:f>
              <c:numCache>
                <c:formatCode>General</c:formatCode>
                <c:ptCount val="1"/>
                <c:pt idx="0">
                  <c:v>7.6666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932-EF42-99DD-32B637BCC9C0}"/>
            </c:ext>
          </c:extLst>
        </c:ser>
        <c:ser>
          <c:idx val="7"/>
          <c:order val="7"/>
          <c:tx>
            <c:v>7x8X8x7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ups_F!$D$13</c:f>
                <c:numCache>
                  <c:formatCode>General</c:formatCode>
                  <c:ptCount val="1"/>
                  <c:pt idx="0">
                    <c:v>1.4360999999999999</c:v>
                  </c:pt>
                </c:numCache>
              </c:numRef>
            </c:plus>
            <c:minus>
              <c:numRef>
                <c:f>Pups_F!$D$13</c:f>
                <c:numCache>
                  <c:formatCode>General</c:formatCode>
                  <c:ptCount val="1"/>
                  <c:pt idx="0">
                    <c:v>1.4360999999999999</c:v>
                  </c:pt>
                </c:numCache>
              </c:numRef>
            </c:minus>
          </c:errBars>
          <c:xVal>
            <c:numRef>
              <c:f>Pups_F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Pups_F!$G$51</c:f>
              <c:numCache>
                <c:formatCode>General</c:formatCode>
                <c:ptCount val="1"/>
                <c:pt idx="0">
                  <c:v>7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932-EF42-99DD-32B637BCC9C0}"/>
            </c:ext>
          </c:extLst>
        </c:ser>
        <c:ser>
          <c:idx val="8"/>
          <c:order val="8"/>
          <c:tx>
            <c:v>8x7X7x8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ups_F!$D$14</c:f>
                <c:numCache>
                  <c:formatCode>General</c:formatCode>
                  <c:ptCount val="1"/>
                  <c:pt idx="0">
                    <c:v>0.5</c:v>
                  </c:pt>
                </c:numCache>
              </c:numRef>
            </c:plus>
            <c:minus>
              <c:numRef>
                <c:f>Pups_F!$D$14</c:f>
                <c:numCache>
                  <c:formatCode>General</c:formatCode>
                  <c:ptCount val="1"/>
                  <c:pt idx="0">
                    <c:v>0.5</c:v>
                  </c:pt>
                </c:numCache>
              </c:numRef>
            </c:minus>
          </c:errBars>
          <c:xVal>
            <c:numRef>
              <c:f>Pups_F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Pups_F!$H$51</c:f>
              <c:numCache>
                <c:formatCode>General</c:formatCode>
                <c:ptCount val="1"/>
                <c:pt idx="0">
                  <c:v>8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F932-EF42-99DD-32B637BCC9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8031488"/>
        <c:axId val="1948034240"/>
      </c:scatterChart>
      <c:valAx>
        <c:axId val="1948031488"/>
        <c:scaling>
          <c:orientation val="minMax"/>
          <c:max val="79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8034240"/>
        <c:crosses val="autoZero"/>
        <c:crossBetween val="midCat"/>
        <c:majorUnit val="1"/>
      </c:valAx>
      <c:valAx>
        <c:axId val="1948034240"/>
        <c:scaling>
          <c:orientation val="minMax"/>
          <c:max val="12"/>
          <c:min val="4"/>
        </c:scaling>
        <c:delete val="0"/>
        <c:axPos val="l"/>
        <c:numFmt formatCode="General" sourceLinked="1"/>
        <c:majorTickMark val="out"/>
        <c:minorTickMark val="out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8031488"/>
        <c:crosses val="autoZero"/>
        <c:crossBetween val="midCat"/>
        <c:majorUnit val="2"/>
        <c:minorUnit val="1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62803819444444398"/>
          <c:y val="0.70748316099041797"/>
          <c:w val="0.30948367782152197"/>
          <c:h val="0.29251683900958197"/>
        </c:manualLayout>
      </c:layout>
      <c:overlay val="0"/>
      <c:spPr>
        <a:noFill/>
        <a:ln w="3175">
          <a:noFill/>
          <a:prstDash val="solid"/>
        </a:ln>
      </c:spPr>
      <c:txPr>
        <a:bodyPr/>
        <a:lstStyle/>
        <a:p>
          <a:pPr>
            <a:defRPr sz="101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ln w="3175">
      <a:solidFill>
        <a:schemeClr val="tx1"/>
      </a:solidFill>
      <a:prstDash val="solid"/>
    </a:ln>
  </c:spPr>
  <c:txPr>
    <a:bodyPr/>
    <a:lstStyle/>
    <a:p>
      <a:pPr>
        <a:defRPr sz="11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lt1"/>
            </a:solidFill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pups_bar!$C$3:$C$6</c:f>
                <c:numCache>
                  <c:formatCode>General</c:formatCode>
                  <c:ptCount val="4"/>
                  <c:pt idx="0">
                    <c:v>0.51639999999999997</c:v>
                  </c:pt>
                  <c:pt idx="1">
                    <c:v>0.92579999999999996</c:v>
                  </c:pt>
                  <c:pt idx="2">
                    <c:v>0.2</c:v>
                  </c:pt>
                  <c:pt idx="3">
                    <c:v>0.456100000000000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pups_bar!$B$3,pups_bar!$B$4,pups_bar!$B$5,pups_bar!$B$6)</c:f>
              <c:numCache>
                <c:formatCode>General</c:formatCode>
                <c:ptCount val="4"/>
                <c:pt idx="0">
                  <c:v>8.8146000000000004</c:v>
                </c:pt>
                <c:pt idx="1">
                  <c:v>9</c:v>
                </c:pt>
                <c:pt idx="2">
                  <c:v>9.8000000000000007</c:v>
                </c:pt>
                <c:pt idx="3">
                  <c:v>7.1022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5B-5D4F-A9ED-87F9993CE2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0"/>
        <c:axId val="1948057728"/>
        <c:axId val="1948060480"/>
      </c:barChart>
      <c:catAx>
        <c:axId val="1948057728"/>
        <c:scaling>
          <c:orientation val="minMax"/>
        </c:scaling>
        <c:delete val="0"/>
        <c:axPos val="b"/>
        <c:majorTickMark val="out"/>
        <c:minorTickMark val="none"/>
        <c:tickLblPos val="nextTo"/>
        <c:crossAx val="1948060480"/>
        <c:crosses val="autoZero"/>
        <c:auto val="1"/>
        <c:lblAlgn val="ctr"/>
        <c:lblOffset val="100"/>
        <c:noMultiLvlLbl val="0"/>
      </c:catAx>
      <c:valAx>
        <c:axId val="1948060480"/>
        <c:scaling>
          <c:orientation val="minMax"/>
          <c:max val="12"/>
        </c:scaling>
        <c:delete val="0"/>
        <c:axPos val="l"/>
        <c:numFmt formatCode="General" sourceLinked="1"/>
        <c:majorTickMark val="out"/>
        <c:minorTickMark val="out"/>
        <c:tickLblPos val="nextTo"/>
        <c:crossAx val="1948057728"/>
        <c:crosses val="autoZero"/>
        <c:crossBetween val="between"/>
        <c:majorUnit val="1"/>
        <c:minorUnit val="1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lt1"/>
            </a:solidFill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pups_bar!$C$7,pups_bar!$C$8,pups_bar!$C$9,pups_bar!$C$10,pups_bar!$C$11,pups_bar!$C$12)</c:f>
                <c:numCache>
                  <c:formatCode>General</c:formatCode>
                  <c:ptCount val="6"/>
                  <c:pt idx="0">
                    <c:v>1.0065999999999999</c:v>
                  </c:pt>
                  <c:pt idx="1">
                    <c:v>1.9311</c:v>
                  </c:pt>
                  <c:pt idx="2">
                    <c:v>1.4360999999999999</c:v>
                  </c:pt>
                  <c:pt idx="3">
                    <c:v>0.5</c:v>
                  </c:pt>
                  <c:pt idx="4">
                    <c:v>1.3332999999999999</c:v>
                  </c:pt>
                  <c:pt idx="5">
                    <c:v>0.789399999999999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pups_bar!$B$7,pups_bar!$B$8,pups_bar!$B$9,pups_bar!$B$10,pups_bar!$B$11,pups_bar!$B$12)</c:f>
              <c:numCache>
                <c:formatCode>General</c:formatCode>
                <c:ptCount val="6"/>
                <c:pt idx="0">
                  <c:v>7.2286999999999999</c:v>
                </c:pt>
                <c:pt idx="1">
                  <c:v>7.75</c:v>
                </c:pt>
                <c:pt idx="2">
                  <c:v>7.25</c:v>
                </c:pt>
                <c:pt idx="3">
                  <c:v>8.5</c:v>
                </c:pt>
                <c:pt idx="4">
                  <c:v>7.6666999999999996</c:v>
                </c:pt>
                <c:pt idx="5">
                  <c:v>6.3635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E5-B040-AE0F-D63226B388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0"/>
        <c:axId val="1948080096"/>
        <c:axId val="1948082848"/>
      </c:barChart>
      <c:catAx>
        <c:axId val="1948080096"/>
        <c:scaling>
          <c:orientation val="minMax"/>
        </c:scaling>
        <c:delete val="0"/>
        <c:axPos val="b"/>
        <c:majorTickMark val="out"/>
        <c:minorTickMark val="none"/>
        <c:tickLblPos val="nextTo"/>
        <c:crossAx val="1948082848"/>
        <c:crosses val="autoZero"/>
        <c:auto val="1"/>
        <c:lblAlgn val="ctr"/>
        <c:lblOffset val="100"/>
        <c:noMultiLvlLbl val="0"/>
      </c:catAx>
      <c:valAx>
        <c:axId val="1948082848"/>
        <c:scaling>
          <c:orientation val="minMax"/>
          <c:max val="12"/>
        </c:scaling>
        <c:delete val="0"/>
        <c:axPos val="l"/>
        <c:numFmt formatCode="General" sourceLinked="1"/>
        <c:majorTickMark val="out"/>
        <c:minorTickMark val="out"/>
        <c:tickLblPos val="nextTo"/>
        <c:crossAx val="1948080096"/>
        <c:crosses val="autoZero"/>
        <c:crossBetween val="between"/>
        <c:majorUnit val="1"/>
        <c:minorUnit val="1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lt1"/>
            </a:solidFill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massoff_bar (2)'!$C$3,'massoff_bar (2)'!$C$5,'massoff_bar (2)'!$C$7,'massoff_bar (2)'!$C$9)</c:f>
                <c:numCache>
                  <c:formatCode>General</c:formatCode>
                  <c:ptCount val="4"/>
                  <c:pt idx="0">
                    <c:v>0.29260000000000003</c:v>
                  </c:pt>
                  <c:pt idx="1">
                    <c:v>0.28520000000000001</c:v>
                  </c:pt>
                  <c:pt idx="2">
                    <c:v>0.27150000000000002</c:v>
                  </c:pt>
                  <c:pt idx="3">
                    <c:v>0.398799999999999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massoff_bar (2)'!$B$3,'massoff_bar (2)'!$B$5,'massoff_bar (2)'!$B$7,'massoff_bar (2)'!$B$9)</c:f>
              <c:numCache>
                <c:formatCode>General</c:formatCode>
                <c:ptCount val="4"/>
                <c:pt idx="0">
                  <c:v>21.124400000000001</c:v>
                </c:pt>
                <c:pt idx="1">
                  <c:v>23.193100000000001</c:v>
                </c:pt>
                <c:pt idx="2">
                  <c:v>23.0717</c:v>
                </c:pt>
                <c:pt idx="3">
                  <c:v>25.106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A7-4A4C-9159-253410A9238E}"/>
            </c:ext>
          </c:extLst>
        </c:ser>
        <c:ser>
          <c:idx val="1"/>
          <c:order val="1"/>
          <c:spPr>
            <a:solidFill>
              <a:schemeClr val="dk1"/>
            </a:solidFill>
            <a:ln w="25400" cap="flat" cmpd="sng" algn="ctr">
              <a:solidFill>
                <a:schemeClr val="dk1">
                  <a:shade val="50000"/>
                </a:schemeClr>
              </a:solidFill>
              <a:prstDash val="solid"/>
            </a:ln>
            <a:effectLst/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13A7-4A4C-9159-253410A9238E}"/>
              </c:ext>
            </c:extLst>
          </c:dPt>
          <c:dPt>
            <c:idx val="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2-13A7-4A4C-9159-253410A9238E}"/>
              </c:ext>
            </c:extLst>
          </c:dPt>
          <c:dPt>
            <c:idx val="2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3-13A7-4A4C-9159-253410A9238E}"/>
              </c:ext>
            </c:extLst>
          </c:dPt>
          <c:dPt>
            <c:idx val="3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4-13A7-4A4C-9159-253410A9238E}"/>
              </c:ext>
            </c:extLst>
          </c:dPt>
          <c:dPt>
            <c:idx val="4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5-13A7-4A4C-9159-253410A9238E}"/>
              </c:ext>
            </c:extLst>
          </c:dPt>
          <c:dPt>
            <c:idx val="5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6-13A7-4A4C-9159-253410A9238E}"/>
              </c:ext>
            </c:extLst>
          </c:dPt>
          <c:dPt>
            <c:idx val="6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7-13A7-4A4C-9159-253410A9238E}"/>
              </c:ext>
            </c:extLst>
          </c:dPt>
          <c:dPt>
            <c:idx val="7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8-13A7-4A4C-9159-253410A9238E}"/>
              </c:ext>
            </c:extLst>
          </c:dPt>
          <c:dPt>
            <c:idx val="8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9-13A7-4A4C-9159-253410A9238E}"/>
              </c:ext>
            </c:extLst>
          </c:dPt>
          <c:dPt>
            <c:idx val="9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A-13A7-4A4C-9159-253410A9238E}"/>
              </c:ext>
            </c:extLst>
          </c:dPt>
          <c:dPt>
            <c:idx val="1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B-13A7-4A4C-9159-253410A9238E}"/>
              </c:ext>
            </c:extLst>
          </c:dPt>
          <c:dPt>
            <c:idx val="1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C-13A7-4A4C-9159-253410A9238E}"/>
              </c:ext>
            </c:extLst>
          </c:dPt>
          <c:errBars>
            <c:errBarType val="plus"/>
            <c:errValType val="cust"/>
            <c:noEndCap val="0"/>
            <c:plus>
              <c:numRef>
                <c:f>('massoff_bar (2)'!$C$4,'massoff_bar (2)'!$C$6,'massoff_bar (2)'!$C$8,'massoff_bar (2)'!$C$10)</c:f>
                <c:numCache>
                  <c:formatCode>General</c:formatCode>
                  <c:ptCount val="4"/>
                  <c:pt idx="0">
                    <c:v>0.36580000000000001</c:v>
                  </c:pt>
                  <c:pt idx="1">
                    <c:v>0.52129999999999999</c:v>
                  </c:pt>
                  <c:pt idx="2">
                    <c:v>0.47770000000000001</c:v>
                  </c:pt>
                  <c:pt idx="3">
                    <c:v>0.5974000000000000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massoff_bar (2)'!$B$4,'massoff_bar (2)'!$B$6,'massoff_bar (2)'!$B$8,'massoff_bar (2)'!$B$10)</c:f>
              <c:numCache>
                <c:formatCode>General</c:formatCode>
                <c:ptCount val="4"/>
                <c:pt idx="0">
                  <c:v>27.567599999999999</c:v>
                </c:pt>
                <c:pt idx="1">
                  <c:v>29.4312</c:v>
                </c:pt>
                <c:pt idx="2">
                  <c:v>29.585999999999999</c:v>
                </c:pt>
                <c:pt idx="3">
                  <c:v>30.6744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13A7-4A4C-9159-253410A923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0"/>
        <c:axId val="1948111696"/>
        <c:axId val="1948114448"/>
      </c:barChart>
      <c:catAx>
        <c:axId val="1948111696"/>
        <c:scaling>
          <c:orientation val="minMax"/>
        </c:scaling>
        <c:delete val="0"/>
        <c:axPos val="b"/>
        <c:majorTickMark val="out"/>
        <c:minorTickMark val="none"/>
        <c:tickLblPos val="nextTo"/>
        <c:crossAx val="1948114448"/>
        <c:crosses val="autoZero"/>
        <c:auto val="1"/>
        <c:lblAlgn val="ctr"/>
        <c:lblOffset val="100"/>
        <c:noMultiLvlLbl val="0"/>
      </c:catAx>
      <c:valAx>
        <c:axId val="1948114448"/>
        <c:scaling>
          <c:orientation val="minMax"/>
          <c:max val="35"/>
        </c:scaling>
        <c:delete val="0"/>
        <c:axPos val="l"/>
        <c:numFmt formatCode="General" sourceLinked="1"/>
        <c:majorTickMark val="out"/>
        <c:minorTickMark val="out"/>
        <c:tickLblPos val="nextTo"/>
        <c:crossAx val="19481116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lt1"/>
            </a:solidFill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massoff_bar (2)'!$C$12,'massoff_bar (2)'!$C$14,'massoff_bar (2)'!$C$16,'massoff_bar (2)'!$C$18,'massoff_bar (2)'!$C$20,'massoff_bar (2)'!$C$22)</c:f>
                <c:numCache>
                  <c:formatCode>General</c:formatCode>
                  <c:ptCount val="6"/>
                  <c:pt idx="0">
                    <c:v>0.1406</c:v>
                  </c:pt>
                  <c:pt idx="1">
                    <c:v>0.32919999999999999</c:v>
                  </c:pt>
                  <c:pt idx="2">
                    <c:v>0.4037</c:v>
                  </c:pt>
                  <c:pt idx="3">
                    <c:v>0.43580000000000002</c:v>
                  </c:pt>
                  <c:pt idx="4">
                    <c:v>0.47710000000000002</c:v>
                  </c:pt>
                  <c:pt idx="5">
                    <c:v>0.179799999999999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massoff_bar (2)'!$B$12,'massoff_bar (2)'!$B$14,'massoff_bar (2)'!$B$16,'massoff_bar (2)'!$B$18,'massoff_bar (2)'!$B$20,'massoff_bar (2)'!$B$22)</c:f>
              <c:numCache>
                <c:formatCode>General</c:formatCode>
                <c:ptCount val="6"/>
                <c:pt idx="0">
                  <c:v>20.284300000000002</c:v>
                </c:pt>
                <c:pt idx="1">
                  <c:v>21.4208</c:v>
                </c:pt>
                <c:pt idx="2">
                  <c:v>22.215800000000002</c:v>
                </c:pt>
                <c:pt idx="3">
                  <c:v>22.362200000000001</c:v>
                </c:pt>
                <c:pt idx="4">
                  <c:v>22.7453</c:v>
                </c:pt>
                <c:pt idx="5">
                  <c:v>22.96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F77-D64E-A8EC-0E1C5F3EB10B}"/>
            </c:ext>
          </c:extLst>
        </c:ser>
        <c:ser>
          <c:idx val="1"/>
          <c:order val="1"/>
          <c:spPr>
            <a:solidFill>
              <a:schemeClr val="dk1"/>
            </a:solidFill>
            <a:ln w="25400" cap="flat" cmpd="sng" algn="ctr">
              <a:solidFill>
                <a:schemeClr val="dk1">
                  <a:shade val="50000"/>
                </a:schemeClr>
              </a:solidFill>
              <a:prstDash val="solid"/>
            </a:ln>
            <a:effectLst/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5F77-D64E-A8EC-0E1C5F3EB10B}"/>
              </c:ext>
            </c:extLst>
          </c:dPt>
          <c:dPt>
            <c:idx val="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2-5F77-D64E-A8EC-0E1C5F3EB10B}"/>
              </c:ext>
            </c:extLst>
          </c:dPt>
          <c:dPt>
            <c:idx val="2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3-5F77-D64E-A8EC-0E1C5F3EB10B}"/>
              </c:ext>
            </c:extLst>
          </c:dPt>
          <c:dPt>
            <c:idx val="3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4-5F77-D64E-A8EC-0E1C5F3EB10B}"/>
              </c:ext>
            </c:extLst>
          </c:dPt>
          <c:dPt>
            <c:idx val="4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5-5F77-D64E-A8EC-0E1C5F3EB10B}"/>
              </c:ext>
            </c:extLst>
          </c:dPt>
          <c:dPt>
            <c:idx val="5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6-5F77-D64E-A8EC-0E1C5F3EB10B}"/>
              </c:ext>
            </c:extLst>
          </c:dPt>
          <c:dPt>
            <c:idx val="6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7-5F77-D64E-A8EC-0E1C5F3EB10B}"/>
              </c:ext>
            </c:extLst>
          </c:dPt>
          <c:dPt>
            <c:idx val="7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8-5F77-D64E-A8EC-0E1C5F3EB10B}"/>
              </c:ext>
            </c:extLst>
          </c:dPt>
          <c:dPt>
            <c:idx val="8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9-5F77-D64E-A8EC-0E1C5F3EB10B}"/>
              </c:ext>
            </c:extLst>
          </c:dPt>
          <c:dPt>
            <c:idx val="9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A-5F77-D64E-A8EC-0E1C5F3EB10B}"/>
              </c:ext>
            </c:extLst>
          </c:dPt>
          <c:dPt>
            <c:idx val="1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B-5F77-D64E-A8EC-0E1C5F3EB10B}"/>
              </c:ext>
            </c:extLst>
          </c:dPt>
          <c:dPt>
            <c:idx val="1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C-5F77-D64E-A8EC-0E1C5F3EB10B}"/>
              </c:ext>
            </c:extLst>
          </c:dPt>
          <c:errBars>
            <c:errBarType val="plus"/>
            <c:errValType val="cust"/>
            <c:noEndCap val="0"/>
            <c:plus>
              <c:numRef>
                <c:f>('massoff_bar (2)'!$C$13,'massoff_bar (2)'!$C$15,'massoff_bar (2)'!$C$17,'massoff_bar (2)'!$C$19,'massoff_bar (2)'!$C$21,'massoff_bar (2)'!$C$23)</c:f>
                <c:numCache>
                  <c:formatCode>General</c:formatCode>
                  <c:ptCount val="6"/>
                  <c:pt idx="0">
                    <c:v>0.2364</c:v>
                  </c:pt>
                  <c:pt idx="1">
                    <c:v>0.34010000000000001</c:v>
                  </c:pt>
                  <c:pt idx="2">
                    <c:v>0.64229999999999998</c:v>
                  </c:pt>
                  <c:pt idx="3">
                    <c:v>1.5088999999999999</c:v>
                  </c:pt>
                  <c:pt idx="4">
                    <c:v>0.56850000000000001</c:v>
                  </c:pt>
                  <c:pt idx="5">
                    <c:v>0.4139999999999999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massoff_bar (2)'!$B$13,'massoff_bar (2)'!$B$15,'massoff_bar (2)'!$B$17,'massoff_bar (2)'!$B$19,'massoff_bar (2)'!$B$21,'massoff_bar (2)'!$B$23)</c:f>
              <c:numCache>
                <c:formatCode>General</c:formatCode>
                <c:ptCount val="6"/>
                <c:pt idx="0">
                  <c:v>25.861599999999999</c:v>
                </c:pt>
                <c:pt idx="1">
                  <c:v>26.893799999999999</c:v>
                </c:pt>
                <c:pt idx="2">
                  <c:v>27.516400000000001</c:v>
                </c:pt>
                <c:pt idx="3">
                  <c:v>27.302900000000001</c:v>
                </c:pt>
                <c:pt idx="4">
                  <c:v>28.462499999999999</c:v>
                </c:pt>
                <c:pt idx="5">
                  <c:v>28.068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5F77-D64E-A8EC-0E1C5F3EB1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0"/>
        <c:axId val="1948141232"/>
        <c:axId val="1948143984"/>
      </c:barChart>
      <c:catAx>
        <c:axId val="1948141232"/>
        <c:scaling>
          <c:orientation val="minMax"/>
        </c:scaling>
        <c:delete val="0"/>
        <c:axPos val="b"/>
        <c:majorTickMark val="out"/>
        <c:minorTickMark val="none"/>
        <c:tickLblPos val="nextTo"/>
        <c:crossAx val="1948143984"/>
        <c:crosses val="autoZero"/>
        <c:auto val="1"/>
        <c:lblAlgn val="ctr"/>
        <c:lblOffset val="100"/>
        <c:noMultiLvlLbl val="0"/>
      </c:catAx>
      <c:valAx>
        <c:axId val="1948143984"/>
        <c:scaling>
          <c:orientation val="minMax"/>
          <c:max val="35"/>
        </c:scaling>
        <c:delete val="0"/>
        <c:axPos val="l"/>
        <c:numFmt formatCode="General" sourceLinked="1"/>
        <c:majorTickMark val="out"/>
        <c:minorTickMark val="out"/>
        <c:tickLblPos val="nextTo"/>
        <c:crossAx val="19481412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lt1"/>
            </a:solidFill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RUN56_bar!$C$3,RUN56_bar!$C$5,RUN56_bar!$C$7,RUN56_bar!$C$9)</c:f>
                <c:numCache>
                  <c:formatCode>General</c:formatCode>
                  <c:ptCount val="4"/>
                  <c:pt idx="0">
                    <c:v>518.24</c:v>
                  </c:pt>
                  <c:pt idx="1">
                    <c:v>1003.74</c:v>
                  </c:pt>
                  <c:pt idx="2">
                    <c:v>548.55999999999995</c:v>
                  </c:pt>
                  <c:pt idx="3">
                    <c:v>623.6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RUN56_bar!$B$3,RUN56_bar!$B$5,RUN56_bar!$B$7,RUN56_bar!$B$9)</c:f>
              <c:numCache>
                <c:formatCode>General</c:formatCode>
                <c:ptCount val="4"/>
                <c:pt idx="0">
                  <c:v>14025</c:v>
                </c:pt>
                <c:pt idx="1">
                  <c:v>16190</c:v>
                </c:pt>
                <c:pt idx="2">
                  <c:v>15760</c:v>
                </c:pt>
                <c:pt idx="3">
                  <c:v>130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AB-1A43-B254-97B1A3792BB1}"/>
            </c:ext>
          </c:extLst>
        </c:ser>
        <c:ser>
          <c:idx val="1"/>
          <c:order val="1"/>
          <c:spPr>
            <a:solidFill>
              <a:schemeClr val="dk1"/>
            </a:solidFill>
            <a:ln w="25400" cap="flat" cmpd="sng" algn="ctr">
              <a:solidFill>
                <a:schemeClr val="dk1">
                  <a:shade val="50000"/>
                </a:schemeClr>
              </a:solidFill>
              <a:prstDash val="solid"/>
            </a:ln>
            <a:effectLst/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3AAB-1A43-B254-97B1A3792BB1}"/>
              </c:ext>
            </c:extLst>
          </c:dPt>
          <c:dPt>
            <c:idx val="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2-3AAB-1A43-B254-97B1A3792BB1}"/>
              </c:ext>
            </c:extLst>
          </c:dPt>
          <c:dPt>
            <c:idx val="2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3-3AAB-1A43-B254-97B1A3792BB1}"/>
              </c:ext>
            </c:extLst>
          </c:dPt>
          <c:dPt>
            <c:idx val="3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4-3AAB-1A43-B254-97B1A3792BB1}"/>
              </c:ext>
            </c:extLst>
          </c:dPt>
          <c:dPt>
            <c:idx val="4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5-3AAB-1A43-B254-97B1A3792BB1}"/>
              </c:ext>
            </c:extLst>
          </c:dPt>
          <c:dPt>
            <c:idx val="5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6-3AAB-1A43-B254-97B1A3792BB1}"/>
              </c:ext>
            </c:extLst>
          </c:dPt>
          <c:dPt>
            <c:idx val="6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7-3AAB-1A43-B254-97B1A3792BB1}"/>
              </c:ext>
            </c:extLst>
          </c:dPt>
          <c:dPt>
            <c:idx val="7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8-3AAB-1A43-B254-97B1A3792BB1}"/>
              </c:ext>
            </c:extLst>
          </c:dPt>
          <c:dPt>
            <c:idx val="8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9-3AAB-1A43-B254-97B1A3792BB1}"/>
              </c:ext>
            </c:extLst>
          </c:dPt>
          <c:dPt>
            <c:idx val="9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A-3AAB-1A43-B254-97B1A3792BB1}"/>
              </c:ext>
            </c:extLst>
          </c:dPt>
          <c:dPt>
            <c:idx val="1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B-3AAB-1A43-B254-97B1A3792BB1}"/>
              </c:ext>
            </c:extLst>
          </c:dPt>
          <c:dPt>
            <c:idx val="1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C-3AAB-1A43-B254-97B1A3792BB1}"/>
              </c:ext>
            </c:extLst>
          </c:dPt>
          <c:errBars>
            <c:errBarType val="plus"/>
            <c:errValType val="cust"/>
            <c:noEndCap val="0"/>
            <c:plus>
              <c:numRef>
                <c:f>(RUN56_bar!$C$4,RUN56_bar!$C$6,RUN56_bar!$C$8,RUN56_bar!$C$10)</c:f>
                <c:numCache>
                  <c:formatCode>General</c:formatCode>
                  <c:ptCount val="4"/>
                  <c:pt idx="0">
                    <c:v>467.24</c:v>
                  </c:pt>
                  <c:pt idx="1">
                    <c:v>910.88</c:v>
                  </c:pt>
                  <c:pt idx="2">
                    <c:v>570.67999999999995</c:v>
                  </c:pt>
                  <c:pt idx="3">
                    <c:v>585.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RUN56_bar!$B$4,RUN56_bar!$B$6,RUN56_bar!$B$8,RUN56_bar!$B$10)</c:f>
              <c:numCache>
                <c:formatCode>General</c:formatCode>
                <c:ptCount val="4"/>
                <c:pt idx="0">
                  <c:v>9072.3799999999992</c:v>
                </c:pt>
                <c:pt idx="1">
                  <c:v>13357</c:v>
                </c:pt>
                <c:pt idx="2">
                  <c:v>12144</c:v>
                </c:pt>
                <c:pt idx="3">
                  <c:v>122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3AAB-1A43-B254-97B1A3792B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0"/>
        <c:axId val="1950353760"/>
        <c:axId val="1950356512"/>
      </c:barChart>
      <c:catAx>
        <c:axId val="1950353760"/>
        <c:scaling>
          <c:orientation val="minMax"/>
        </c:scaling>
        <c:delete val="0"/>
        <c:axPos val="b"/>
        <c:majorTickMark val="out"/>
        <c:minorTickMark val="none"/>
        <c:tickLblPos val="nextTo"/>
        <c:crossAx val="1950356512"/>
        <c:crosses val="autoZero"/>
        <c:auto val="1"/>
        <c:lblAlgn val="ctr"/>
        <c:lblOffset val="100"/>
        <c:noMultiLvlLbl val="0"/>
      </c:catAx>
      <c:valAx>
        <c:axId val="1950356512"/>
        <c:scaling>
          <c:orientation val="minMax"/>
          <c:max val="20000"/>
        </c:scaling>
        <c:delete val="0"/>
        <c:axPos val="l"/>
        <c:numFmt formatCode="General" sourceLinked="1"/>
        <c:majorTickMark val="out"/>
        <c:minorTickMark val="out"/>
        <c:tickLblPos val="nextTo"/>
        <c:crossAx val="1950353760"/>
        <c:crosses val="autoZero"/>
        <c:crossBetween val="between"/>
        <c:minorUnit val="1000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lt1"/>
            </a:solidFill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RUN56_bar!$C$11,RUN56_bar!$C$13,RUN56_bar!$C$15,RUN56_bar!$C$17,RUN56_bar!$C$19,RUN56_bar!$C$21)</c:f>
                <c:numCache>
                  <c:formatCode>General</c:formatCode>
                  <c:ptCount val="6"/>
                  <c:pt idx="0">
                    <c:v>542.47</c:v>
                  </c:pt>
                  <c:pt idx="1">
                    <c:v>1478.45</c:v>
                  </c:pt>
                  <c:pt idx="2">
                    <c:v>882.38</c:v>
                  </c:pt>
                  <c:pt idx="3">
                    <c:v>2356.09</c:v>
                  </c:pt>
                  <c:pt idx="4">
                    <c:v>1390.07</c:v>
                  </c:pt>
                  <c:pt idx="5">
                    <c:v>647.9299999999999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RUN56_bar!$B$11,RUN56_bar!$B$13,RUN56_bar!$B$15,RUN56_bar!$B$17,RUN56_bar!$B$19,RUN56_bar!$B$21)</c:f>
              <c:numCache>
                <c:formatCode>General</c:formatCode>
                <c:ptCount val="6"/>
                <c:pt idx="0">
                  <c:v>16290</c:v>
                </c:pt>
                <c:pt idx="1">
                  <c:v>13586</c:v>
                </c:pt>
                <c:pt idx="2">
                  <c:v>13347</c:v>
                </c:pt>
                <c:pt idx="3">
                  <c:v>16221</c:v>
                </c:pt>
                <c:pt idx="4">
                  <c:v>15765</c:v>
                </c:pt>
                <c:pt idx="5">
                  <c:v>125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EB-F54F-B671-91A3B4765246}"/>
            </c:ext>
          </c:extLst>
        </c:ser>
        <c:ser>
          <c:idx val="1"/>
          <c:order val="1"/>
          <c:spPr>
            <a:solidFill>
              <a:schemeClr val="dk1"/>
            </a:solidFill>
            <a:ln w="25400" cap="flat" cmpd="sng" algn="ctr">
              <a:solidFill>
                <a:schemeClr val="dk1">
                  <a:shade val="50000"/>
                </a:schemeClr>
              </a:solidFill>
              <a:prstDash val="solid"/>
            </a:ln>
            <a:effectLst/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6BEB-F54F-B671-91A3B4765246}"/>
              </c:ext>
            </c:extLst>
          </c:dPt>
          <c:dPt>
            <c:idx val="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2-6BEB-F54F-B671-91A3B4765246}"/>
              </c:ext>
            </c:extLst>
          </c:dPt>
          <c:dPt>
            <c:idx val="2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3-6BEB-F54F-B671-91A3B4765246}"/>
              </c:ext>
            </c:extLst>
          </c:dPt>
          <c:dPt>
            <c:idx val="3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4-6BEB-F54F-B671-91A3B4765246}"/>
              </c:ext>
            </c:extLst>
          </c:dPt>
          <c:dPt>
            <c:idx val="4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5-6BEB-F54F-B671-91A3B4765246}"/>
              </c:ext>
            </c:extLst>
          </c:dPt>
          <c:dPt>
            <c:idx val="5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6-6BEB-F54F-B671-91A3B4765246}"/>
              </c:ext>
            </c:extLst>
          </c:dPt>
          <c:dPt>
            <c:idx val="6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7-6BEB-F54F-B671-91A3B4765246}"/>
              </c:ext>
            </c:extLst>
          </c:dPt>
          <c:dPt>
            <c:idx val="7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8-6BEB-F54F-B671-91A3B4765246}"/>
              </c:ext>
            </c:extLst>
          </c:dPt>
          <c:dPt>
            <c:idx val="8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9-6BEB-F54F-B671-91A3B4765246}"/>
              </c:ext>
            </c:extLst>
          </c:dPt>
          <c:dPt>
            <c:idx val="9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A-6BEB-F54F-B671-91A3B4765246}"/>
              </c:ext>
            </c:extLst>
          </c:dPt>
          <c:dPt>
            <c:idx val="1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B-6BEB-F54F-B671-91A3B4765246}"/>
              </c:ext>
            </c:extLst>
          </c:dPt>
          <c:dPt>
            <c:idx val="1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C-6BEB-F54F-B671-91A3B4765246}"/>
              </c:ext>
            </c:extLst>
          </c:dPt>
          <c:errBars>
            <c:errBarType val="plus"/>
            <c:errValType val="cust"/>
            <c:noEndCap val="0"/>
            <c:plus>
              <c:numRef>
                <c:f>(RUN56_bar!$C$12,RUN56_bar!$C$14,RUN56_bar!$C$16,RUN56_bar!$C$18,RUN56_bar!$C$20,RUN56_bar!$C$22)</c:f>
                <c:numCache>
                  <c:formatCode>General</c:formatCode>
                  <c:ptCount val="6"/>
                  <c:pt idx="0">
                    <c:v>379.22</c:v>
                  </c:pt>
                  <c:pt idx="1">
                    <c:v>1047.24</c:v>
                  </c:pt>
                  <c:pt idx="2">
                    <c:v>932.85</c:v>
                  </c:pt>
                  <c:pt idx="3">
                    <c:v>1409.49</c:v>
                  </c:pt>
                  <c:pt idx="4">
                    <c:v>1289.2</c:v>
                  </c:pt>
                  <c:pt idx="5">
                    <c:v>405.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RUN56_bar!$B$12,RUN56_bar!$B$14,RUN56_bar!$B$16,RUN56_bar!$B$18,RUN56_bar!$B$20,RUN56_bar!$B$22)</c:f>
              <c:numCache>
                <c:formatCode>General</c:formatCode>
                <c:ptCount val="6"/>
                <c:pt idx="0">
                  <c:v>10693</c:v>
                </c:pt>
                <c:pt idx="1">
                  <c:v>13379</c:v>
                </c:pt>
                <c:pt idx="2">
                  <c:v>13976</c:v>
                </c:pt>
                <c:pt idx="3">
                  <c:v>10437</c:v>
                </c:pt>
                <c:pt idx="4">
                  <c:v>13080</c:v>
                </c:pt>
                <c:pt idx="5">
                  <c:v>12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6BEB-F54F-B671-91A3B47652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0"/>
        <c:axId val="1947422288"/>
        <c:axId val="1947425040"/>
      </c:barChart>
      <c:catAx>
        <c:axId val="1947422288"/>
        <c:scaling>
          <c:orientation val="minMax"/>
        </c:scaling>
        <c:delete val="0"/>
        <c:axPos val="b"/>
        <c:majorTickMark val="out"/>
        <c:minorTickMark val="none"/>
        <c:tickLblPos val="nextTo"/>
        <c:crossAx val="1947425040"/>
        <c:crosses val="autoZero"/>
        <c:auto val="1"/>
        <c:lblAlgn val="ctr"/>
        <c:lblOffset val="100"/>
        <c:noMultiLvlLbl val="0"/>
      </c:catAx>
      <c:valAx>
        <c:axId val="1947425040"/>
        <c:scaling>
          <c:orientation val="minMax"/>
          <c:max val="20000"/>
        </c:scaling>
        <c:delete val="0"/>
        <c:axPos val="l"/>
        <c:numFmt formatCode="General" sourceLinked="1"/>
        <c:majorTickMark val="out"/>
        <c:minorTickMark val="out"/>
        <c:tickLblPos val="nextTo"/>
        <c:crossAx val="1947422288"/>
        <c:crosses val="autoZero"/>
        <c:crossBetween val="between"/>
        <c:minorUnit val="1000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6987264582689299E-2"/>
          <c:y val="0.14308813002652701"/>
          <c:w val="0.82811317766313697"/>
          <c:h val="0.75898520084566601"/>
        </c:manualLayout>
      </c:layout>
      <c:scatterChart>
        <c:scatterStyle val="lineMarker"/>
        <c:varyColors val="0"/>
        <c:ser>
          <c:idx val="0"/>
          <c:order val="0"/>
          <c:tx>
            <c:strRef>
              <c:f>INT56_F!$B$49</c:f>
              <c:strCache>
                <c:ptCount val="1"/>
                <c:pt idx="0">
                  <c:v>line 7 fe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INT56_F!$D$3,INT56_F!$D$9,INT56_F!$D$17,INT56_F!$D$21,INT56_F!$D$25,INT56_F!$D$29,INT56_F!$D$33,INT56_F!$D$37,INT56_F!$D$41,INT56_F!$D$45)</c:f>
                <c:numCache>
                  <c:formatCode>General</c:formatCode>
                  <c:ptCount val="10"/>
                  <c:pt idx="0">
                    <c:v>21.720800000000001</c:v>
                  </c:pt>
                  <c:pt idx="1">
                    <c:v>14.6592</c:v>
                  </c:pt>
                  <c:pt idx="2">
                    <c:v>21.273700000000002</c:v>
                  </c:pt>
                  <c:pt idx="3">
                    <c:v>23.1401</c:v>
                  </c:pt>
                  <c:pt idx="4">
                    <c:v>14.9443</c:v>
                  </c:pt>
                  <c:pt idx="5">
                    <c:v>24.3718</c:v>
                  </c:pt>
                  <c:pt idx="6">
                    <c:v>12.196999999999999</c:v>
                  </c:pt>
                  <c:pt idx="7">
                    <c:v>27.338699999999999</c:v>
                  </c:pt>
                  <c:pt idx="8">
                    <c:v>17.942499999999999</c:v>
                  </c:pt>
                  <c:pt idx="9">
                    <c:v>24.630400000000002</c:v>
                  </c:pt>
                </c:numCache>
              </c:numRef>
            </c:plus>
            <c:minus>
              <c:numRef>
                <c:f>(INT56_F!$D$3,INT56_F!$D$9,INT56_F!$D$17,INT56_F!$D$21,INT56_F!$D$25,INT56_F!$D$29,INT56_F!$D$33,INT56_F!$D$37,INT56_F!$D$41,INT56_F!$D$45)</c:f>
                <c:numCache>
                  <c:formatCode>General</c:formatCode>
                  <c:ptCount val="10"/>
                  <c:pt idx="0">
                    <c:v>21.720800000000001</c:v>
                  </c:pt>
                  <c:pt idx="1">
                    <c:v>14.6592</c:v>
                  </c:pt>
                  <c:pt idx="2">
                    <c:v>21.273700000000002</c:v>
                  </c:pt>
                  <c:pt idx="3">
                    <c:v>23.1401</c:v>
                  </c:pt>
                  <c:pt idx="4">
                    <c:v>14.9443</c:v>
                  </c:pt>
                  <c:pt idx="5">
                    <c:v>24.3718</c:v>
                  </c:pt>
                  <c:pt idx="6">
                    <c:v>12.196999999999999</c:v>
                  </c:pt>
                  <c:pt idx="7">
                    <c:v>27.338699999999999</c:v>
                  </c:pt>
                  <c:pt idx="8">
                    <c:v>17.942499999999999</c:v>
                  </c:pt>
                  <c:pt idx="9">
                    <c:v>24.63040000000000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INT56_F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INT56_F!$B$50:$B$59</c:f>
              <c:numCache>
                <c:formatCode>General</c:formatCode>
                <c:ptCount val="10"/>
                <c:pt idx="0">
                  <c:v>637.49</c:v>
                </c:pt>
                <c:pt idx="1">
                  <c:v>679.21</c:v>
                </c:pt>
                <c:pt idx="2">
                  <c:v>642.01</c:v>
                </c:pt>
                <c:pt idx="3">
                  <c:v>651.66999999999996</c:v>
                </c:pt>
                <c:pt idx="4">
                  <c:v>625.23</c:v>
                </c:pt>
                <c:pt idx="5">
                  <c:v>639.4</c:v>
                </c:pt>
                <c:pt idx="6">
                  <c:v>625.97</c:v>
                </c:pt>
                <c:pt idx="7">
                  <c:v>616.29999999999995</c:v>
                </c:pt>
                <c:pt idx="8">
                  <c:v>640.24</c:v>
                </c:pt>
                <c:pt idx="9">
                  <c:v>630.30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1BB-CE4E-998B-9257218F86BC}"/>
            </c:ext>
          </c:extLst>
        </c:ser>
        <c:ser>
          <c:idx val="2"/>
          <c:order val="1"/>
          <c:tx>
            <c:strRef>
              <c:f>INT56_F!$C$49</c:f>
              <c:strCache>
                <c:ptCount val="1"/>
                <c:pt idx="0">
                  <c:v>line 8 fe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bg1">
                  <a:lumMod val="50000"/>
                </a:schemeClr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INT56_F!$D$4,INT56_F!$D$10,INT56_F!$D$18,INT56_F!$D$22,INT56_F!$D$26,INT56_F!$D$30,INT56_F!$D$34,INT56_F!$D$38,INT56_F!$D$42,INT56_F!$D$46)</c:f>
                <c:numCache>
                  <c:formatCode>General</c:formatCode>
                  <c:ptCount val="10"/>
                  <c:pt idx="0">
                    <c:v>25.470099999999999</c:v>
                  </c:pt>
                  <c:pt idx="1">
                    <c:v>21.999500000000001</c:v>
                  </c:pt>
                  <c:pt idx="2">
                    <c:v>20.179400000000001</c:v>
                  </c:pt>
                  <c:pt idx="3">
                    <c:v>23.1158</c:v>
                  </c:pt>
                  <c:pt idx="4">
                    <c:v>15.0656</c:v>
                  </c:pt>
                  <c:pt idx="5">
                    <c:v>14.515000000000001</c:v>
                  </c:pt>
                  <c:pt idx="6">
                    <c:v>13.972</c:v>
                  </c:pt>
                  <c:pt idx="7">
                    <c:v>25.472799999999999</c:v>
                  </c:pt>
                  <c:pt idx="8">
                    <c:v>18.296399999999998</c:v>
                  </c:pt>
                  <c:pt idx="9">
                    <c:v>19.0486</c:v>
                  </c:pt>
                </c:numCache>
              </c:numRef>
            </c:plus>
            <c:minus>
              <c:numRef>
                <c:f>(INT56_F!$D$4,INT56_F!$D$10,INT56_F!$D$18,INT56_F!$D$22,INT56_F!$D$26,INT56_F!$D$30,INT56_F!$D$34,INT56_F!$D$38,INT56_F!$D$42,INT56_F!$D$46)</c:f>
                <c:numCache>
                  <c:formatCode>General</c:formatCode>
                  <c:ptCount val="10"/>
                  <c:pt idx="0">
                    <c:v>25.470099999999999</c:v>
                  </c:pt>
                  <c:pt idx="1">
                    <c:v>21.999500000000001</c:v>
                  </c:pt>
                  <c:pt idx="2">
                    <c:v>20.179400000000001</c:v>
                  </c:pt>
                  <c:pt idx="3">
                    <c:v>23.1158</c:v>
                  </c:pt>
                  <c:pt idx="4">
                    <c:v>15.0656</c:v>
                  </c:pt>
                  <c:pt idx="5">
                    <c:v>14.515000000000001</c:v>
                  </c:pt>
                  <c:pt idx="6">
                    <c:v>13.972</c:v>
                  </c:pt>
                  <c:pt idx="7">
                    <c:v>25.472799999999999</c:v>
                  </c:pt>
                  <c:pt idx="8">
                    <c:v>18.296399999999998</c:v>
                  </c:pt>
                  <c:pt idx="9">
                    <c:v>19.0486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INT56_F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INT56_F!$C$50:$C$59</c:f>
              <c:numCache>
                <c:formatCode>General</c:formatCode>
                <c:ptCount val="10"/>
                <c:pt idx="0">
                  <c:v>632.52</c:v>
                </c:pt>
                <c:pt idx="1">
                  <c:v>599.91999999999996</c:v>
                </c:pt>
                <c:pt idx="2">
                  <c:v>575.75</c:v>
                </c:pt>
                <c:pt idx="3">
                  <c:v>621.64</c:v>
                </c:pt>
                <c:pt idx="4">
                  <c:v>662.67</c:v>
                </c:pt>
                <c:pt idx="5">
                  <c:v>583.44000000000005</c:v>
                </c:pt>
                <c:pt idx="6">
                  <c:v>578.48</c:v>
                </c:pt>
                <c:pt idx="7">
                  <c:v>620.32000000000005</c:v>
                </c:pt>
                <c:pt idx="8">
                  <c:v>614.85</c:v>
                </c:pt>
                <c:pt idx="9">
                  <c:v>607.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1BB-CE4E-998B-9257218F86BC}"/>
            </c:ext>
          </c:extLst>
        </c:ser>
        <c:ser>
          <c:idx val="4"/>
          <c:order val="2"/>
          <c:tx>
            <c:strRef>
              <c:f>INT56_F!$D$49</c:f>
              <c:strCache>
                <c:ptCount val="1"/>
                <c:pt idx="0">
                  <c:v>line 9 female</c:v>
                </c:pt>
              </c:strCache>
            </c:strRef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INT56_F!$D$7,INT56_F!$D$15,INT56_F!$D$19,INT56_F!$D$23,INT56_F!$D$27,INT56_F!$D$31,INT56_F!$D$35,INT56_F!$D$39,INT56_F!$D$43,INT56_F!$D$47)</c:f>
                <c:numCache>
                  <c:formatCode>General</c:formatCode>
                  <c:ptCount val="10"/>
                  <c:pt idx="0">
                    <c:v>18.464449999999999</c:v>
                  </c:pt>
                  <c:pt idx="1">
                    <c:v>44.521999999999998</c:v>
                  </c:pt>
                  <c:pt idx="2">
                    <c:v>19.8309</c:v>
                  </c:pt>
                  <c:pt idx="3">
                    <c:v>20.2895</c:v>
                  </c:pt>
                  <c:pt idx="4">
                    <c:v>17.002099999999999</c:v>
                  </c:pt>
                  <c:pt idx="5">
                    <c:v>11.9955</c:v>
                  </c:pt>
                  <c:pt idx="6">
                    <c:v>15.6271</c:v>
                  </c:pt>
                  <c:pt idx="7">
                    <c:v>13.7464</c:v>
                  </c:pt>
                  <c:pt idx="8">
                    <c:v>13.0936</c:v>
                  </c:pt>
                  <c:pt idx="9">
                    <c:v>11.670400000000001</c:v>
                  </c:pt>
                </c:numCache>
              </c:numRef>
            </c:plus>
            <c:minus>
              <c:numRef>
                <c:f>(INT56_F!$D$7,INT56_F!$D$15,INT56_F!$D$19,INT56_F!$D$23,INT56_F!$D$27,INT56_F!$D$31,INT56_F!$D$35,INT56_F!$D$39,INT56_F!$D$43,INT56_F!$D$47)</c:f>
                <c:numCache>
                  <c:formatCode>General</c:formatCode>
                  <c:ptCount val="10"/>
                  <c:pt idx="0">
                    <c:v>18.464449999999999</c:v>
                  </c:pt>
                  <c:pt idx="1">
                    <c:v>44.521999999999998</c:v>
                  </c:pt>
                  <c:pt idx="2">
                    <c:v>19.8309</c:v>
                  </c:pt>
                  <c:pt idx="3">
                    <c:v>20.2895</c:v>
                  </c:pt>
                  <c:pt idx="4">
                    <c:v>17.002099999999999</c:v>
                  </c:pt>
                  <c:pt idx="5">
                    <c:v>11.9955</c:v>
                  </c:pt>
                  <c:pt idx="6">
                    <c:v>15.6271</c:v>
                  </c:pt>
                  <c:pt idx="7">
                    <c:v>13.7464</c:v>
                  </c:pt>
                  <c:pt idx="8">
                    <c:v>13.0936</c:v>
                  </c:pt>
                  <c:pt idx="9">
                    <c:v>11.670400000000001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INT56_F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INT56_F!$D$50:$D$59</c:f>
              <c:numCache>
                <c:formatCode>General</c:formatCode>
                <c:ptCount val="10"/>
                <c:pt idx="0">
                  <c:v>629.36</c:v>
                </c:pt>
                <c:pt idx="1">
                  <c:v>586.40499999999997</c:v>
                </c:pt>
                <c:pt idx="2">
                  <c:v>607.1</c:v>
                </c:pt>
                <c:pt idx="3">
                  <c:v>543.47</c:v>
                </c:pt>
                <c:pt idx="4">
                  <c:v>586.89</c:v>
                </c:pt>
                <c:pt idx="5">
                  <c:v>553.66999999999996</c:v>
                </c:pt>
                <c:pt idx="6">
                  <c:v>602.97</c:v>
                </c:pt>
                <c:pt idx="7">
                  <c:v>586.07000000000005</c:v>
                </c:pt>
                <c:pt idx="8">
                  <c:v>583.32000000000005</c:v>
                </c:pt>
                <c:pt idx="9">
                  <c:v>561.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1BB-CE4E-998B-9257218F86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7469168"/>
        <c:axId val="1947472432"/>
      </c:scatterChart>
      <c:valAx>
        <c:axId val="1947469168"/>
        <c:scaling>
          <c:orientation val="minMax"/>
          <c:max val="79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7472432"/>
        <c:crosses val="autoZero"/>
        <c:crossBetween val="midCat"/>
        <c:majorUnit val="1"/>
      </c:valAx>
      <c:valAx>
        <c:axId val="1947472432"/>
        <c:scaling>
          <c:orientation val="minMax"/>
          <c:max val="700"/>
          <c:min val="450"/>
        </c:scaling>
        <c:delete val="0"/>
        <c:axPos val="l"/>
        <c:numFmt formatCode="General" sourceLinked="1"/>
        <c:majorTickMark val="out"/>
        <c:minorTickMark val="out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7469168"/>
        <c:crosses val="autoZero"/>
        <c:crossBetween val="midCat"/>
        <c:majorUnit val="50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51085083114610697"/>
          <c:y val="0.70748310877270804"/>
          <c:w val="0.42540135608049001"/>
          <c:h val="0.184950145991232"/>
        </c:manualLayout>
      </c:layout>
      <c:overlay val="0"/>
      <c:spPr>
        <a:noFill/>
        <a:ln w="3175">
          <a:noFill/>
          <a:prstDash val="solid"/>
        </a:ln>
      </c:spPr>
      <c:txPr>
        <a:bodyPr/>
        <a:lstStyle/>
        <a:p>
          <a:pPr>
            <a:defRPr sz="101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ln w="3175">
      <a:solidFill>
        <a:schemeClr val="tx1"/>
      </a:solidFill>
      <a:prstDash val="solid"/>
    </a:ln>
  </c:spPr>
  <c:txPr>
    <a:bodyPr/>
    <a:lstStyle/>
    <a:p>
      <a:pPr>
        <a:defRPr sz="11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6987264582689299E-2"/>
          <c:y val="0.14308813002652701"/>
          <c:w val="0.82811317766313697"/>
          <c:h val="0.75898520084566601"/>
        </c:manualLayout>
      </c:layout>
      <c:scatterChart>
        <c:scatterStyle val="lineMarker"/>
        <c:varyColors val="0"/>
        <c:ser>
          <c:idx val="0"/>
          <c:order val="0"/>
          <c:tx>
            <c:strRef>
              <c:f>INT56_F!$B$49</c:f>
              <c:strCache>
                <c:ptCount val="1"/>
                <c:pt idx="0">
                  <c:v>line 7 fe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INT56_F!$D$3,INT56_F!$D$9,INT56_F!$D$17,INT56_F!$D$21,INT56_F!$D$25,INT56_F!$D$29,INT56_F!$D$33,INT56_F!$D$37,INT56_F!$D$41,INT56_F!$D$45)</c:f>
                <c:numCache>
                  <c:formatCode>General</c:formatCode>
                  <c:ptCount val="10"/>
                  <c:pt idx="0">
                    <c:v>21.720800000000001</c:v>
                  </c:pt>
                  <c:pt idx="1">
                    <c:v>14.6592</c:v>
                  </c:pt>
                  <c:pt idx="2">
                    <c:v>21.273700000000002</c:v>
                  </c:pt>
                  <c:pt idx="3">
                    <c:v>23.1401</c:v>
                  </c:pt>
                  <c:pt idx="4">
                    <c:v>14.9443</c:v>
                  </c:pt>
                  <c:pt idx="5">
                    <c:v>24.3718</c:v>
                  </c:pt>
                  <c:pt idx="6">
                    <c:v>12.196999999999999</c:v>
                  </c:pt>
                  <c:pt idx="7">
                    <c:v>27.338699999999999</c:v>
                  </c:pt>
                  <c:pt idx="8">
                    <c:v>17.942499999999999</c:v>
                  </c:pt>
                  <c:pt idx="9">
                    <c:v>24.630400000000002</c:v>
                  </c:pt>
                </c:numCache>
              </c:numRef>
            </c:plus>
            <c:minus>
              <c:numRef>
                <c:f>(INT56_F!$D$3,INT56_F!$D$9,INT56_F!$D$17,INT56_F!$D$21,INT56_F!$D$25,INT56_F!$D$29,INT56_F!$D$33,INT56_F!$D$37,INT56_F!$D$41,INT56_F!$D$45)</c:f>
                <c:numCache>
                  <c:formatCode>General</c:formatCode>
                  <c:ptCount val="10"/>
                  <c:pt idx="0">
                    <c:v>21.720800000000001</c:v>
                  </c:pt>
                  <c:pt idx="1">
                    <c:v>14.6592</c:v>
                  </c:pt>
                  <c:pt idx="2">
                    <c:v>21.273700000000002</c:v>
                  </c:pt>
                  <c:pt idx="3">
                    <c:v>23.1401</c:v>
                  </c:pt>
                  <c:pt idx="4">
                    <c:v>14.9443</c:v>
                  </c:pt>
                  <c:pt idx="5">
                    <c:v>24.3718</c:v>
                  </c:pt>
                  <c:pt idx="6">
                    <c:v>12.196999999999999</c:v>
                  </c:pt>
                  <c:pt idx="7">
                    <c:v>27.338699999999999</c:v>
                  </c:pt>
                  <c:pt idx="8">
                    <c:v>17.942499999999999</c:v>
                  </c:pt>
                  <c:pt idx="9">
                    <c:v>24.63040000000000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INT56_F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INT56_F!$B$50:$B$59</c:f>
              <c:numCache>
                <c:formatCode>General</c:formatCode>
                <c:ptCount val="10"/>
                <c:pt idx="0">
                  <c:v>637.49</c:v>
                </c:pt>
                <c:pt idx="1">
                  <c:v>679.21</c:v>
                </c:pt>
                <c:pt idx="2">
                  <c:v>642.01</c:v>
                </c:pt>
                <c:pt idx="3">
                  <c:v>651.66999999999996</c:v>
                </c:pt>
                <c:pt idx="4">
                  <c:v>625.23</c:v>
                </c:pt>
                <c:pt idx="5">
                  <c:v>639.4</c:v>
                </c:pt>
                <c:pt idx="6">
                  <c:v>625.97</c:v>
                </c:pt>
                <c:pt idx="7">
                  <c:v>616.29999999999995</c:v>
                </c:pt>
                <c:pt idx="8">
                  <c:v>640.24</c:v>
                </c:pt>
                <c:pt idx="9">
                  <c:v>630.30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DE0-F749-9B1A-5941069B4D8D}"/>
            </c:ext>
          </c:extLst>
        </c:ser>
        <c:ser>
          <c:idx val="2"/>
          <c:order val="1"/>
          <c:tx>
            <c:strRef>
              <c:f>INT56_F!$C$49</c:f>
              <c:strCache>
                <c:ptCount val="1"/>
                <c:pt idx="0">
                  <c:v>line 8 fe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bg1">
                  <a:lumMod val="50000"/>
                </a:schemeClr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INT56_F!$D$4,INT56_F!$D$10,INT56_F!$D$18,INT56_F!$D$22,INT56_F!$D$26,INT56_F!$D$30,INT56_F!$D$34,INT56_F!$D$38,INT56_F!$D$42,INT56_F!$D$46)</c:f>
                <c:numCache>
                  <c:formatCode>General</c:formatCode>
                  <c:ptCount val="10"/>
                  <c:pt idx="0">
                    <c:v>25.470099999999999</c:v>
                  </c:pt>
                  <c:pt idx="1">
                    <c:v>21.999500000000001</c:v>
                  </c:pt>
                  <c:pt idx="2">
                    <c:v>20.179400000000001</c:v>
                  </c:pt>
                  <c:pt idx="3">
                    <c:v>23.1158</c:v>
                  </c:pt>
                  <c:pt idx="4">
                    <c:v>15.0656</c:v>
                  </c:pt>
                  <c:pt idx="5">
                    <c:v>14.515000000000001</c:v>
                  </c:pt>
                  <c:pt idx="6">
                    <c:v>13.972</c:v>
                  </c:pt>
                  <c:pt idx="7">
                    <c:v>25.472799999999999</c:v>
                  </c:pt>
                  <c:pt idx="8">
                    <c:v>18.296399999999998</c:v>
                  </c:pt>
                  <c:pt idx="9">
                    <c:v>19.0486</c:v>
                  </c:pt>
                </c:numCache>
              </c:numRef>
            </c:plus>
            <c:minus>
              <c:numRef>
                <c:f>(INT56_F!$D$4,INT56_F!$D$10,INT56_F!$D$18,INT56_F!$D$22,INT56_F!$D$26,INT56_F!$D$30,INT56_F!$D$34,INT56_F!$D$38,INT56_F!$D$42,INT56_F!$D$46)</c:f>
                <c:numCache>
                  <c:formatCode>General</c:formatCode>
                  <c:ptCount val="10"/>
                  <c:pt idx="0">
                    <c:v>25.470099999999999</c:v>
                  </c:pt>
                  <c:pt idx="1">
                    <c:v>21.999500000000001</c:v>
                  </c:pt>
                  <c:pt idx="2">
                    <c:v>20.179400000000001</c:v>
                  </c:pt>
                  <c:pt idx="3">
                    <c:v>23.1158</c:v>
                  </c:pt>
                  <c:pt idx="4">
                    <c:v>15.0656</c:v>
                  </c:pt>
                  <c:pt idx="5">
                    <c:v>14.515000000000001</c:v>
                  </c:pt>
                  <c:pt idx="6">
                    <c:v>13.972</c:v>
                  </c:pt>
                  <c:pt idx="7">
                    <c:v>25.472799999999999</c:v>
                  </c:pt>
                  <c:pt idx="8">
                    <c:v>18.296399999999998</c:v>
                  </c:pt>
                  <c:pt idx="9">
                    <c:v>19.0486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INT56_F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INT56_F!$C$50:$C$59</c:f>
              <c:numCache>
                <c:formatCode>General</c:formatCode>
                <c:ptCount val="10"/>
                <c:pt idx="0">
                  <c:v>632.52</c:v>
                </c:pt>
                <c:pt idx="1">
                  <c:v>599.91999999999996</c:v>
                </c:pt>
                <c:pt idx="2">
                  <c:v>575.75</c:v>
                </c:pt>
                <c:pt idx="3">
                  <c:v>621.64</c:v>
                </c:pt>
                <c:pt idx="4">
                  <c:v>662.67</c:v>
                </c:pt>
                <c:pt idx="5">
                  <c:v>583.44000000000005</c:v>
                </c:pt>
                <c:pt idx="6">
                  <c:v>578.48</c:v>
                </c:pt>
                <c:pt idx="7">
                  <c:v>620.32000000000005</c:v>
                </c:pt>
                <c:pt idx="8">
                  <c:v>614.85</c:v>
                </c:pt>
                <c:pt idx="9">
                  <c:v>607.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DE0-F749-9B1A-5941069B4D8D}"/>
            </c:ext>
          </c:extLst>
        </c:ser>
        <c:ser>
          <c:idx val="4"/>
          <c:order val="2"/>
          <c:tx>
            <c:strRef>
              <c:f>INT56_F!$D$49</c:f>
              <c:strCache>
                <c:ptCount val="1"/>
                <c:pt idx="0">
                  <c:v>line 9 female</c:v>
                </c:pt>
              </c:strCache>
            </c:strRef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INT56_F!$D$19,INT56_F!$D$23,INT56_F!$D$27,INT56_F!$D$31,INT56_F!$D$35,INT56_F!$D$39,INT56_F!$D$43,INT56_F!$D$47)</c:f>
                <c:numCache>
                  <c:formatCode>General</c:formatCode>
                  <c:ptCount val="8"/>
                  <c:pt idx="0">
                    <c:v>19.8309</c:v>
                  </c:pt>
                  <c:pt idx="1">
                    <c:v>20.2895</c:v>
                  </c:pt>
                  <c:pt idx="2">
                    <c:v>17.002099999999999</c:v>
                  </c:pt>
                  <c:pt idx="3">
                    <c:v>11.9955</c:v>
                  </c:pt>
                  <c:pt idx="4">
                    <c:v>15.6271</c:v>
                  </c:pt>
                  <c:pt idx="5">
                    <c:v>13.7464</c:v>
                  </c:pt>
                  <c:pt idx="6">
                    <c:v>13.0936</c:v>
                  </c:pt>
                  <c:pt idx="7">
                    <c:v>11.670400000000001</c:v>
                  </c:pt>
                </c:numCache>
              </c:numRef>
            </c:plus>
            <c:minus>
              <c:numRef>
                <c:f>(INT56_F!$D$19,INT56_F!$D$23,INT56_F!$D$27,INT56_F!$D$31,INT56_F!$D$35,INT56_F!$D$39,INT56_F!$D$43,INT56_F!$D$47)</c:f>
                <c:numCache>
                  <c:formatCode>General</c:formatCode>
                  <c:ptCount val="8"/>
                  <c:pt idx="0">
                    <c:v>19.8309</c:v>
                  </c:pt>
                  <c:pt idx="1">
                    <c:v>20.2895</c:v>
                  </c:pt>
                  <c:pt idx="2">
                    <c:v>17.002099999999999</c:v>
                  </c:pt>
                  <c:pt idx="3">
                    <c:v>11.9955</c:v>
                  </c:pt>
                  <c:pt idx="4">
                    <c:v>15.6271</c:v>
                  </c:pt>
                  <c:pt idx="5">
                    <c:v>13.7464</c:v>
                  </c:pt>
                  <c:pt idx="6">
                    <c:v>13.0936</c:v>
                  </c:pt>
                  <c:pt idx="7">
                    <c:v>11.670400000000001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INT56_F!$A$52:$A$59</c:f>
              <c:numCache>
                <c:formatCode>General</c:formatCode>
                <c:ptCount val="8"/>
                <c:pt idx="0">
                  <c:v>71</c:v>
                </c:pt>
                <c:pt idx="1">
                  <c:v>72</c:v>
                </c:pt>
                <c:pt idx="2">
                  <c:v>73</c:v>
                </c:pt>
                <c:pt idx="3">
                  <c:v>74</c:v>
                </c:pt>
                <c:pt idx="4">
                  <c:v>75</c:v>
                </c:pt>
                <c:pt idx="5">
                  <c:v>76</c:v>
                </c:pt>
                <c:pt idx="6">
                  <c:v>77</c:v>
                </c:pt>
                <c:pt idx="7">
                  <c:v>78</c:v>
                </c:pt>
              </c:numCache>
            </c:numRef>
          </c:xVal>
          <c:yVal>
            <c:numRef>
              <c:f>INT56_F!$D$52:$D$59</c:f>
              <c:numCache>
                <c:formatCode>General</c:formatCode>
                <c:ptCount val="8"/>
                <c:pt idx="0">
                  <c:v>607.1</c:v>
                </c:pt>
                <c:pt idx="1">
                  <c:v>543.47</c:v>
                </c:pt>
                <c:pt idx="2">
                  <c:v>586.89</c:v>
                </c:pt>
                <c:pt idx="3">
                  <c:v>553.66999999999996</c:v>
                </c:pt>
                <c:pt idx="4">
                  <c:v>602.97</c:v>
                </c:pt>
                <c:pt idx="5">
                  <c:v>586.07000000000005</c:v>
                </c:pt>
                <c:pt idx="6">
                  <c:v>583.32000000000005</c:v>
                </c:pt>
                <c:pt idx="7">
                  <c:v>561.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DE0-F749-9B1A-5941069B4D8D}"/>
            </c:ext>
          </c:extLst>
        </c:ser>
        <c:ser>
          <c:idx val="1"/>
          <c:order val="3"/>
          <c:tx>
            <c:v>7x8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INT56_F!$D$5</c:f>
                <c:numCache>
                  <c:formatCode>General</c:formatCode>
                  <c:ptCount val="1"/>
                  <c:pt idx="0">
                    <c:v>17.751999999999999</c:v>
                  </c:pt>
                </c:numCache>
              </c:numRef>
            </c:plus>
            <c:minus>
              <c:numRef>
                <c:f>INT56_F!$D$5</c:f>
                <c:numCache>
                  <c:formatCode>General</c:formatCode>
                  <c:ptCount val="1"/>
                  <c:pt idx="0">
                    <c:v>17.751999999999999</c:v>
                  </c:pt>
                </c:numCache>
              </c:numRef>
            </c:minus>
          </c:errBars>
          <c:xVal>
            <c:numRef>
              <c:f>INT56_F!$A$50</c:f>
              <c:numCache>
                <c:formatCode>General</c:formatCode>
                <c:ptCount val="1"/>
                <c:pt idx="0">
                  <c:v>69</c:v>
                </c:pt>
              </c:numCache>
            </c:numRef>
          </c:xVal>
          <c:yVal>
            <c:numRef>
              <c:f>INT56_F!$E$50</c:f>
              <c:numCache>
                <c:formatCode>General</c:formatCode>
                <c:ptCount val="1"/>
                <c:pt idx="0">
                  <c:v>631.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DE0-F749-9B1A-5941069B4D8D}"/>
            </c:ext>
          </c:extLst>
        </c:ser>
        <c:ser>
          <c:idx val="3"/>
          <c:order val="4"/>
          <c:tx>
            <c:v>8x7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INT56_F!$D$6</c:f>
                <c:numCache>
                  <c:formatCode>General</c:formatCode>
                  <c:ptCount val="1"/>
                  <c:pt idx="0">
                    <c:v>19.1769</c:v>
                  </c:pt>
                </c:numCache>
              </c:numRef>
            </c:plus>
            <c:minus>
              <c:numRef>
                <c:f>INT56_F!$D$6</c:f>
                <c:numCache>
                  <c:formatCode>General</c:formatCode>
                  <c:ptCount val="1"/>
                  <c:pt idx="0">
                    <c:v>19.1769</c:v>
                  </c:pt>
                </c:numCache>
              </c:numRef>
            </c:minus>
          </c:errBars>
          <c:xVal>
            <c:numRef>
              <c:f>INT56_F!$A$50</c:f>
              <c:numCache>
                <c:formatCode>General</c:formatCode>
                <c:ptCount val="1"/>
                <c:pt idx="0">
                  <c:v>69</c:v>
                </c:pt>
              </c:numCache>
            </c:numRef>
          </c:xVal>
          <c:yVal>
            <c:numRef>
              <c:f>INT56_F!$F$50</c:f>
              <c:numCache>
                <c:formatCode>General</c:formatCode>
                <c:ptCount val="1"/>
                <c:pt idx="0">
                  <c:v>627.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DE0-F749-9B1A-5941069B4D8D}"/>
            </c:ext>
          </c:extLst>
        </c:ser>
        <c:ser>
          <c:idx val="5"/>
          <c:order val="5"/>
          <c:tx>
            <c:v>7x8X7x8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INT56_F!$D$11</c:f>
                <c:numCache>
                  <c:formatCode>General</c:formatCode>
                  <c:ptCount val="1"/>
                  <c:pt idx="0">
                    <c:v>52.246000000000002</c:v>
                  </c:pt>
                </c:numCache>
              </c:numRef>
            </c:plus>
            <c:minus>
              <c:numRef>
                <c:f>INT56_F!$D$11</c:f>
                <c:numCache>
                  <c:formatCode>General</c:formatCode>
                  <c:ptCount val="1"/>
                  <c:pt idx="0">
                    <c:v>52.246000000000002</c:v>
                  </c:pt>
                </c:numCache>
              </c:numRef>
            </c:minus>
          </c:errBars>
          <c:xVal>
            <c:numRef>
              <c:f>INT56_F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INT56_F!$E$51</c:f>
              <c:numCache>
                <c:formatCode>General</c:formatCode>
                <c:ptCount val="1"/>
                <c:pt idx="0">
                  <c:v>604.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DE0-F749-9B1A-5941069B4D8D}"/>
            </c:ext>
          </c:extLst>
        </c:ser>
        <c:ser>
          <c:idx val="6"/>
          <c:order val="6"/>
          <c:tx>
            <c:v>8x7X8x7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INT56_F!$D$12</c:f>
                <c:numCache>
                  <c:formatCode>General</c:formatCode>
                  <c:ptCount val="1"/>
                  <c:pt idx="0">
                    <c:v>23.689</c:v>
                  </c:pt>
                </c:numCache>
              </c:numRef>
            </c:plus>
            <c:minus>
              <c:numRef>
                <c:f>INT56_F!$D$12</c:f>
                <c:numCache>
                  <c:formatCode>General</c:formatCode>
                  <c:ptCount val="1"/>
                  <c:pt idx="0">
                    <c:v>23.689</c:v>
                  </c:pt>
                </c:numCache>
              </c:numRef>
            </c:minus>
          </c:errBars>
          <c:xVal>
            <c:numRef>
              <c:f>INT56_F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INT56_F!$F$51</c:f>
              <c:numCache>
                <c:formatCode>General</c:formatCode>
                <c:ptCount val="1"/>
                <c:pt idx="0">
                  <c:v>578.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8DE0-F749-9B1A-5941069B4D8D}"/>
            </c:ext>
          </c:extLst>
        </c:ser>
        <c:ser>
          <c:idx val="7"/>
          <c:order val="7"/>
          <c:tx>
            <c:v>7x8X8x7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INT56_F!$D$13</c:f>
                <c:numCache>
                  <c:formatCode>General</c:formatCode>
                  <c:ptCount val="1"/>
                  <c:pt idx="0">
                    <c:v>29.373100000000001</c:v>
                  </c:pt>
                </c:numCache>
              </c:numRef>
            </c:plus>
            <c:minus>
              <c:numRef>
                <c:f>INT56_F!$D$13</c:f>
                <c:numCache>
                  <c:formatCode>General</c:formatCode>
                  <c:ptCount val="1"/>
                  <c:pt idx="0">
                    <c:v>29.373100000000001</c:v>
                  </c:pt>
                </c:numCache>
              </c:numRef>
            </c:minus>
          </c:errBars>
          <c:xVal>
            <c:numRef>
              <c:f>INT56_F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INT56_F!$G$51</c:f>
              <c:numCache>
                <c:formatCode>General</c:formatCode>
                <c:ptCount val="1"/>
                <c:pt idx="0">
                  <c:v>584.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8DE0-F749-9B1A-5941069B4D8D}"/>
            </c:ext>
          </c:extLst>
        </c:ser>
        <c:ser>
          <c:idx val="8"/>
          <c:order val="8"/>
          <c:tx>
            <c:v>8x7X7x8</c:v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INT56_F!$D$14</c:f>
                <c:numCache>
                  <c:formatCode>General</c:formatCode>
                  <c:ptCount val="1"/>
                  <c:pt idx="0">
                    <c:v>72.779899999999998</c:v>
                  </c:pt>
                </c:numCache>
              </c:numRef>
            </c:plus>
            <c:minus>
              <c:numRef>
                <c:f>INT56_F!$D$14</c:f>
                <c:numCache>
                  <c:formatCode>General</c:formatCode>
                  <c:ptCount val="1"/>
                  <c:pt idx="0">
                    <c:v>72.779899999999998</c:v>
                  </c:pt>
                </c:numCache>
              </c:numRef>
            </c:minus>
          </c:errBars>
          <c:xVal>
            <c:numRef>
              <c:f>INT56_F!$A$51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INT56_F!$H$51</c:f>
              <c:numCache>
                <c:formatCode>General</c:formatCode>
                <c:ptCount val="1"/>
                <c:pt idx="0">
                  <c:v>577.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8DE0-F749-9B1A-5941069B4D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8715920"/>
        <c:axId val="1948718672"/>
      </c:scatterChart>
      <c:valAx>
        <c:axId val="1948715920"/>
        <c:scaling>
          <c:orientation val="minMax"/>
          <c:max val="79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8718672"/>
        <c:crosses val="autoZero"/>
        <c:crossBetween val="midCat"/>
        <c:majorUnit val="1"/>
      </c:valAx>
      <c:valAx>
        <c:axId val="1948718672"/>
        <c:scaling>
          <c:orientation val="minMax"/>
          <c:max val="700"/>
          <c:min val="450"/>
        </c:scaling>
        <c:delete val="0"/>
        <c:axPos val="l"/>
        <c:numFmt formatCode="General" sourceLinked="1"/>
        <c:majorTickMark val="out"/>
        <c:minorTickMark val="out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8715920"/>
        <c:crosses val="autoZero"/>
        <c:crossBetween val="midCat"/>
        <c:majorUnit val="50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62803819444444398"/>
          <c:y val="0.70748316099041797"/>
          <c:w val="0.30948367782152197"/>
          <c:h val="0.29251683900958197"/>
        </c:manualLayout>
      </c:layout>
      <c:overlay val="0"/>
      <c:spPr>
        <a:noFill/>
        <a:ln w="3175">
          <a:noFill/>
          <a:prstDash val="solid"/>
        </a:ln>
      </c:spPr>
      <c:txPr>
        <a:bodyPr/>
        <a:lstStyle/>
        <a:p>
          <a:pPr>
            <a:defRPr sz="101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ln w="3175">
      <a:solidFill>
        <a:schemeClr val="tx1"/>
      </a:solidFill>
      <a:prstDash val="solid"/>
    </a:ln>
  </c:spPr>
  <c:txPr>
    <a:bodyPr/>
    <a:lstStyle/>
    <a:p>
      <a:pPr>
        <a:defRPr sz="11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6987264582689299E-2"/>
          <c:y val="0.14308813002652701"/>
          <c:w val="0.82811317766313697"/>
          <c:h val="0.75898520084566601"/>
        </c:manualLayout>
      </c:layout>
      <c:scatterChart>
        <c:scatterStyle val="lineMarker"/>
        <c:varyColors val="0"/>
        <c:ser>
          <c:idx val="0"/>
          <c:order val="0"/>
          <c:tx>
            <c:strRef>
              <c:f>INT56_M!$B$49</c:f>
              <c:strCache>
                <c:ptCount val="1"/>
                <c:pt idx="0">
                  <c:v>line 7 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INT56_M!$D$3,INT56_M!$D$9,INT56_M!$D$17,INT56_M!$D$21,INT56_M!$D$25,INT56_M!$D$29,INT56_M!$D$33,INT56_M!$D$37,INT56_M!$D$41,INT56_M!$D$45)</c:f>
                <c:numCache>
                  <c:formatCode>General</c:formatCode>
                  <c:ptCount val="10"/>
                  <c:pt idx="0">
                    <c:v>11.540900000000001</c:v>
                  </c:pt>
                  <c:pt idx="1">
                    <c:v>12.2064</c:v>
                  </c:pt>
                  <c:pt idx="2">
                    <c:v>17.228000000000002</c:v>
                  </c:pt>
                  <c:pt idx="3">
                    <c:v>13.2966</c:v>
                  </c:pt>
                  <c:pt idx="4">
                    <c:v>14.0745</c:v>
                  </c:pt>
                  <c:pt idx="5">
                    <c:v>16.8033</c:v>
                  </c:pt>
                  <c:pt idx="6">
                    <c:v>12.289199999999999</c:v>
                  </c:pt>
                  <c:pt idx="7">
                    <c:v>19.4664</c:v>
                  </c:pt>
                  <c:pt idx="8">
                    <c:v>10.4193</c:v>
                  </c:pt>
                  <c:pt idx="9">
                    <c:v>18.1313</c:v>
                  </c:pt>
                </c:numCache>
              </c:numRef>
            </c:plus>
            <c:minus>
              <c:numRef>
                <c:f>(INT56_M!$D$3,INT56_M!$D$9,INT56_M!$D$17,INT56_M!$D$21,INT56_M!$D$25,INT56_M!$D$29,INT56_M!$D$33,INT56_M!$D$37,INT56_M!$D$41,INT56_M!$D$45)</c:f>
                <c:numCache>
                  <c:formatCode>General</c:formatCode>
                  <c:ptCount val="10"/>
                  <c:pt idx="0">
                    <c:v>11.540900000000001</c:v>
                  </c:pt>
                  <c:pt idx="1">
                    <c:v>12.2064</c:v>
                  </c:pt>
                  <c:pt idx="2">
                    <c:v>17.228000000000002</c:v>
                  </c:pt>
                  <c:pt idx="3">
                    <c:v>13.2966</c:v>
                  </c:pt>
                  <c:pt idx="4">
                    <c:v>14.0745</c:v>
                  </c:pt>
                  <c:pt idx="5">
                    <c:v>16.8033</c:v>
                  </c:pt>
                  <c:pt idx="6">
                    <c:v>12.289199999999999</c:v>
                  </c:pt>
                  <c:pt idx="7">
                    <c:v>19.4664</c:v>
                  </c:pt>
                  <c:pt idx="8">
                    <c:v>10.4193</c:v>
                  </c:pt>
                  <c:pt idx="9">
                    <c:v>18.131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INT56_M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INT56_M!$B$50:$B$59</c:f>
              <c:numCache>
                <c:formatCode>General</c:formatCode>
                <c:ptCount val="10"/>
                <c:pt idx="0">
                  <c:v>503.33</c:v>
                </c:pt>
                <c:pt idx="1">
                  <c:v>544.88</c:v>
                </c:pt>
                <c:pt idx="2">
                  <c:v>524.36</c:v>
                </c:pt>
                <c:pt idx="3">
                  <c:v>511.37</c:v>
                </c:pt>
                <c:pt idx="4">
                  <c:v>517.11</c:v>
                </c:pt>
                <c:pt idx="5">
                  <c:v>498.96</c:v>
                </c:pt>
                <c:pt idx="6">
                  <c:v>468.2</c:v>
                </c:pt>
                <c:pt idx="7">
                  <c:v>519.85</c:v>
                </c:pt>
                <c:pt idx="8">
                  <c:v>530.82000000000005</c:v>
                </c:pt>
                <c:pt idx="9">
                  <c:v>507.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CBB-1146-8B7E-7C1C189C6A41}"/>
            </c:ext>
          </c:extLst>
        </c:ser>
        <c:ser>
          <c:idx val="2"/>
          <c:order val="1"/>
          <c:tx>
            <c:strRef>
              <c:f>INT56_M!$C$49</c:f>
              <c:strCache>
                <c:ptCount val="1"/>
                <c:pt idx="0">
                  <c:v>line 8 male</c:v>
                </c:pt>
              </c:strCache>
            </c:strRef>
          </c:tx>
          <c:spPr>
            <a:ln w="25400" cap="flat" cmpd="sng" algn="ctr">
              <a:solidFill>
                <a:schemeClr val="bg1">
                  <a:lumMod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bg1">
                  <a:lumMod val="50000"/>
                </a:schemeClr>
              </a:solidFill>
              <a:ln w="25400" cap="flat" cmpd="sng" algn="ctr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INT56_M!$D$4,INT56_M!$D$10,INT56_M!$D$18,INT56_M!$D$22,INT56_M!$D$26,INT56_M!$D$30,INT56_M!$D$34,INT56_M!$D$38,INT56_M!$D$42,INT56_M!$D$46)</c:f>
                <c:numCache>
                  <c:formatCode>General</c:formatCode>
                  <c:ptCount val="10"/>
                  <c:pt idx="0">
                    <c:v>17.365200000000002</c:v>
                  </c:pt>
                  <c:pt idx="1">
                    <c:v>16.402200000000001</c:v>
                  </c:pt>
                  <c:pt idx="2">
                    <c:v>15.2636</c:v>
                  </c:pt>
                  <c:pt idx="3">
                    <c:v>19.7925</c:v>
                  </c:pt>
                  <c:pt idx="4">
                    <c:v>18.763100000000001</c:v>
                  </c:pt>
                  <c:pt idx="5">
                    <c:v>11.0884</c:v>
                  </c:pt>
                  <c:pt idx="6">
                    <c:v>16.363600000000002</c:v>
                  </c:pt>
                  <c:pt idx="7">
                    <c:v>17.185500000000001</c:v>
                  </c:pt>
                  <c:pt idx="8">
                    <c:v>19.145800000000001</c:v>
                  </c:pt>
                  <c:pt idx="9">
                    <c:v>20.333100000000002</c:v>
                  </c:pt>
                </c:numCache>
              </c:numRef>
            </c:plus>
            <c:minus>
              <c:numRef>
                <c:f>(INT56_M!$D$4,INT56_M!$D$10,INT56_M!$D$18,INT56_M!$D$22,INT56_M!$D$26,INT56_M!$D$30,INT56_M!$D$34,INT56_M!$D$38,INT56_M!$D$42,INT56_M!$D$46)</c:f>
                <c:numCache>
                  <c:formatCode>General</c:formatCode>
                  <c:ptCount val="10"/>
                  <c:pt idx="0">
                    <c:v>17.365200000000002</c:v>
                  </c:pt>
                  <c:pt idx="1">
                    <c:v>16.402200000000001</c:v>
                  </c:pt>
                  <c:pt idx="2">
                    <c:v>15.2636</c:v>
                  </c:pt>
                  <c:pt idx="3">
                    <c:v>19.7925</c:v>
                  </c:pt>
                  <c:pt idx="4">
                    <c:v>18.763100000000001</c:v>
                  </c:pt>
                  <c:pt idx="5">
                    <c:v>11.0884</c:v>
                  </c:pt>
                  <c:pt idx="6">
                    <c:v>16.363600000000002</c:v>
                  </c:pt>
                  <c:pt idx="7">
                    <c:v>17.185500000000001</c:v>
                  </c:pt>
                  <c:pt idx="8">
                    <c:v>19.145800000000001</c:v>
                  </c:pt>
                  <c:pt idx="9">
                    <c:v>20.33310000000000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INT56_M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INT56_M!$C$50:$C$59</c:f>
              <c:numCache>
                <c:formatCode>General</c:formatCode>
                <c:ptCount val="10"/>
                <c:pt idx="0">
                  <c:v>612.44000000000005</c:v>
                </c:pt>
                <c:pt idx="1">
                  <c:v>607.6</c:v>
                </c:pt>
                <c:pt idx="2">
                  <c:v>591.4</c:v>
                </c:pt>
                <c:pt idx="3">
                  <c:v>584.96</c:v>
                </c:pt>
                <c:pt idx="4">
                  <c:v>587.96</c:v>
                </c:pt>
                <c:pt idx="5">
                  <c:v>602.92999999999995</c:v>
                </c:pt>
                <c:pt idx="6">
                  <c:v>527.20000000000005</c:v>
                </c:pt>
                <c:pt idx="7">
                  <c:v>575.58000000000004</c:v>
                </c:pt>
                <c:pt idx="8">
                  <c:v>594</c:v>
                </c:pt>
                <c:pt idx="9">
                  <c:v>579.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CBB-1146-8B7E-7C1C189C6A41}"/>
            </c:ext>
          </c:extLst>
        </c:ser>
        <c:ser>
          <c:idx val="4"/>
          <c:order val="2"/>
          <c:tx>
            <c:strRef>
              <c:f>INT56_M!$D$49</c:f>
              <c:strCache>
                <c:ptCount val="1"/>
                <c:pt idx="0">
                  <c:v>line 9 male</c:v>
                </c:pt>
              </c:strCache>
            </c:strRef>
          </c:tx>
          <c:spPr>
            <a:ln w="25400" cap="flat" cmpd="sng" algn="ctr">
              <a:solidFill>
                <a:schemeClr val="dk1"/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lt1"/>
              </a:solidFill>
              <a:ln w="2540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INT56_M!$D$7,INT56_M!$D$15,INT56_M!$D$19,INT56_M!$D$23,INT56_M!$D$27,INT56_M!$D$31,INT56_M!$D$35,INT56_M!$D$39,INT56_M!$D$43,INT56_M!$D$47)</c:f>
                <c:numCache>
                  <c:formatCode>General</c:formatCode>
                  <c:ptCount val="10"/>
                  <c:pt idx="0">
                    <c:v>18.93235</c:v>
                  </c:pt>
                  <c:pt idx="1">
                    <c:v>30.042099999999998</c:v>
                  </c:pt>
                  <c:pt idx="2">
                    <c:v>19.110499999999998</c:v>
                  </c:pt>
                  <c:pt idx="3">
                    <c:v>20.0717</c:v>
                  </c:pt>
                  <c:pt idx="4">
                    <c:v>22.440300000000001</c:v>
                  </c:pt>
                  <c:pt idx="5">
                    <c:v>13.8826</c:v>
                  </c:pt>
                  <c:pt idx="6">
                    <c:v>30.238</c:v>
                  </c:pt>
                  <c:pt idx="7">
                    <c:v>22.933399999999999</c:v>
                  </c:pt>
                  <c:pt idx="8">
                    <c:v>15.014099999999999</c:v>
                  </c:pt>
                  <c:pt idx="9">
                    <c:v>23.504799999999999</c:v>
                  </c:pt>
                </c:numCache>
              </c:numRef>
            </c:plus>
            <c:minus>
              <c:numRef>
                <c:f>(INT56_M!$D$7,INT56_M!$D$15,INT56_M!$D$19,INT56_M!$D$23,INT56_M!$D$27,INT56_M!$D$31,INT56_M!$D$35,INT56_M!$D$39,INT56_M!$D$43,INT56_M!$D$47)</c:f>
                <c:numCache>
                  <c:formatCode>General</c:formatCode>
                  <c:ptCount val="10"/>
                  <c:pt idx="0">
                    <c:v>18.93235</c:v>
                  </c:pt>
                  <c:pt idx="1">
                    <c:v>30.042099999999998</c:v>
                  </c:pt>
                  <c:pt idx="2">
                    <c:v>19.110499999999998</c:v>
                  </c:pt>
                  <c:pt idx="3">
                    <c:v>20.0717</c:v>
                  </c:pt>
                  <c:pt idx="4">
                    <c:v>22.440300000000001</c:v>
                  </c:pt>
                  <c:pt idx="5">
                    <c:v>13.8826</c:v>
                  </c:pt>
                  <c:pt idx="6">
                    <c:v>30.238</c:v>
                  </c:pt>
                  <c:pt idx="7">
                    <c:v>22.933399999999999</c:v>
                  </c:pt>
                  <c:pt idx="8">
                    <c:v>15.014099999999999</c:v>
                  </c:pt>
                  <c:pt idx="9">
                    <c:v>23.504799999999999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INT56_M!$A$50:$A$59</c:f>
              <c:numCache>
                <c:formatCode>General</c:formatCode>
                <c:ptCount val="10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</c:numCache>
            </c:numRef>
          </c:xVal>
          <c:yVal>
            <c:numRef>
              <c:f>INT56_M!$D$50:$D$59</c:f>
              <c:numCache>
                <c:formatCode>General</c:formatCode>
                <c:ptCount val="10"/>
                <c:pt idx="0">
                  <c:v>578.69499999999994</c:v>
                </c:pt>
                <c:pt idx="1">
                  <c:v>556.42750000000001</c:v>
                </c:pt>
                <c:pt idx="2">
                  <c:v>557.63</c:v>
                </c:pt>
                <c:pt idx="3">
                  <c:v>542.32000000000005</c:v>
                </c:pt>
                <c:pt idx="4">
                  <c:v>553.76</c:v>
                </c:pt>
                <c:pt idx="5">
                  <c:v>500.82</c:v>
                </c:pt>
                <c:pt idx="6">
                  <c:v>513.29999999999995</c:v>
                </c:pt>
                <c:pt idx="7">
                  <c:v>560.38</c:v>
                </c:pt>
                <c:pt idx="8">
                  <c:v>555.27</c:v>
                </c:pt>
                <c:pt idx="9">
                  <c:v>557.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CBB-1146-8B7E-7C1C189C6A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8758352"/>
        <c:axId val="1948761616"/>
      </c:scatterChart>
      <c:valAx>
        <c:axId val="1948758352"/>
        <c:scaling>
          <c:orientation val="minMax"/>
          <c:max val="79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8761616"/>
        <c:crosses val="autoZero"/>
        <c:crossBetween val="midCat"/>
        <c:majorUnit val="1"/>
      </c:valAx>
      <c:valAx>
        <c:axId val="1948761616"/>
        <c:scaling>
          <c:orientation val="minMax"/>
          <c:max val="700"/>
          <c:min val="450"/>
        </c:scaling>
        <c:delete val="0"/>
        <c:axPos val="l"/>
        <c:numFmt formatCode="General" sourceLinked="1"/>
        <c:majorTickMark val="out"/>
        <c:minorTickMark val="out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8758352"/>
        <c:crosses val="autoZero"/>
        <c:crossBetween val="midCat"/>
        <c:majorUnit val="50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51085069444444398"/>
          <c:y val="0.16129842203459499"/>
          <c:w val="0.42540135608049001"/>
          <c:h val="0.184950145991232"/>
        </c:manualLayout>
      </c:layout>
      <c:overlay val="0"/>
      <c:spPr>
        <a:noFill/>
        <a:ln w="3175">
          <a:noFill/>
          <a:prstDash val="solid"/>
        </a:ln>
      </c:spPr>
      <c:txPr>
        <a:bodyPr/>
        <a:lstStyle/>
        <a:p>
          <a:pPr>
            <a:defRPr sz="101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ln w="3175">
      <a:solidFill>
        <a:schemeClr val="tx1"/>
      </a:solidFill>
      <a:prstDash val="solid"/>
    </a:ln>
  </c:spPr>
  <c:txPr>
    <a:bodyPr/>
    <a:lstStyle/>
    <a:p>
      <a:pPr>
        <a:defRPr sz="11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" r="0.750000000000001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2.xml"/><Relationship Id="rId1" Type="http://schemas.openxmlformats.org/officeDocument/2006/relationships/chart" Target="../charts/chart21.xml"/></Relationships>
</file>

<file path=xl/drawings/_rels/drawing1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4.xml"/><Relationship Id="rId1" Type="http://schemas.openxmlformats.org/officeDocument/2006/relationships/chart" Target="../charts/chart23.xml"/></Relationships>
</file>

<file path=xl/drawings/_rels/drawing1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6.xml"/><Relationship Id="rId1" Type="http://schemas.openxmlformats.org/officeDocument/2006/relationships/chart" Target="../charts/chart25.xml"/></Relationships>
</file>

<file path=xl/drawings/_rels/drawing1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8.xml"/><Relationship Id="rId1" Type="http://schemas.openxmlformats.org/officeDocument/2006/relationships/chart" Target="../charts/chart27.xml"/></Relationships>
</file>

<file path=xl/drawings/_rels/drawing1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0.xml"/><Relationship Id="rId1" Type="http://schemas.openxmlformats.org/officeDocument/2006/relationships/chart" Target="../charts/chart29.xml"/></Relationships>
</file>

<file path=xl/drawings/_rels/drawing1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2.xml"/><Relationship Id="rId1" Type="http://schemas.openxmlformats.org/officeDocument/2006/relationships/chart" Target="../charts/chart31.xml"/></Relationships>
</file>

<file path=xl/drawings/_rels/drawing1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4.xml"/><Relationship Id="rId1" Type="http://schemas.openxmlformats.org/officeDocument/2006/relationships/chart" Target="../charts/chart33.xml"/></Relationships>
</file>

<file path=xl/drawings/_rels/drawing1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6.xml"/><Relationship Id="rId1" Type="http://schemas.openxmlformats.org/officeDocument/2006/relationships/chart" Target="../charts/chart35.xml"/></Relationships>
</file>

<file path=xl/drawings/_rels/drawing1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8.xml"/><Relationship Id="rId1" Type="http://schemas.openxmlformats.org/officeDocument/2006/relationships/chart" Target="../charts/chart37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2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0.xml"/><Relationship Id="rId1" Type="http://schemas.openxmlformats.org/officeDocument/2006/relationships/chart" Target="../charts/chart39.xml"/></Relationships>
</file>

<file path=xl/drawings/_rels/drawing2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2.xml"/><Relationship Id="rId1" Type="http://schemas.openxmlformats.org/officeDocument/2006/relationships/chart" Target="../charts/chart41.xml"/></Relationships>
</file>

<file path=xl/drawings/_rels/drawing2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4.xml"/><Relationship Id="rId1" Type="http://schemas.openxmlformats.org/officeDocument/2006/relationships/chart" Target="../charts/chart43.xml"/></Relationships>
</file>

<file path=xl/drawings/_rels/drawing2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6.xml"/><Relationship Id="rId1" Type="http://schemas.openxmlformats.org/officeDocument/2006/relationships/chart" Target="../charts/chart45.xml"/></Relationships>
</file>

<file path=xl/drawings/_rels/drawing2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8.xml"/><Relationship Id="rId1" Type="http://schemas.openxmlformats.org/officeDocument/2006/relationships/chart" Target="../charts/chart47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77800</xdr:colOff>
      <xdr:row>0</xdr:row>
      <xdr:rowOff>204179</xdr:rowOff>
    </xdr:from>
    <xdr:to>
      <xdr:col>10</xdr:col>
      <xdr:colOff>246380</xdr:colOff>
      <xdr:row>19</xdr:row>
      <xdr:rowOff>89879</xdr:rowOff>
    </xdr:to>
    <xdr:graphicFrame macro="">
      <xdr:nvGraphicFramePr>
        <xdr:cNvPr id="4099" name="Chart 2">
          <a:extLst>
            <a:ext uri="{FF2B5EF4-FFF2-40B4-BE49-F238E27FC236}">
              <a16:creationId xmlns:a16="http://schemas.microsoft.com/office/drawing/2014/main" id="{00000000-0008-0000-0A00-0000031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44500</xdr:colOff>
      <xdr:row>0</xdr:row>
      <xdr:rowOff>165100</xdr:rowOff>
    </xdr:from>
    <xdr:to>
      <xdr:col>13</xdr:col>
      <xdr:colOff>513080</xdr:colOff>
      <xdr:row>19</xdr:row>
      <xdr:rowOff>50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A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77800</xdr:colOff>
      <xdr:row>0</xdr:row>
      <xdr:rowOff>204179</xdr:rowOff>
    </xdr:from>
    <xdr:to>
      <xdr:col>10</xdr:col>
      <xdr:colOff>246380</xdr:colOff>
      <xdr:row>19</xdr:row>
      <xdr:rowOff>89879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00000000-0008-0000-1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44500</xdr:colOff>
      <xdr:row>0</xdr:row>
      <xdr:rowOff>165100</xdr:rowOff>
    </xdr:from>
    <xdr:to>
      <xdr:col>13</xdr:col>
      <xdr:colOff>513080</xdr:colOff>
      <xdr:row>19</xdr:row>
      <xdr:rowOff>50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16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77800</xdr:colOff>
      <xdr:row>0</xdr:row>
      <xdr:rowOff>204179</xdr:rowOff>
    </xdr:from>
    <xdr:to>
      <xdr:col>10</xdr:col>
      <xdr:colOff>246380</xdr:colOff>
      <xdr:row>19</xdr:row>
      <xdr:rowOff>89879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00000000-0008-0000-1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44500</xdr:colOff>
      <xdr:row>0</xdr:row>
      <xdr:rowOff>165100</xdr:rowOff>
    </xdr:from>
    <xdr:to>
      <xdr:col>13</xdr:col>
      <xdr:colOff>513080</xdr:colOff>
      <xdr:row>19</xdr:row>
      <xdr:rowOff>50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17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25500</xdr:colOff>
      <xdr:row>0</xdr:row>
      <xdr:rowOff>247650</xdr:rowOff>
    </xdr:from>
    <xdr:to>
      <xdr:col>8</xdr:col>
      <xdr:colOff>855979</xdr:colOff>
      <xdr:row>17</xdr:row>
      <xdr:rowOff>44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8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774700</xdr:colOff>
      <xdr:row>0</xdr:row>
      <xdr:rowOff>266700</xdr:rowOff>
    </xdr:from>
    <xdr:to>
      <xdr:col>13</xdr:col>
      <xdr:colOff>805179</xdr:colOff>
      <xdr:row>17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18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77800</xdr:colOff>
      <xdr:row>0</xdr:row>
      <xdr:rowOff>204179</xdr:rowOff>
    </xdr:from>
    <xdr:to>
      <xdr:col>10</xdr:col>
      <xdr:colOff>246380</xdr:colOff>
      <xdr:row>19</xdr:row>
      <xdr:rowOff>89879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00000000-0008-0000-1A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44500</xdr:colOff>
      <xdr:row>0</xdr:row>
      <xdr:rowOff>165100</xdr:rowOff>
    </xdr:from>
    <xdr:to>
      <xdr:col>13</xdr:col>
      <xdr:colOff>513080</xdr:colOff>
      <xdr:row>19</xdr:row>
      <xdr:rowOff>50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1A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77800</xdr:colOff>
      <xdr:row>0</xdr:row>
      <xdr:rowOff>204179</xdr:rowOff>
    </xdr:from>
    <xdr:to>
      <xdr:col>10</xdr:col>
      <xdr:colOff>246380</xdr:colOff>
      <xdr:row>19</xdr:row>
      <xdr:rowOff>89879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00000000-0008-0000-1B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44500</xdr:colOff>
      <xdr:row>0</xdr:row>
      <xdr:rowOff>165100</xdr:rowOff>
    </xdr:from>
    <xdr:to>
      <xdr:col>13</xdr:col>
      <xdr:colOff>513080</xdr:colOff>
      <xdr:row>19</xdr:row>
      <xdr:rowOff>50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1B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25500</xdr:colOff>
      <xdr:row>0</xdr:row>
      <xdr:rowOff>247650</xdr:rowOff>
    </xdr:from>
    <xdr:to>
      <xdr:col>8</xdr:col>
      <xdr:colOff>855979</xdr:colOff>
      <xdr:row>17</xdr:row>
      <xdr:rowOff>44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C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774700</xdr:colOff>
      <xdr:row>0</xdr:row>
      <xdr:rowOff>266700</xdr:rowOff>
    </xdr:from>
    <xdr:to>
      <xdr:col>13</xdr:col>
      <xdr:colOff>805179</xdr:colOff>
      <xdr:row>17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1C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77800</xdr:colOff>
      <xdr:row>0</xdr:row>
      <xdr:rowOff>204179</xdr:rowOff>
    </xdr:from>
    <xdr:to>
      <xdr:col>10</xdr:col>
      <xdr:colOff>246380</xdr:colOff>
      <xdr:row>19</xdr:row>
      <xdr:rowOff>89879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00000000-0008-0000-1E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44500</xdr:colOff>
      <xdr:row>0</xdr:row>
      <xdr:rowOff>165100</xdr:rowOff>
    </xdr:from>
    <xdr:to>
      <xdr:col>13</xdr:col>
      <xdr:colOff>513080</xdr:colOff>
      <xdr:row>19</xdr:row>
      <xdr:rowOff>50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1E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77800</xdr:colOff>
      <xdr:row>0</xdr:row>
      <xdr:rowOff>204179</xdr:rowOff>
    </xdr:from>
    <xdr:to>
      <xdr:col>10</xdr:col>
      <xdr:colOff>246380</xdr:colOff>
      <xdr:row>19</xdr:row>
      <xdr:rowOff>89879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00000000-0008-0000-1F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44500</xdr:colOff>
      <xdr:row>0</xdr:row>
      <xdr:rowOff>165100</xdr:rowOff>
    </xdr:from>
    <xdr:to>
      <xdr:col>13</xdr:col>
      <xdr:colOff>513080</xdr:colOff>
      <xdr:row>19</xdr:row>
      <xdr:rowOff>50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1F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25500</xdr:colOff>
      <xdr:row>0</xdr:row>
      <xdr:rowOff>247650</xdr:rowOff>
    </xdr:from>
    <xdr:to>
      <xdr:col>8</xdr:col>
      <xdr:colOff>855979</xdr:colOff>
      <xdr:row>17</xdr:row>
      <xdr:rowOff>44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2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774700</xdr:colOff>
      <xdr:row>0</xdr:row>
      <xdr:rowOff>266700</xdr:rowOff>
    </xdr:from>
    <xdr:to>
      <xdr:col>13</xdr:col>
      <xdr:colOff>805179</xdr:colOff>
      <xdr:row>17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2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77800</xdr:colOff>
      <xdr:row>0</xdr:row>
      <xdr:rowOff>204179</xdr:rowOff>
    </xdr:from>
    <xdr:to>
      <xdr:col>10</xdr:col>
      <xdr:colOff>246380</xdr:colOff>
      <xdr:row>19</xdr:row>
      <xdr:rowOff>89879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00000000-0008-0000-2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44500</xdr:colOff>
      <xdr:row>0</xdr:row>
      <xdr:rowOff>165100</xdr:rowOff>
    </xdr:from>
    <xdr:to>
      <xdr:col>13</xdr:col>
      <xdr:colOff>513080</xdr:colOff>
      <xdr:row>19</xdr:row>
      <xdr:rowOff>50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2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77800</xdr:colOff>
      <xdr:row>0</xdr:row>
      <xdr:rowOff>204179</xdr:rowOff>
    </xdr:from>
    <xdr:to>
      <xdr:col>10</xdr:col>
      <xdr:colOff>246380</xdr:colOff>
      <xdr:row>19</xdr:row>
      <xdr:rowOff>89879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44500</xdr:colOff>
      <xdr:row>0</xdr:row>
      <xdr:rowOff>165100</xdr:rowOff>
    </xdr:from>
    <xdr:to>
      <xdr:col>13</xdr:col>
      <xdr:colOff>513080</xdr:colOff>
      <xdr:row>19</xdr:row>
      <xdr:rowOff>50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B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77800</xdr:colOff>
      <xdr:row>0</xdr:row>
      <xdr:rowOff>204179</xdr:rowOff>
    </xdr:from>
    <xdr:to>
      <xdr:col>10</xdr:col>
      <xdr:colOff>246380</xdr:colOff>
      <xdr:row>19</xdr:row>
      <xdr:rowOff>89879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00000000-0008-0000-2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44500</xdr:colOff>
      <xdr:row>0</xdr:row>
      <xdr:rowOff>165100</xdr:rowOff>
    </xdr:from>
    <xdr:to>
      <xdr:col>13</xdr:col>
      <xdr:colOff>513080</xdr:colOff>
      <xdr:row>19</xdr:row>
      <xdr:rowOff>50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23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25500</xdr:colOff>
      <xdr:row>0</xdr:row>
      <xdr:rowOff>247650</xdr:rowOff>
    </xdr:from>
    <xdr:to>
      <xdr:col>8</xdr:col>
      <xdr:colOff>855979</xdr:colOff>
      <xdr:row>17</xdr:row>
      <xdr:rowOff>44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2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774700</xdr:colOff>
      <xdr:row>0</xdr:row>
      <xdr:rowOff>266700</xdr:rowOff>
    </xdr:from>
    <xdr:to>
      <xdr:col>13</xdr:col>
      <xdr:colOff>805179</xdr:colOff>
      <xdr:row>17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2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77800</xdr:colOff>
      <xdr:row>0</xdr:row>
      <xdr:rowOff>204179</xdr:rowOff>
    </xdr:from>
    <xdr:to>
      <xdr:col>10</xdr:col>
      <xdr:colOff>246380</xdr:colOff>
      <xdr:row>19</xdr:row>
      <xdr:rowOff>89879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00000000-0008-0000-2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44500</xdr:colOff>
      <xdr:row>0</xdr:row>
      <xdr:rowOff>165100</xdr:rowOff>
    </xdr:from>
    <xdr:to>
      <xdr:col>13</xdr:col>
      <xdr:colOff>513080</xdr:colOff>
      <xdr:row>19</xdr:row>
      <xdr:rowOff>50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26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25500</xdr:colOff>
      <xdr:row>0</xdr:row>
      <xdr:rowOff>247650</xdr:rowOff>
    </xdr:from>
    <xdr:to>
      <xdr:col>8</xdr:col>
      <xdr:colOff>855979</xdr:colOff>
      <xdr:row>17</xdr:row>
      <xdr:rowOff>44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2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774700</xdr:colOff>
      <xdr:row>0</xdr:row>
      <xdr:rowOff>266700</xdr:rowOff>
    </xdr:from>
    <xdr:to>
      <xdr:col>13</xdr:col>
      <xdr:colOff>805179</xdr:colOff>
      <xdr:row>17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27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25500</xdr:colOff>
      <xdr:row>0</xdr:row>
      <xdr:rowOff>247650</xdr:rowOff>
    </xdr:from>
    <xdr:to>
      <xdr:col>8</xdr:col>
      <xdr:colOff>855979</xdr:colOff>
      <xdr:row>17</xdr:row>
      <xdr:rowOff>44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28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774700</xdr:colOff>
      <xdr:row>0</xdr:row>
      <xdr:rowOff>266700</xdr:rowOff>
    </xdr:from>
    <xdr:to>
      <xdr:col>13</xdr:col>
      <xdr:colOff>805179</xdr:colOff>
      <xdr:row>17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28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25500</xdr:colOff>
      <xdr:row>0</xdr:row>
      <xdr:rowOff>247650</xdr:rowOff>
    </xdr:from>
    <xdr:to>
      <xdr:col>8</xdr:col>
      <xdr:colOff>855979</xdr:colOff>
      <xdr:row>17</xdr:row>
      <xdr:rowOff>44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C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774700</xdr:colOff>
      <xdr:row>0</xdr:row>
      <xdr:rowOff>266700</xdr:rowOff>
    </xdr:from>
    <xdr:to>
      <xdr:col>13</xdr:col>
      <xdr:colOff>805179</xdr:colOff>
      <xdr:row>17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C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77800</xdr:colOff>
      <xdr:row>0</xdr:row>
      <xdr:rowOff>204179</xdr:rowOff>
    </xdr:from>
    <xdr:to>
      <xdr:col>10</xdr:col>
      <xdr:colOff>246380</xdr:colOff>
      <xdr:row>19</xdr:row>
      <xdr:rowOff>89879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00000000-0008-0000-0E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44500</xdr:colOff>
      <xdr:row>0</xdr:row>
      <xdr:rowOff>165100</xdr:rowOff>
    </xdr:from>
    <xdr:to>
      <xdr:col>13</xdr:col>
      <xdr:colOff>513080</xdr:colOff>
      <xdr:row>19</xdr:row>
      <xdr:rowOff>50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E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77800</xdr:colOff>
      <xdr:row>0</xdr:row>
      <xdr:rowOff>204179</xdr:rowOff>
    </xdr:from>
    <xdr:to>
      <xdr:col>10</xdr:col>
      <xdr:colOff>246380</xdr:colOff>
      <xdr:row>19</xdr:row>
      <xdr:rowOff>89879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00000000-0008-0000-0F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44500</xdr:colOff>
      <xdr:row>0</xdr:row>
      <xdr:rowOff>165100</xdr:rowOff>
    </xdr:from>
    <xdr:to>
      <xdr:col>13</xdr:col>
      <xdr:colOff>513080</xdr:colOff>
      <xdr:row>19</xdr:row>
      <xdr:rowOff>50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F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25500</xdr:colOff>
      <xdr:row>0</xdr:row>
      <xdr:rowOff>247650</xdr:rowOff>
    </xdr:from>
    <xdr:to>
      <xdr:col>8</xdr:col>
      <xdr:colOff>855979</xdr:colOff>
      <xdr:row>17</xdr:row>
      <xdr:rowOff>44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774700</xdr:colOff>
      <xdr:row>0</xdr:row>
      <xdr:rowOff>266700</xdr:rowOff>
    </xdr:from>
    <xdr:to>
      <xdr:col>13</xdr:col>
      <xdr:colOff>805179</xdr:colOff>
      <xdr:row>17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1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77800</xdr:colOff>
      <xdr:row>0</xdr:row>
      <xdr:rowOff>204179</xdr:rowOff>
    </xdr:from>
    <xdr:to>
      <xdr:col>10</xdr:col>
      <xdr:colOff>246380</xdr:colOff>
      <xdr:row>19</xdr:row>
      <xdr:rowOff>89879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00000000-0008-0000-1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44500</xdr:colOff>
      <xdr:row>0</xdr:row>
      <xdr:rowOff>165100</xdr:rowOff>
    </xdr:from>
    <xdr:to>
      <xdr:col>13</xdr:col>
      <xdr:colOff>513080</xdr:colOff>
      <xdr:row>19</xdr:row>
      <xdr:rowOff>50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1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77800</xdr:colOff>
      <xdr:row>0</xdr:row>
      <xdr:rowOff>204179</xdr:rowOff>
    </xdr:from>
    <xdr:to>
      <xdr:col>10</xdr:col>
      <xdr:colOff>246380</xdr:colOff>
      <xdr:row>19</xdr:row>
      <xdr:rowOff>89879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00000000-0008-0000-1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44500</xdr:colOff>
      <xdr:row>0</xdr:row>
      <xdr:rowOff>165100</xdr:rowOff>
    </xdr:from>
    <xdr:to>
      <xdr:col>13</xdr:col>
      <xdr:colOff>513080</xdr:colOff>
      <xdr:row>19</xdr:row>
      <xdr:rowOff>50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13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25500</xdr:colOff>
      <xdr:row>0</xdr:row>
      <xdr:rowOff>247650</xdr:rowOff>
    </xdr:from>
    <xdr:to>
      <xdr:col>8</xdr:col>
      <xdr:colOff>855979</xdr:colOff>
      <xdr:row>17</xdr:row>
      <xdr:rowOff>44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774700</xdr:colOff>
      <xdr:row>0</xdr:row>
      <xdr:rowOff>266700</xdr:rowOff>
    </xdr:from>
    <xdr:to>
      <xdr:col>13</xdr:col>
      <xdr:colOff>805179</xdr:colOff>
      <xdr:row>17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1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comments" Target="../comments8.xml"/><Relationship Id="rId2" Type="http://schemas.openxmlformats.org/officeDocument/2006/relationships/vmlDrawing" Target="../drawings/vmlDrawing8.vml"/><Relationship Id="rId1" Type="http://schemas.openxmlformats.org/officeDocument/2006/relationships/drawing" Target="../drawings/drawing7.xml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comments" Target="../comments9.xml"/><Relationship Id="rId2" Type="http://schemas.openxmlformats.org/officeDocument/2006/relationships/vmlDrawing" Target="../drawings/vmlDrawing9.vml"/><Relationship Id="rId1" Type="http://schemas.openxmlformats.org/officeDocument/2006/relationships/drawing" Target="../drawings/drawing8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0.xml"/><Relationship Id="rId1" Type="http://schemas.openxmlformats.org/officeDocument/2006/relationships/vmlDrawing" Target="../drawings/vmlDrawing10.vml"/></Relationships>
</file>

<file path=xl/worksheets/_rels/sheet14.xml.rels><?xml version="1.0" encoding="UTF-8" standalone="yes"?>
<Relationships xmlns="http://schemas.openxmlformats.org/package/2006/relationships"><Relationship Id="rId3" Type="http://schemas.openxmlformats.org/officeDocument/2006/relationships/comments" Target="../comments11.xml"/><Relationship Id="rId2" Type="http://schemas.openxmlformats.org/officeDocument/2006/relationships/vmlDrawing" Target="../drawings/vmlDrawing11.vml"/><Relationship Id="rId1" Type="http://schemas.openxmlformats.org/officeDocument/2006/relationships/drawing" Target="../drawings/drawing10.xml"/></Relationships>
</file>

<file path=xl/worksheets/_rels/sheet15.xml.rels><?xml version="1.0" encoding="UTF-8" standalone="yes"?>
<Relationships xmlns="http://schemas.openxmlformats.org/package/2006/relationships"><Relationship Id="rId3" Type="http://schemas.openxmlformats.org/officeDocument/2006/relationships/comments" Target="../comments12.xml"/><Relationship Id="rId2" Type="http://schemas.openxmlformats.org/officeDocument/2006/relationships/vmlDrawing" Target="../drawings/vmlDrawing12.vml"/><Relationship Id="rId1" Type="http://schemas.openxmlformats.org/officeDocument/2006/relationships/drawing" Target="../drawings/drawing11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comments" Target="../comments13.xml"/><Relationship Id="rId1" Type="http://schemas.openxmlformats.org/officeDocument/2006/relationships/vmlDrawing" Target="../drawings/vmlDrawing13.vml"/></Relationships>
</file>

<file path=xl/worksheets/_rels/sheet18.xml.rels><?xml version="1.0" encoding="UTF-8" standalone="yes"?>
<Relationships xmlns="http://schemas.openxmlformats.org/package/2006/relationships"><Relationship Id="rId3" Type="http://schemas.openxmlformats.org/officeDocument/2006/relationships/comments" Target="../comments14.xml"/><Relationship Id="rId2" Type="http://schemas.openxmlformats.org/officeDocument/2006/relationships/vmlDrawing" Target="../drawings/vmlDrawing14.vml"/><Relationship Id="rId1" Type="http://schemas.openxmlformats.org/officeDocument/2006/relationships/drawing" Target="../drawings/drawing13.xml"/></Relationships>
</file>

<file path=xl/worksheets/_rels/sheet19.xml.rels><?xml version="1.0" encoding="UTF-8" standalone="yes"?>
<Relationships xmlns="http://schemas.openxmlformats.org/package/2006/relationships"><Relationship Id="rId3" Type="http://schemas.openxmlformats.org/officeDocument/2006/relationships/comments" Target="../comments15.xml"/><Relationship Id="rId2" Type="http://schemas.openxmlformats.org/officeDocument/2006/relationships/vmlDrawing" Target="../drawings/vmlDrawing15.vml"/><Relationship Id="rId1" Type="http://schemas.openxmlformats.org/officeDocument/2006/relationships/drawing" Target="../drawings/drawing14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1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2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6.xml"/><Relationship Id="rId1" Type="http://schemas.openxmlformats.org/officeDocument/2006/relationships/vmlDrawing" Target="../drawings/vmlDrawing16.vml"/></Relationships>
</file>

<file path=xl/worksheets/_rels/sheet2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7.xml"/><Relationship Id="rId2" Type="http://schemas.openxmlformats.org/officeDocument/2006/relationships/vmlDrawing" Target="../drawings/vmlDrawing17.vml"/><Relationship Id="rId1" Type="http://schemas.openxmlformats.org/officeDocument/2006/relationships/drawing" Target="../drawings/drawing16.xml"/></Relationships>
</file>

<file path=xl/worksheets/_rels/sheet2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8.xml"/><Relationship Id="rId2" Type="http://schemas.openxmlformats.org/officeDocument/2006/relationships/vmlDrawing" Target="../drawings/vmlDrawing18.vml"/><Relationship Id="rId1" Type="http://schemas.openxmlformats.org/officeDocument/2006/relationships/drawing" Target="../drawings/drawing17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25.xml.rels><?xml version="1.0" encoding="UTF-8" standalone="yes"?>
<Relationships xmlns="http://schemas.openxmlformats.org/package/2006/relationships"><Relationship Id="rId2" Type="http://schemas.openxmlformats.org/officeDocument/2006/relationships/comments" Target="../comments19.xml"/><Relationship Id="rId1" Type="http://schemas.openxmlformats.org/officeDocument/2006/relationships/vmlDrawing" Target="../drawings/vmlDrawing19.vml"/></Relationships>
</file>

<file path=xl/worksheets/_rels/sheet26.xml.rels><?xml version="1.0" encoding="UTF-8" standalone="yes"?>
<Relationships xmlns="http://schemas.openxmlformats.org/package/2006/relationships"><Relationship Id="rId3" Type="http://schemas.openxmlformats.org/officeDocument/2006/relationships/comments" Target="../comments20.xml"/><Relationship Id="rId2" Type="http://schemas.openxmlformats.org/officeDocument/2006/relationships/vmlDrawing" Target="../drawings/vmlDrawing20.vml"/><Relationship Id="rId1" Type="http://schemas.openxmlformats.org/officeDocument/2006/relationships/drawing" Target="../drawings/drawing19.xml"/></Relationships>
</file>

<file path=xl/worksheets/_rels/sheet27.xml.rels><?xml version="1.0" encoding="UTF-8" standalone="yes"?>
<Relationships xmlns="http://schemas.openxmlformats.org/package/2006/relationships"><Relationship Id="rId3" Type="http://schemas.openxmlformats.org/officeDocument/2006/relationships/comments" Target="../comments21.xml"/><Relationship Id="rId2" Type="http://schemas.openxmlformats.org/officeDocument/2006/relationships/vmlDrawing" Target="../drawings/vmlDrawing21.vml"/><Relationship Id="rId1" Type="http://schemas.openxmlformats.org/officeDocument/2006/relationships/drawing" Target="../drawings/drawing20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9.xml.rels><?xml version="1.0" encoding="UTF-8" standalone="yes"?>
<Relationships xmlns="http://schemas.openxmlformats.org/package/2006/relationships"><Relationship Id="rId2" Type="http://schemas.openxmlformats.org/officeDocument/2006/relationships/comments" Target="../comments22.xml"/><Relationship Id="rId1" Type="http://schemas.openxmlformats.org/officeDocument/2006/relationships/vmlDrawing" Target="../drawings/vmlDrawing22.v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2.xml"/></Relationships>
</file>

<file path=xl/worksheets/_rels/sheet30.xml.rels><?xml version="1.0" encoding="UTF-8" standalone="yes"?>
<Relationships xmlns="http://schemas.openxmlformats.org/package/2006/relationships"><Relationship Id="rId3" Type="http://schemas.openxmlformats.org/officeDocument/2006/relationships/comments" Target="../comments23.xml"/><Relationship Id="rId2" Type="http://schemas.openxmlformats.org/officeDocument/2006/relationships/vmlDrawing" Target="../drawings/vmlDrawing23.vml"/><Relationship Id="rId1" Type="http://schemas.openxmlformats.org/officeDocument/2006/relationships/drawing" Target="../drawings/drawing22.xml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5.xml"/><Relationship Id="rId2" Type="http://schemas.openxmlformats.org/officeDocument/2006/relationships/vmlDrawing" Target="../drawings/vmlDrawing5.vml"/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comments" Target="../comments6.xml"/><Relationship Id="rId2" Type="http://schemas.openxmlformats.org/officeDocument/2006/relationships/vmlDrawing" Target="../drawings/vmlDrawing6.vml"/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Q36"/>
  <sheetViews>
    <sheetView tabSelected="1" zoomScale="120" workbookViewId="0">
      <pane ySplit="1" topLeftCell="A2" activePane="bottomLeft" state="frozen"/>
      <selection activeCell="I41" sqref="I41"/>
      <selection pane="bottomLeft" activeCell="G1" sqref="G1:Q1"/>
    </sheetView>
  </sheetViews>
  <sheetFormatPr defaultColWidth="8.81640625" defaultRowHeight="12.5" x14ac:dyDescent="0.25"/>
  <cols>
    <col min="1" max="1" width="5" bestFit="1" customWidth="1"/>
    <col min="2" max="2" width="32.6328125" customWidth="1"/>
    <col min="3" max="3" width="4.1796875" customWidth="1"/>
    <col min="4" max="4" width="6.1796875" bestFit="1" customWidth="1"/>
    <col min="5" max="5" width="5.453125" bestFit="1" customWidth="1"/>
    <col min="6" max="6" width="7.1796875" bestFit="1" customWidth="1"/>
    <col min="7" max="15" width="8.453125" style="1" customWidth="1"/>
    <col min="17" max="17" width="42.453125" bestFit="1" customWidth="1"/>
  </cols>
  <sheetData>
    <row r="1" spans="1:17" ht="13.5" thickBot="1" x14ac:dyDescent="0.35">
      <c r="A1" s="2" t="s">
        <v>12</v>
      </c>
      <c r="B1" s="2" t="s">
        <v>0</v>
      </c>
      <c r="C1" s="2" t="s">
        <v>927</v>
      </c>
      <c r="D1" s="2" t="s">
        <v>923</v>
      </c>
      <c r="E1" s="3" t="s">
        <v>1</v>
      </c>
      <c r="F1" s="2" t="s">
        <v>2</v>
      </c>
      <c r="G1" s="3" t="s">
        <v>930</v>
      </c>
      <c r="H1" s="3" t="s">
        <v>929</v>
      </c>
      <c r="I1" s="3" t="s">
        <v>928</v>
      </c>
      <c r="J1" s="3" t="s">
        <v>924</v>
      </c>
      <c r="K1" s="3" t="s">
        <v>925</v>
      </c>
      <c r="L1" s="3" t="s">
        <v>153</v>
      </c>
      <c r="M1" s="3" t="s">
        <v>6</v>
      </c>
      <c r="N1" s="3" t="s">
        <v>171</v>
      </c>
      <c r="O1" s="3" t="s">
        <v>46</v>
      </c>
      <c r="P1" s="3" t="s">
        <v>926</v>
      </c>
      <c r="Q1" s="2" t="s">
        <v>931</v>
      </c>
    </row>
    <row r="2" spans="1:17" ht="13" x14ac:dyDescent="0.3">
      <c r="A2">
        <v>69</v>
      </c>
      <c r="B2" t="s">
        <v>176</v>
      </c>
      <c r="C2">
        <v>1</v>
      </c>
      <c r="D2">
        <v>6</v>
      </c>
      <c r="E2">
        <v>159</v>
      </c>
      <c r="F2" t="s">
        <v>19</v>
      </c>
      <c r="G2" s="15" t="s">
        <v>155</v>
      </c>
      <c r="H2" s="15" t="s">
        <v>247</v>
      </c>
      <c r="I2" s="15" t="s">
        <v>43</v>
      </c>
      <c r="J2" s="14" t="s">
        <v>48</v>
      </c>
      <c r="K2" s="15" t="s">
        <v>156</v>
      </c>
      <c r="L2" s="15">
        <v>6.4000000000000003E-3</v>
      </c>
      <c r="M2" s="15" t="s">
        <v>157</v>
      </c>
      <c r="N2" s="15" t="s">
        <v>158</v>
      </c>
      <c r="O2" s="16">
        <v>2946.6</v>
      </c>
      <c r="P2" s="17" t="s">
        <v>165</v>
      </c>
      <c r="Q2" t="s">
        <v>154</v>
      </c>
    </row>
    <row r="3" spans="1:17" ht="13" x14ac:dyDescent="0.3">
      <c r="A3">
        <v>69</v>
      </c>
      <c r="B3" t="s">
        <v>178</v>
      </c>
      <c r="C3">
        <v>1</v>
      </c>
      <c r="D3">
        <v>3</v>
      </c>
      <c r="E3">
        <v>159</v>
      </c>
      <c r="F3" t="s">
        <v>19</v>
      </c>
      <c r="G3" s="15" t="s">
        <v>159</v>
      </c>
      <c r="H3" s="15" t="s">
        <v>248</v>
      </c>
      <c r="I3" s="15" t="s">
        <v>47</v>
      </c>
      <c r="J3" s="14" t="s">
        <v>48</v>
      </c>
      <c r="K3" s="15" t="s">
        <v>160</v>
      </c>
      <c r="L3" s="15">
        <v>6.3E-3</v>
      </c>
      <c r="M3" s="15" t="s">
        <v>161</v>
      </c>
      <c r="N3" s="15" t="s">
        <v>162</v>
      </c>
      <c r="O3" s="16">
        <v>2940.6</v>
      </c>
      <c r="Q3" t="s">
        <v>154</v>
      </c>
    </row>
    <row r="4" spans="1:17" ht="13" x14ac:dyDescent="0.3">
      <c r="A4">
        <v>69</v>
      </c>
      <c r="B4" t="s">
        <v>176</v>
      </c>
      <c r="C4">
        <v>1</v>
      </c>
      <c r="D4">
        <v>6</v>
      </c>
      <c r="E4">
        <v>159</v>
      </c>
      <c r="F4" t="s">
        <v>20</v>
      </c>
      <c r="G4" s="15" t="s">
        <v>13</v>
      </c>
      <c r="H4" s="15" t="s">
        <v>10</v>
      </c>
      <c r="I4" s="15" t="s">
        <v>250</v>
      </c>
      <c r="J4" s="14" t="s">
        <v>45</v>
      </c>
      <c r="K4" s="15" t="s">
        <v>166</v>
      </c>
      <c r="L4" s="15" t="s">
        <v>8</v>
      </c>
      <c r="M4" s="15" t="s">
        <v>9</v>
      </c>
      <c r="N4" s="15" t="s">
        <v>167</v>
      </c>
      <c r="O4" s="16">
        <v>2945.6</v>
      </c>
      <c r="P4" s="17" t="s">
        <v>165</v>
      </c>
      <c r="Q4" t="s">
        <v>168</v>
      </c>
    </row>
    <row r="5" spans="1:17" ht="13" x14ac:dyDescent="0.3">
      <c r="A5">
        <v>69</v>
      </c>
      <c r="B5" t="s">
        <v>178</v>
      </c>
      <c r="C5">
        <v>1</v>
      </c>
      <c r="D5">
        <v>3</v>
      </c>
      <c r="E5">
        <v>159</v>
      </c>
      <c r="F5" t="s">
        <v>20</v>
      </c>
      <c r="G5" s="15" t="s">
        <v>13</v>
      </c>
      <c r="H5" s="15" t="s">
        <v>10</v>
      </c>
      <c r="I5" s="15" t="s">
        <v>249</v>
      </c>
      <c r="J5" s="14" t="s">
        <v>112</v>
      </c>
      <c r="K5" s="15" t="s">
        <v>169</v>
      </c>
      <c r="L5" s="15" t="s">
        <v>8</v>
      </c>
      <c r="M5" s="15" t="s">
        <v>9</v>
      </c>
      <c r="N5" s="15" t="s">
        <v>170</v>
      </c>
      <c r="O5" s="16">
        <v>2945</v>
      </c>
      <c r="Q5" t="s">
        <v>168</v>
      </c>
    </row>
    <row r="6" spans="1:17" x14ac:dyDescent="0.25">
      <c r="A6">
        <v>70</v>
      </c>
      <c r="B6" t="s">
        <v>176</v>
      </c>
      <c r="C6">
        <v>1</v>
      </c>
      <c r="D6">
        <v>6</v>
      </c>
      <c r="E6">
        <v>171</v>
      </c>
      <c r="F6" t="s">
        <v>19</v>
      </c>
      <c r="G6" s="1" t="s">
        <v>60</v>
      </c>
      <c r="H6" s="1" t="s">
        <v>251</v>
      </c>
      <c r="I6" s="1" t="s">
        <v>252</v>
      </c>
      <c r="J6" s="1">
        <v>0.74919999999999998</v>
      </c>
      <c r="K6" s="1" t="s">
        <v>172</v>
      </c>
      <c r="L6" s="1">
        <v>2.7000000000000001E-3</v>
      </c>
      <c r="M6" s="1">
        <v>0.9617</v>
      </c>
      <c r="N6" s="1" t="s">
        <v>54</v>
      </c>
      <c r="O6" s="1">
        <v>3220.7</v>
      </c>
      <c r="P6" t="s">
        <v>173</v>
      </c>
      <c r="Q6" t="s">
        <v>174</v>
      </c>
    </row>
    <row r="7" spans="1:17" x14ac:dyDescent="0.25">
      <c r="A7">
        <v>70</v>
      </c>
      <c r="B7" t="s">
        <v>177</v>
      </c>
      <c r="C7">
        <v>1</v>
      </c>
      <c r="D7">
        <v>5</v>
      </c>
      <c r="E7">
        <v>171</v>
      </c>
      <c r="F7" t="s">
        <v>19</v>
      </c>
      <c r="G7" s="1" t="s">
        <v>44</v>
      </c>
      <c r="H7" s="1" t="s">
        <v>253</v>
      </c>
      <c r="I7" s="1" t="s">
        <v>254</v>
      </c>
      <c r="J7" s="1">
        <v>0.71899999999999997</v>
      </c>
      <c r="K7" s="1" t="s">
        <v>175</v>
      </c>
      <c r="L7" s="1">
        <v>7.4000000000000003E-3</v>
      </c>
      <c r="M7" s="1">
        <v>0.5484</v>
      </c>
      <c r="N7" s="1" t="s">
        <v>52</v>
      </c>
      <c r="O7" s="1">
        <v>3216.7</v>
      </c>
      <c r="Q7" t="s">
        <v>174</v>
      </c>
    </row>
    <row r="8" spans="1:17" ht="13" x14ac:dyDescent="0.3">
      <c r="A8">
        <v>70</v>
      </c>
      <c r="B8" t="s">
        <v>176</v>
      </c>
      <c r="C8">
        <v>1</v>
      </c>
      <c r="D8">
        <v>6</v>
      </c>
      <c r="E8">
        <v>180</v>
      </c>
      <c r="F8" t="s">
        <v>20</v>
      </c>
      <c r="G8" s="1" t="s">
        <v>179</v>
      </c>
      <c r="H8" s="1" t="s">
        <v>255</v>
      </c>
      <c r="I8" s="1" t="s">
        <v>256</v>
      </c>
      <c r="J8" s="19" t="s">
        <v>180</v>
      </c>
      <c r="K8" s="1" t="s">
        <v>181</v>
      </c>
      <c r="L8" s="1">
        <v>1.01E-2</v>
      </c>
      <c r="M8" s="1" t="s">
        <v>9</v>
      </c>
      <c r="N8" s="1" t="s">
        <v>10</v>
      </c>
      <c r="O8" s="1">
        <v>3280.2</v>
      </c>
      <c r="P8" s="17" t="s">
        <v>165</v>
      </c>
      <c r="Q8" t="s">
        <v>182</v>
      </c>
    </row>
    <row r="9" spans="1:17" ht="13" x14ac:dyDescent="0.3">
      <c r="A9">
        <v>70</v>
      </c>
      <c r="B9" t="s">
        <v>177</v>
      </c>
      <c r="C9">
        <v>1</v>
      </c>
      <c r="D9">
        <v>5</v>
      </c>
      <c r="E9">
        <v>180</v>
      </c>
      <c r="F9" t="s">
        <v>20</v>
      </c>
      <c r="G9" s="1" t="s">
        <v>126</v>
      </c>
      <c r="H9" s="1" t="s">
        <v>257</v>
      </c>
      <c r="I9" s="1" t="s">
        <v>258</v>
      </c>
      <c r="J9" s="19" t="s">
        <v>185</v>
      </c>
      <c r="K9" s="1" t="s">
        <v>186</v>
      </c>
      <c r="L9" s="1">
        <v>1.1599999999999999E-2</v>
      </c>
      <c r="M9" s="1" t="s">
        <v>9</v>
      </c>
      <c r="N9" s="1" t="s">
        <v>10</v>
      </c>
      <c r="O9" s="1">
        <v>3277.9</v>
      </c>
      <c r="Q9" t="s">
        <v>182</v>
      </c>
    </row>
    <row r="10" spans="1:17" ht="13" x14ac:dyDescent="0.3">
      <c r="A10">
        <v>71</v>
      </c>
      <c r="B10" t="s">
        <v>176</v>
      </c>
      <c r="C10">
        <v>1</v>
      </c>
      <c r="D10">
        <v>6</v>
      </c>
      <c r="E10">
        <v>122</v>
      </c>
      <c r="F10" t="s">
        <v>19</v>
      </c>
      <c r="G10" s="1" t="s">
        <v>187</v>
      </c>
      <c r="H10" s="1" t="s">
        <v>260</v>
      </c>
      <c r="I10" s="1" t="s">
        <v>54</v>
      </c>
      <c r="J10" s="19" t="s">
        <v>130</v>
      </c>
      <c r="L10" s="1">
        <v>1.52E-2</v>
      </c>
      <c r="M10" s="1" t="s">
        <v>194</v>
      </c>
      <c r="N10" s="1" t="s">
        <v>188</v>
      </c>
      <c r="O10" s="1">
        <v>2253.1999999999998</v>
      </c>
      <c r="Q10" t="s">
        <v>189</v>
      </c>
    </row>
    <row r="11" spans="1:17" ht="13" x14ac:dyDescent="0.3">
      <c r="A11">
        <v>71</v>
      </c>
      <c r="B11" t="s">
        <v>190</v>
      </c>
      <c r="C11">
        <v>1</v>
      </c>
      <c r="D11">
        <v>1</v>
      </c>
      <c r="E11">
        <v>122</v>
      </c>
      <c r="F11" t="s">
        <v>19</v>
      </c>
      <c r="G11" s="1" t="s">
        <v>191</v>
      </c>
      <c r="H11" s="1" t="s">
        <v>259</v>
      </c>
      <c r="I11" s="1" t="s">
        <v>13</v>
      </c>
      <c r="J11" s="19" t="s">
        <v>192</v>
      </c>
      <c r="L11" s="1">
        <v>8.9999999999999998E-4</v>
      </c>
      <c r="M11" s="1" t="s">
        <v>193</v>
      </c>
      <c r="N11" s="1" t="s">
        <v>68</v>
      </c>
      <c r="O11" s="1">
        <v>2244.9</v>
      </c>
      <c r="Q11" t="s">
        <v>189</v>
      </c>
    </row>
    <row r="12" spans="1:17" ht="13" x14ac:dyDescent="0.3">
      <c r="A12">
        <v>71</v>
      </c>
      <c r="B12" t="s">
        <v>176</v>
      </c>
      <c r="C12">
        <v>1</v>
      </c>
      <c r="D12">
        <v>6</v>
      </c>
      <c r="E12">
        <v>123</v>
      </c>
      <c r="F12" t="s">
        <v>20</v>
      </c>
      <c r="G12" s="1" t="s">
        <v>90</v>
      </c>
      <c r="H12" s="1" t="s">
        <v>10</v>
      </c>
      <c r="I12" s="1" t="s">
        <v>136</v>
      </c>
      <c r="J12" s="19" t="s">
        <v>14</v>
      </c>
      <c r="L12" s="1">
        <v>2.9999999999999997E-4</v>
      </c>
      <c r="M12" s="1">
        <v>0.30449999999999999</v>
      </c>
      <c r="N12" s="1">
        <v>0.19059999999999999</v>
      </c>
      <c r="O12" s="1">
        <v>2253.1999999999998</v>
      </c>
      <c r="Q12" t="s">
        <v>200</v>
      </c>
    </row>
    <row r="13" spans="1:17" x14ac:dyDescent="0.25">
      <c r="A13">
        <v>72</v>
      </c>
      <c r="B13" t="s">
        <v>176</v>
      </c>
      <c r="C13">
        <v>1</v>
      </c>
      <c r="D13">
        <v>6</v>
      </c>
      <c r="E13">
        <v>143</v>
      </c>
      <c r="F13" t="s">
        <v>19</v>
      </c>
      <c r="G13" s="1">
        <v>0.97599999999999998</v>
      </c>
      <c r="H13" s="1" t="s">
        <v>261</v>
      </c>
      <c r="I13" s="1" t="s">
        <v>262</v>
      </c>
      <c r="J13" s="1" t="s">
        <v>215</v>
      </c>
      <c r="L13" s="1">
        <v>0.90039999999999998</v>
      </c>
      <c r="M13" s="1">
        <v>0.3085</v>
      </c>
      <c r="N13" s="1">
        <v>0.2651</v>
      </c>
      <c r="O13" s="1">
        <v>2711.9</v>
      </c>
      <c r="Q13" t="s">
        <v>201</v>
      </c>
    </row>
    <row r="14" spans="1:17" ht="13" x14ac:dyDescent="0.3">
      <c r="A14">
        <v>72</v>
      </c>
      <c r="B14" t="s">
        <v>176</v>
      </c>
      <c r="C14">
        <v>1</v>
      </c>
      <c r="D14">
        <v>6</v>
      </c>
      <c r="E14">
        <v>142</v>
      </c>
      <c r="F14" t="s">
        <v>20</v>
      </c>
      <c r="G14" s="1" t="s">
        <v>10</v>
      </c>
      <c r="H14" s="1" t="s">
        <v>10</v>
      </c>
      <c r="I14" s="1" t="s">
        <v>263</v>
      </c>
      <c r="J14" s="19" t="s">
        <v>214</v>
      </c>
      <c r="L14" s="1" t="s">
        <v>8</v>
      </c>
      <c r="M14" s="1">
        <v>5.7700000000000001E-2</v>
      </c>
      <c r="N14" s="1">
        <v>0.12230000000000001</v>
      </c>
      <c r="O14" s="1">
        <v>2599.9</v>
      </c>
      <c r="Q14" t="s">
        <v>202</v>
      </c>
    </row>
    <row r="15" spans="1:17" ht="13" x14ac:dyDescent="0.3">
      <c r="A15">
        <v>72</v>
      </c>
      <c r="B15" t="s">
        <v>205</v>
      </c>
      <c r="C15">
        <v>1</v>
      </c>
      <c r="D15">
        <v>4</v>
      </c>
      <c r="E15">
        <v>142</v>
      </c>
      <c r="F15" t="s">
        <v>20</v>
      </c>
      <c r="G15" s="1" t="s">
        <v>10</v>
      </c>
      <c r="H15" s="1" t="s">
        <v>10</v>
      </c>
      <c r="I15" s="1" t="s">
        <v>264</v>
      </c>
      <c r="J15" s="19" t="s">
        <v>100</v>
      </c>
      <c r="L15" s="1" t="s">
        <v>8</v>
      </c>
      <c r="M15" s="1">
        <v>4.7399999999999998E-2</v>
      </c>
      <c r="N15" s="1">
        <v>0.1187</v>
      </c>
      <c r="O15" s="1">
        <v>2596.3000000000002</v>
      </c>
      <c r="Q15" t="s">
        <v>202</v>
      </c>
    </row>
    <row r="16" spans="1:17" x14ac:dyDescent="0.25">
      <c r="A16">
        <v>73</v>
      </c>
      <c r="B16" t="s">
        <v>176</v>
      </c>
      <c r="C16">
        <v>1</v>
      </c>
      <c r="D16">
        <v>6</v>
      </c>
      <c r="E16">
        <v>143</v>
      </c>
      <c r="F16" t="s">
        <v>19</v>
      </c>
      <c r="G16" s="1">
        <v>0.77229999999999999</v>
      </c>
      <c r="H16" s="1" t="s">
        <v>267</v>
      </c>
      <c r="I16" s="1" t="s">
        <v>268</v>
      </c>
      <c r="J16" s="1" t="s">
        <v>206</v>
      </c>
      <c r="L16" s="1">
        <v>0.52300000000000002</v>
      </c>
      <c r="M16" s="1">
        <v>1.2E-2</v>
      </c>
      <c r="N16" s="1" t="s">
        <v>10</v>
      </c>
      <c r="O16" s="1">
        <v>2701.3</v>
      </c>
      <c r="Q16" t="s">
        <v>207</v>
      </c>
    </row>
    <row r="17" spans="1:17" x14ac:dyDescent="0.25">
      <c r="A17">
        <v>73</v>
      </c>
      <c r="B17" t="s">
        <v>190</v>
      </c>
      <c r="C17">
        <v>1</v>
      </c>
      <c r="D17">
        <v>1</v>
      </c>
      <c r="E17">
        <v>143</v>
      </c>
      <c r="F17" t="s">
        <v>19</v>
      </c>
      <c r="G17" s="1">
        <v>0.78580000000000005</v>
      </c>
      <c r="H17" s="1" t="s">
        <v>265</v>
      </c>
      <c r="I17" s="1" t="s">
        <v>266</v>
      </c>
      <c r="J17" s="1" t="s">
        <v>208</v>
      </c>
      <c r="L17" s="1">
        <v>0.42749999999999999</v>
      </c>
      <c r="M17" s="1">
        <v>5.4999999999999997E-3</v>
      </c>
      <c r="N17" s="1">
        <v>2.0000000000000001E-4</v>
      </c>
      <c r="O17" s="1">
        <v>2698.3</v>
      </c>
      <c r="Q17" t="s">
        <v>207</v>
      </c>
    </row>
    <row r="18" spans="1:17" ht="13" x14ac:dyDescent="0.3">
      <c r="A18">
        <v>73</v>
      </c>
      <c r="B18" t="s">
        <v>176</v>
      </c>
      <c r="C18">
        <v>1</v>
      </c>
      <c r="D18">
        <v>6</v>
      </c>
      <c r="E18">
        <v>141</v>
      </c>
      <c r="F18" t="s">
        <v>20</v>
      </c>
      <c r="G18" s="1" t="s">
        <v>10</v>
      </c>
      <c r="H18" s="1" t="s">
        <v>10</v>
      </c>
      <c r="I18" s="1" t="s">
        <v>270</v>
      </c>
      <c r="J18" s="19" t="s">
        <v>82</v>
      </c>
      <c r="L18" s="1" t="s">
        <v>8</v>
      </c>
      <c r="M18" s="1" t="s">
        <v>9</v>
      </c>
      <c r="N18" s="1" t="s">
        <v>210</v>
      </c>
      <c r="O18" s="1">
        <v>2588.3000000000002</v>
      </c>
      <c r="P18" s="17" t="s">
        <v>165</v>
      </c>
      <c r="Q18" t="s">
        <v>211</v>
      </c>
    </row>
    <row r="19" spans="1:17" ht="13" x14ac:dyDescent="0.3">
      <c r="A19">
        <v>73</v>
      </c>
      <c r="B19" t="s">
        <v>205</v>
      </c>
      <c r="C19">
        <v>1</v>
      </c>
      <c r="D19">
        <v>4</v>
      </c>
      <c r="E19">
        <v>141</v>
      </c>
      <c r="F19" t="s">
        <v>20</v>
      </c>
      <c r="G19" s="1" t="s">
        <v>10</v>
      </c>
      <c r="H19" s="1" t="s">
        <v>10</v>
      </c>
      <c r="I19" s="1" t="s">
        <v>269</v>
      </c>
      <c r="J19" s="19" t="s">
        <v>43</v>
      </c>
      <c r="L19" s="1" t="s">
        <v>8</v>
      </c>
      <c r="M19" s="1" t="s">
        <v>9</v>
      </c>
      <c r="N19" s="1" t="s">
        <v>212</v>
      </c>
      <c r="O19" s="1">
        <v>2585.6999999999998</v>
      </c>
      <c r="Q19" t="s">
        <v>211</v>
      </c>
    </row>
    <row r="20" spans="1:17" x14ac:dyDescent="0.25">
      <c r="A20">
        <v>74</v>
      </c>
      <c r="B20" t="s">
        <v>176</v>
      </c>
      <c r="C20">
        <v>1</v>
      </c>
      <c r="D20">
        <v>6</v>
      </c>
      <c r="E20">
        <v>140</v>
      </c>
      <c r="F20" t="s">
        <v>19</v>
      </c>
      <c r="G20" s="1">
        <v>0.67710000000000004</v>
      </c>
      <c r="H20" s="1" t="s">
        <v>273</v>
      </c>
      <c r="I20" s="1" t="s">
        <v>274</v>
      </c>
      <c r="J20" s="1" t="s">
        <v>216</v>
      </c>
      <c r="L20" s="1">
        <v>0.19500000000000001</v>
      </c>
      <c r="M20" s="1">
        <v>0.74609999999999999</v>
      </c>
      <c r="N20" s="1" t="s">
        <v>58</v>
      </c>
      <c r="O20" s="1">
        <v>2572.4</v>
      </c>
      <c r="Q20" t="s">
        <v>217</v>
      </c>
    </row>
    <row r="21" spans="1:17" x14ac:dyDescent="0.25">
      <c r="A21">
        <v>74</v>
      </c>
      <c r="B21" t="s">
        <v>205</v>
      </c>
      <c r="C21">
        <v>1</v>
      </c>
      <c r="D21">
        <v>4</v>
      </c>
      <c r="E21">
        <v>140</v>
      </c>
      <c r="F21" t="s">
        <v>19</v>
      </c>
      <c r="G21" s="1">
        <v>0.72889999999999999</v>
      </c>
      <c r="H21" s="1" t="s">
        <v>271</v>
      </c>
      <c r="I21" s="1" t="s">
        <v>272</v>
      </c>
      <c r="J21" s="1" t="s">
        <v>77</v>
      </c>
      <c r="L21" s="1">
        <v>0.106</v>
      </c>
      <c r="M21" s="1">
        <v>0.73350000000000004</v>
      </c>
      <c r="N21" s="1">
        <v>2.3E-3</v>
      </c>
      <c r="O21" s="1">
        <v>2570.1</v>
      </c>
      <c r="Q21" t="s">
        <v>217</v>
      </c>
    </row>
    <row r="22" spans="1:17" x14ac:dyDescent="0.25">
      <c r="A22">
        <v>74</v>
      </c>
      <c r="B22" t="s">
        <v>176</v>
      </c>
      <c r="C22">
        <v>1</v>
      </c>
      <c r="D22">
        <v>6</v>
      </c>
      <c r="E22">
        <v>156</v>
      </c>
      <c r="F22" t="s">
        <v>20</v>
      </c>
      <c r="G22" s="1" t="s">
        <v>10</v>
      </c>
      <c r="H22" s="1" t="s">
        <v>114</v>
      </c>
      <c r="I22" s="1" t="s">
        <v>275</v>
      </c>
      <c r="J22" s="1">
        <v>0.58489999999999998</v>
      </c>
      <c r="L22" s="1" t="s">
        <v>8</v>
      </c>
      <c r="M22" s="1">
        <v>5.1000000000000004E-3</v>
      </c>
      <c r="N22" s="1">
        <v>0.33310000000000001</v>
      </c>
      <c r="O22" s="1">
        <v>2846.3</v>
      </c>
      <c r="Q22" t="s">
        <v>219</v>
      </c>
    </row>
    <row r="23" spans="1:17" ht="13" x14ac:dyDescent="0.3">
      <c r="A23">
        <v>75</v>
      </c>
      <c r="B23" t="s">
        <v>176</v>
      </c>
      <c r="C23">
        <v>1</v>
      </c>
      <c r="D23">
        <v>6</v>
      </c>
      <c r="E23">
        <v>140</v>
      </c>
      <c r="F23" t="s">
        <v>19</v>
      </c>
      <c r="G23" s="1" t="s">
        <v>221</v>
      </c>
      <c r="H23" s="1" t="s">
        <v>276</v>
      </c>
      <c r="I23" s="1" t="s">
        <v>105</v>
      </c>
      <c r="J23" s="19" t="s">
        <v>222</v>
      </c>
      <c r="L23" s="1">
        <v>1.8100000000000002E-2</v>
      </c>
      <c r="M23" s="1">
        <v>0.255</v>
      </c>
      <c r="N23" s="1">
        <v>5.9900000000000002E-2</v>
      </c>
      <c r="O23" s="1">
        <v>2592.5</v>
      </c>
      <c r="Q23" t="s">
        <v>224</v>
      </c>
    </row>
    <row r="24" spans="1:17" ht="13" x14ac:dyDescent="0.3">
      <c r="A24">
        <v>75</v>
      </c>
      <c r="B24" t="s">
        <v>177</v>
      </c>
      <c r="C24">
        <v>1</v>
      </c>
      <c r="D24">
        <v>5</v>
      </c>
      <c r="E24">
        <v>140</v>
      </c>
      <c r="F24" t="s">
        <v>19</v>
      </c>
      <c r="G24" s="1">
        <v>0.1206</v>
      </c>
      <c r="H24" s="1" t="s">
        <v>277</v>
      </c>
      <c r="I24" s="1" t="s">
        <v>127</v>
      </c>
      <c r="J24" s="19" t="s">
        <v>223</v>
      </c>
      <c r="L24" s="1">
        <v>1.84E-2</v>
      </c>
      <c r="M24" s="1">
        <v>0.2369</v>
      </c>
      <c r="N24" s="1">
        <v>6.3200000000000006E-2</v>
      </c>
      <c r="O24" s="1">
        <v>2590.6</v>
      </c>
      <c r="Q24" t="s">
        <v>224</v>
      </c>
    </row>
    <row r="25" spans="1:17" x14ac:dyDescent="0.25">
      <c r="A25">
        <v>75</v>
      </c>
      <c r="B25" t="s">
        <v>177</v>
      </c>
      <c r="C25">
        <v>1</v>
      </c>
      <c r="D25">
        <v>5</v>
      </c>
      <c r="E25">
        <v>142</v>
      </c>
      <c r="F25" t="s">
        <v>20</v>
      </c>
      <c r="G25" s="1" t="s">
        <v>59</v>
      </c>
      <c r="H25" s="1" t="s">
        <v>65</v>
      </c>
      <c r="I25" s="1" t="s">
        <v>278</v>
      </c>
      <c r="J25" s="1" t="s">
        <v>228</v>
      </c>
      <c r="L25" s="1">
        <v>9.2999999999999992E-3</v>
      </c>
      <c r="M25" s="1">
        <v>0.51680000000000004</v>
      </c>
      <c r="N25" s="1">
        <v>0.18859999999999999</v>
      </c>
      <c r="O25" s="1">
        <v>2581.8000000000002</v>
      </c>
      <c r="P25" s="13" t="s">
        <v>227</v>
      </c>
      <c r="Q25" t="s">
        <v>226</v>
      </c>
    </row>
    <row r="26" spans="1:17" x14ac:dyDescent="0.25">
      <c r="A26">
        <v>76</v>
      </c>
      <c r="B26" t="s">
        <v>176</v>
      </c>
      <c r="C26">
        <v>1</v>
      </c>
      <c r="D26">
        <v>6</v>
      </c>
      <c r="E26">
        <v>112</v>
      </c>
      <c r="F26" t="s">
        <v>19</v>
      </c>
      <c r="G26" s="1">
        <v>0.29970000000000002</v>
      </c>
      <c r="H26" s="1" t="s">
        <v>279</v>
      </c>
      <c r="I26" s="1" t="s">
        <v>280</v>
      </c>
      <c r="J26" s="1">
        <v>0.37619999999999998</v>
      </c>
      <c r="L26" s="1">
        <v>0.3639</v>
      </c>
      <c r="M26" s="1">
        <v>6.9500000000000006E-2</v>
      </c>
      <c r="N26" s="1">
        <v>1.09E-2</v>
      </c>
      <c r="O26" s="1">
        <v>2068.9</v>
      </c>
      <c r="Q26" t="s">
        <v>234</v>
      </c>
    </row>
    <row r="27" spans="1:17" x14ac:dyDescent="0.25">
      <c r="A27">
        <v>76</v>
      </c>
      <c r="B27" t="s">
        <v>177</v>
      </c>
      <c r="C27">
        <v>1</v>
      </c>
      <c r="D27">
        <v>5</v>
      </c>
      <c r="E27">
        <v>112</v>
      </c>
      <c r="F27" t="s">
        <v>19</v>
      </c>
      <c r="G27" s="1">
        <v>0.28289999999999998</v>
      </c>
      <c r="H27" s="1" t="s">
        <v>281</v>
      </c>
      <c r="I27" s="1" t="s">
        <v>88</v>
      </c>
      <c r="J27" s="1">
        <v>0.40710000000000002</v>
      </c>
      <c r="L27" s="1">
        <v>0.33500000000000002</v>
      </c>
      <c r="M27" s="1">
        <v>9.6699999999999994E-2</v>
      </c>
      <c r="N27" s="1">
        <v>1.0999999999999999E-2</v>
      </c>
      <c r="O27" s="1">
        <v>20677</v>
      </c>
      <c r="Q27" t="s">
        <v>234</v>
      </c>
    </row>
    <row r="28" spans="1:17" x14ac:dyDescent="0.25">
      <c r="A28">
        <v>76</v>
      </c>
      <c r="B28" t="s">
        <v>176</v>
      </c>
      <c r="C28">
        <v>1</v>
      </c>
      <c r="D28">
        <v>6</v>
      </c>
      <c r="E28">
        <v>108</v>
      </c>
      <c r="F28" t="s">
        <v>20</v>
      </c>
      <c r="G28" s="1" t="s">
        <v>230</v>
      </c>
      <c r="H28" s="1" t="s">
        <v>282</v>
      </c>
      <c r="I28" s="1" t="s">
        <v>283</v>
      </c>
      <c r="J28" s="1">
        <v>9.9099999999999994E-2</v>
      </c>
      <c r="L28" s="1">
        <v>1.7600000000000001E-2</v>
      </c>
      <c r="M28" s="1">
        <v>1.4E-3</v>
      </c>
      <c r="N28" s="1">
        <v>0.20830000000000001</v>
      </c>
      <c r="O28" s="1">
        <v>1956.1</v>
      </c>
      <c r="Q28" t="s">
        <v>233</v>
      </c>
    </row>
    <row r="29" spans="1:17" x14ac:dyDescent="0.25">
      <c r="A29">
        <v>77</v>
      </c>
      <c r="B29" t="s">
        <v>176</v>
      </c>
      <c r="C29">
        <v>1</v>
      </c>
      <c r="D29">
        <v>6</v>
      </c>
      <c r="E29">
        <v>141</v>
      </c>
      <c r="F29" t="s">
        <v>19</v>
      </c>
      <c r="G29" s="1">
        <v>0.1158</v>
      </c>
      <c r="H29" s="1" t="s">
        <v>286</v>
      </c>
      <c r="I29" s="1" t="s">
        <v>287</v>
      </c>
      <c r="J29" s="1">
        <v>0.83440000000000003</v>
      </c>
      <c r="L29" s="1">
        <v>0.27039999999999997</v>
      </c>
      <c r="M29" s="1">
        <v>6.9999999999999999E-4</v>
      </c>
      <c r="N29" s="1">
        <v>1.3899999999999999E-2</v>
      </c>
      <c r="O29" s="1">
        <v>2672.1</v>
      </c>
      <c r="Q29" t="s">
        <v>235</v>
      </c>
    </row>
    <row r="30" spans="1:17" x14ac:dyDescent="0.25">
      <c r="A30">
        <v>77</v>
      </c>
      <c r="B30" t="s">
        <v>190</v>
      </c>
      <c r="C30">
        <v>1</v>
      </c>
      <c r="D30">
        <v>1</v>
      </c>
      <c r="E30">
        <v>141</v>
      </c>
      <c r="F30" t="s">
        <v>19</v>
      </c>
      <c r="G30" s="1">
        <v>8.6199999999999999E-2</v>
      </c>
      <c r="H30" s="1" t="s">
        <v>284</v>
      </c>
      <c r="I30" s="1" t="s">
        <v>285</v>
      </c>
      <c r="J30" s="1">
        <v>0.68769999999999998</v>
      </c>
      <c r="L30" s="1">
        <v>0.21929999999999999</v>
      </c>
      <c r="M30" s="1" t="s">
        <v>9</v>
      </c>
      <c r="N30" s="1" t="s">
        <v>110</v>
      </c>
      <c r="O30" s="1">
        <v>2665.5</v>
      </c>
      <c r="Q30" t="s">
        <v>235</v>
      </c>
    </row>
    <row r="31" spans="1:17" x14ac:dyDescent="0.25">
      <c r="A31">
        <v>77</v>
      </c>
      <c r="B31" t="s">
        <v>176</v>
      </c>
      <c r="C31">
        <v>1</v>
      </c>
      <c r="D31">
        <v>6</v>
      </c>
      <c r="E31">
        <v>147</v>
      </c>
      <c r="F31" t="s">
        <v>20</v>
      </c>
      <c r="G31" s="1" t="s">
        <v>10</v>
      </c>
      <c r="H31" s="1" t="s">
        <v>22</v>
      </c>
      <c r="I31" s="1" t="s">
        <v>289</v>
      </c>
      <c r="J31" s="1" t="s">
        <v>237</v>
      </c>
      <c r="L31" s="1" t="s">
        <v>8</v>
      </c>
      <c r="M31" s="1" t="s">
        <v>9</v>
      </c>
      <c r="N31" s="1">
        <v>1.4999999999999999E-2</v>
      </c>
      <c r="O31" s="1">
        <v>2665.9</v>
      </c>
      <c r="Q31" t="s">
        <v>238</v>
      </c>
    </row>
    <row r="32" spans="1:17" x14ac:dyDescent="0.25">
      <c r="A32">
        <v>77</v>
      </c>
      <c r="B32" t="s">
        <v>178</v>
      </c>
      <c r="C32">
        <v>1</v>
      </c>
      <c r="D32">
        <v>3</v>
      </c>
      <c r="E32">
        <v>147</v>
      </c>
      <c r="F32" t="s">
        <v>20</v>
      </c>
      <c r="G32" s="1" t="s">
        <v>10</v>
      </c>
      <c r="H32" s="1" t="s">
        <v>22</v>
      </c>
      <c r="I32" s="1" t="s">
        <v>288</v>
      </c>
      <c r="J32" s="1" t="s">
        <v>239</v>
      </c>
      <c r="L32" s="1" t="s">
        <v>8</v>
      </c>
      <c r="M32" s="1" t="s">
        <v>9</v>
      </c>
      <c r="N32" s="1" t="s">
        <v>240</v>
      </c>
      <c r="O32" s="1">
        <v>2663.1</v>
      </c>
      <c r="Q32" t="s">
        <v>238</v>
      </c>
    </row>
    <row r="33" spans="1:17" x14ac:dyDescent="0.25">
      <c r="A33">
        <v>78</v>
      </c>
      <c r="B33" t="s">
        <v>176</v>
      </c>
      <c r="C33">
        <v>1</v>
      </c>
      <c r="D33">
        <v>6</v>
      </c>
      <c r="E33">
        <v>135</v>
      </c>
      <c r="F33" t="s">
        <v>19</v>
      </c>
      <c r="G33" s="1">
        <v>0.2797</v>
      </c>
      <c r="H33" s="1" t="s">
        <v>292</v>
      </c>
      <c r="I33" s="1" t="s">
        <v>293</v>
      </c>
      <c r="J33" s="1">
        <v>0.66069999999999995</v>
      </c>
      <c r="L33" s="1">
        <v>0.47360000000000002</v>
      </c>
      <c r="M33" s="1">
        <v>0.30120000000000002</v>
      </c>
      <c r="N33" s="1">
        <v>8.6999999999999994E-3</v>
      </c>
      <c r="O33" s="1">
        <v>2516</v>
      </c>
      <c r="Q33" t="s">
        <v>242</v>
      </c>
    </row>
    <row r="34" spans="1:17" x14ac:dyDescent="0.25">
      <c r="A34">
        <v>78</v>
      </c>
      <c r="B34" t="s">
        <v>243</v>
      </c>
      <c r="C34">
        <v>1</v>
      </c>
      <c r="D34">
        <v>2</v>
      </c>
      <c r="E34">
        <v>135</v>
      </c>
      <c r="F34" t="s">
        <v>19</v>
      </c>
      <c r="G34" s="1">
        <v>0.29420000000000002</v>
      </c>
      <c r="H34" s="1" t="s">
        <v>290</v>
      </c>
      <c r="I34" s="1" t="s">
        <v>291</v>
      </c>
      <c r="J34" s="1">
        <v>0.6381</v>
      </c>
      <c r="L34" s="1">
        <v>0.50600000000000001</v>
      </c>
      <c r="M34" s="1">
        <v>0.27489999999999998</v>
      </c>
      <c r="N34" s="1">
        <v>1.78E-2</v>
      </c>
      <c r="O34" s="1">
        <v>2509.6999999999998</v>
      </c>
      <c r="Q34" t="s">
        <v>242</v>
      </c>
    </row>
    <row r="35" spans="1:17" x14ac:dyDescent="0.25">
      <c r="A35">
        <v>78</v>
      </c>
      <c r="B35" t="s">
        <v>176</v>
      </c>
      <c r="C35">
        <v>1</v>
      </c>
      <c r="D35">
        <v>6</v>
      </c>
      <c r="E35">
        <v>150</v>
      </c>
      <c r="F35" t="s">
        <v>20</v>
      </c>
      <c r="G35" s="1" t="s">
        <v>115</v>
      </c>
      <c r="H35" s="1" t="s">
        <v>73</v>
      </c>
      <c r="I35" s="1" t="s">
        <v>296</v>
      </c>
      <c r="J35" s="1">
        <v>0.54169999999999996</v>
      </c>
      <c r="L35" s="1">
        <v>5.1999999999999998E-3</v>
      </c>
      <c r="M35" s="1">
        <v>0.40799999999999997</v>
      </c>
      <c r="N35" s="1">
        <v>0.89490000000000003</v>
      </c>
      <c r="O35" s="1">
        <v>2804.6</v>
      </c>
      <c r="Q35" t="s">
        <v>245</v>
      </c>
    </row>
    <row r="36" spans="1:17" x14ac:dyDescent="0.25">
      <c r="A36">
        <v>78</v>
      </c>
      <c r="B36" t="s">
        <v>243</v>
      </c>
      <c r="C36">
        <v>1</v>
      </c>
      <c r="D36">
        <v>2</v>
      </c>
      <c r="E36">
        <v>150</v>
      </c>
      <c r="F36" t="s">
        <v>20</v>
      </c>
      <c r="G36" s="1" t="s">
        <v>116</v>
      </c>
      <c r="H36" s="1" t="s">
        <v>294</v>
      </c>
      <c r="I36" s="1" t="s">
        <v>295</v>
      </c>
      <c r="J36" s="1">
        <v>0.55769999999999997</v>
      </c>
      <c r="L36" s="1">
        <v>1.09E-2</v>
      </c>
      <c r="M36" s="1">
        <v>0.56030000000000002</v>
      </c>
      <c r="N36" s="1">
        <v>0.98219999999999996</v>
      </c>
      <c r="O36" s="1">
        <v>2799.3</v>
      </c>
      <c r="Q36" t="s">
        <v>245</v>
      </c>
    </row>
  </sheetData>
  <phoneticPr fontId="1" type="noConversion"/>
  <pageMargins left="0.75" right="0.75" top="1" bottom="1" header="0.5" footer="0.5"/>
  <pageSetup orientation="portrait" horizontalDpi="4294967292" verticalDpi="4294967292"/>
  <headerFooter alignWithMargins="0"/>
  <legacy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N59"/>
  <sheetViews>
    <sheetView workbookViewId="0">
      <selection activeCell="I35" sqref="I35"/>
    </sheetView>
  </sheetViews>
  <sheetFormatPr defaultColWidth="12.453125" defaultRowHeight="14" x14ac:dyDescent="0.3"/>
  <cols>
    <col min="1" max="1" width="19.1796875" style="4" customWidth="1"/>
    <col min="2" max="16384" width="12.453125" style="4"/>
  </cols>
  <sheetData>
    <row r="1" spans="1:14" ht="26" x14ac:dyDescent="0.3">
      <c r="A1" s="7" t="s">
        <v>28</v>
      </c>
      <c r="B1" s="8" t="s">
        <v>30</v>
      </c>
      <c r="C1" s="8" t="s">
        <v>23</v>
      </c>
      <c r="D1" s="8" t="s">
        <v>29</v>
      </c>
      <c r="E1" s="8" t="s">
        <v>24</v>
      </c>
      <c r="F1" s="8" t="s">
        <v>25</v>
      </c>
      <c r="G1" s="8" t="s">
        <v>26</v>
      </c>
    </row>
    <row r="2" spans="1:14" x14ac:dyDescent="0.3">
      <c r="A2" t="s">
        <v>597</v>
      </c>
    </row>
    <row r="3" spans="1:14" x14ac:dyDescent="0.3">
      <c r="A3" s="12" t="s">
        <v>163</v>
      </c>
      <c r="B3" s="11">
        <v>3</v>
      </c>
      <c r="C3" s="11">
        <v>22.4023</v>
      </c>
      <c r="D3" s="11">
        <v>0.91259999999999997</v>
      </c>
      <c r="E3" s="11">
        <v>38</v>
      </c>
      <c r="F3" s="11">
        <v>24.55</v>
      </c>
      <c r="G3" s="11" t="s">
        <v>27</v>
      </c>
      <c r="L3" s="11"/>
      <c r="M3" s="11"/>
      <c r="N3" s="11"/>
    </row>
    <row r="4" spans="1:14" x14ac:dyDescent="0.3">
      <c r="A4" s="12" t="s">
        <v>163</v>
      </c>
      <c r="B4" s="11">
        <v>4</v>
      </c>
      <c r="C4" s="11">
        <v>20.753299999999999</v>
      </c>
      <c r="D4" s="11">
        <v>0.54220000000000002</v>
      </c>
      <c r="E4" s="11">
        <v>38</v>
      </c>
      <c r="F4" s="11">
        <v>38.28</v>
      </c>
      <c r="G4" s="11" t="s">
        <v>27</v>
      </c>
      <c r="L4" s="11"/>
      <c r="M4" s="11"/>
      <c r="N4" s="11"/>
    </row>
    <row r="5" spans="1:14" x14ac:dyDescent="0.3">
      <c r="A5" s="12" t="s">
        <v>163</v>
      </c>
      <c r="B5" s="11">
        <v>5</v>
      </c>
      <c r="C5" s="11">
        <v>25.767600000000002</v>
      </c>
      <c r="D5" s="11">
        <v>1.1720999999999999</v>
      </c>
      <c r="E5" s="11">
        <v>38</v>
      </c>
      <c r="F5" s="11">
        <v>21.98</v>
      </c>
      <c r="G5" s="11" t="s">
        <v>27</v>
      </c>
      <c r="L5" s="11"/>
      <c r="M5" s="11"/>
      <c r="N5" s="13"/>
    </row>
    <row r="6" spans="1:14" x14ac:dyDescent="0.3">
      <c r="A6" s="12" t="s">
        <v>163</v>
      </c>
      <c r="B6" s="11">
        <v>6</v>
      </c>
      <c r="C6" s="11">
        <v>25.343299999999999</v>
      </c>
      <c r="D6" s="11">
        <v>0.84589999999999999</v>
      </c>
      <c r="E6" s="11">
        <v>38</v>
      </c>
      <c r="F6" s="11">
        <v>29.96</v>
      </c>
      <c r="G6" s="11" t="s">
        <v>27</v>
      </c>
      <c r="L6" s="11"/>
      <c r="M6" s="11"/>
      <c r="N6" s="13"/>
    </row>
    <row r="7" spans="1:14" x14ac:dyDescent="0.3">
      <c r="A7" s="12" t="s">
        <v>163</v>
      </c>
      <c r="B7" s="11" t="s">
        <v>164</v>
      </c>
      <c r="C7" s="11">
        <f>(C5+C6)/2</f>
        <v>25.55545</v>
      </c>
      <c r="D7" s="13">
        <f>(D5+D6)/2</f>
        <v>1.0089999999999999</v>
      </c>
      <c r="E7" s="11"/>
      <c r="F7" s="11"/>
      <c r="G7" s="11"/>
      <c r="L7" s="11"/>
      <c r="M7" s="11"/>
      <c r="N7" s="13"/>
    </row>
    <row r="8" spans="1:14" x14ac:dyDescent="0.3">
      <c r="A8" t="s">
        <v>598</v>
      </c>
      <c r="L8" s="11"/>
      <c r="M8" s="11"/>
      <c r="N8" s="13"/>
    </row>
    <row r="9" spans="1:14" x14ac:dyDescent="0.3">
      <c r="A9" s="12" t="s">
        <v>163</v>
      </c>
      <c r="B9" s="11">
        <v>3</v>
      </c>
      <c r="C9" s="11">
        <v>23.607399999999998</v>
      </c>
      <c r="D9" s="11">
        <v>0.78420000000000001</v>
      </c>
      <c r="E9" s="11">
        <v>36</v>
      </c>
      <c r="F9" s="11">
        <v>30.1</v>
      </c>
      <c r="G9" s="11" t="s">
        <v>27</v>
      </c>
      <c r="L9" s="11"/>
      <c r="M9" s="11"/>
      <c r="N9" s="11"/>
    </row>
    <row r="10" spans="1:14" x14ac:dyDescent="0.3">
      <c r="A10" s="12" t="s">
        <v>163</v>
      </c>
      <c r="B10" s="11">
        <v>4</v>
      </c>
      <c r="C10" s="11">
        <v>21.038900000000002</v>
      </c>
      <c r="D10" s="11">
        <v>0.91539999999999999</v>
      </c>
      <c r="E10" s="11">
        <v>36</v>
      </c>
      <c r="F10" s="11">
        <v>22.98</v>
      </c>
      <c r="G10" s="11" t="s">
        <v>27</v>
      </c>
      <c r="L10" s="11"/>
      <c r="M10" s="11"/>
      <c r="N10" s="11"/>
    </row>
    <row r="11" spans="1:14" x14ac:dyDescent="0.3">
      <c r="A11" s="12" t="s">
        <v>163</v>
      </c>
      <c r="B11" s="11">
        <v>5</v>
      </c>
      <c r="C11" s="11">
        <v>21.7775</v>
      </c>
      <c r="D11" s="11">
        <v>1.5488999999999999</v>
      </c>
      <c r="E11" s="11">
        <v>36</v>
      </c>
      <c r="F11" s="11">
        <v>14.06</v>
      </c>
      <c r="G11" s="11" t="s">
        <v>27</v>
      </c>
    </row>
    <row r="12" spans="1:14" x14ac:dyDescent="0.3">
      <c r="A12" s="12" t="s">
        <v>163</v>
      </c>
      <c r="B12" s="11">
        <v>6</v>
      </c>
      <c r="C12" s="11">
        <v>26.567299999999999</v>
      </c>
      <c r="D12" s="11">
        <v>2.4935999999999998</v>
      </c>
      <c r="E12" s="11">
        <v>36</v>
      </c>
      <c r="F12" s="11">
        <v>10.65</v>
      </c>
      <c r="G12" s="11" t="s">
        <v>27</v>
      </c>
    </row>
    <row r="13" spans="1:14" x14ac:dyDescent="0.3">
      <c r="A13" s="12" t="s">
        <v>163</v>
      </c>
      <c r="B13" s="11">
        <v>7</v>
      </c>
      <c r="C13" s="11">
        <v>23.024899999999999</v>
      </c>
      <c r="D13" s="11">
        <v>1.448</v>
      </c>
      <c r="E13" s="11">
        <v>36</v>
      </c>
      <c r="F13" s="11">
        <v>15.9</v>
      </c>
      <c r="G13" s="11" t="s">
        <v>27</v>
      </c>
    </row>
    <row r="14" spans="1:14" x14ac:dyDescent="0.3">
      <c r="A14" s="12" t="s">
        <v>163</v>
      </c>
      <c r="B14" s="11">
        <v>8</v>
      </c>
      <c r="C14" s="11">
        <v>27.833100000000002</v>
      </c>
      <c r="D14" s="11">
        <v>1.5402</v>
      </c>
      <c r="E14" s="11">
        <v>36</v>
      </c>
      <c r="F14" s="11">
        <v>18.07</v>
      </c>
      <c r="G14" s="11" t="s">
        <v>27</v>
      </c>
    </row>
    <row r="15" spans="1:14" x14ac:dyDescent="0.3">
      <c r="A15" s="10" t="s">
        <v>183</v>
      </c>
      <c r="B15" s="5" t="s">
        <v>184</v>
      </c>
      <c r="C15" s="6">
        <f>SUM(C11:C14)/4</f>
        <v>24.800699999999999</v>
      </c>
      <c r="D15" s="18">
        <f>SUM(D11:D14)/4</f>
        <v>1.7576749999999999</v>
      </c>
      <c r="E15" s="6"/>
      <c r="F15" s="6"/>
      <c r="G15" s="6"/>
    </row>
    <row r="16" spans="1:14" x14ac:dyDescent="0.3">
      <c r="A16" t="s">
        <v>599</v>
      </c>
    </row>
    <row r="17" spans="1:7" x14ac:dyDescent="0.3">
      <c r="A17" s="12" t="s">
        <v>163</v>
      </c>
      <c r="B17" s="11">
        <v>3</v>
      </c>
      <c r="C17" s="11">
        <v>21.941299999999998</v>
      </c>
      <c r="D17" s="11">
        <v>1.0325</v>
      </c>
      <c r="E17" s="11">
        <v>27</v>
      </c>
      <c r="F17" s="11">
        <v>21.25</v>
      </c>
      <c r="G17" s="11" t="s">
        <v>27</v>
      </c>
    </row>
    <row r="18" spans="1:7" x14ac:dyDescent="0.3">
      <c r="A18" s="12" t="s">
        <v>163</v>
      </c>
      <c r="B18" s="11">
        <v>4</v>
      </c>
      <c r="C18" s="11">
        <v>21.178000000000001</v>
      </c>
      <c r="D18" s="11">
        <v>0.6855</v>
      </c>
      <c r="E18" s="11">
        <v>27</v>
      </c>
      <c r="F18" s="11">
        <v>30.9</v>
      </c>
      <c r="G18" s="11" t="s">
        <v>27</v>
      </c>
    </row>
    <row r="19" spans="1:7" x14ac:dyDescent="0.3">
      <c r="A19" s="12" t="s">
        <v>163</v>
      </c>
      <c r="B19" s="11">
        <v>5</v>
      </c>
      <c r="C19" s="11">
        <v>23.8413</v>
      </c>
      <c r="D19" s="11">
        <v>0.84309999999999996</v>
      </c>
      <c r="E19" s="11">
        <v>27</v>
      </c>
      <c r="F19" s="11">
        <v>28.28</v>
      </c>
      <c r="G19" s="11" t="s">
        <v>27</v>
      </c>
    </row>
    <row r="20" spans="1:7" x14ac:dyDescent="0.3">
      <c r="A20" t="s">
        <v>600</v>
      </c>
    </row>
    <row r="21" spans="1:7" x14ac:dyDescent="0.3">
      <c r="A21" s="12" t="s">
        <v>163</v>
      </c>
      <c r="B21" s="11">
        <v>3</v>
      </c>
      <c r="C21" s="11">
        <v>21.2026</v>
      </c>
      <c r="D21" s="11">
        <v>0.95099999999999996</v>
      </c>
      <c r="E21" s="11">
        <v>29</v>
      </c>
      <c r="F21" s="11">
        <v>22.3</v>
      </c>
      <c r="G21" s="11" t="s">
        <v>27</v>
      </c>
    </row>
    <row r="22" spans="1:7" x14ac:dyDescent="0.3">
      <c r="A22" s="12" t="s">
        <v>163</v>
      </c>
      <c r="B22" s="11">
        <v>4</v>
      </c>
      <c r="C22" s="11">
        <v>21.931000000000001</v>
      </c>
      <c r="D22" s="11">
        <v>0.7268</v>
      </c>
      <c r="E22" s="11">
        <v>29</v>
      </c>
      <c r="F22" s="11">
        <v>30.18</v>
      </c>
      <c r="G22" s="11" t="s">
        <v>27</v>
      </c>
    </row>
    <row r="23" spans="1:7" x14ac:dyDescent="0.3">
      <c r="A23" s="12" t="s">
        <v>163</v>
      </c>
      <c r="B23" s="11">
        <v>5</v>
      </c>
      <c r="C23" s="11">
        <v>24.588100000000001</v>
      </c>
      <c r="D23" s="11">
        <v>1.6768000000000001</v>
      </c>
      <c r="E23" s="11">
        <v>29</v>
      </c>
      <c r="F23" s="11">
        <v>14.66</v>
      </c>
      <c r="G23" s="11" t="s">
        <v>27</v>
      </c>
    </row>
    <row r="24" spans="1:7" x14ac:dyDescent="0.3">
      <c r="A24" t="s">
        <v>601</v>
      </c>
    </row>
    <row r="25" spans="1:7" x14ac:dyDescent="0.3">
      <c r="A25" s="12" t="s">
        <v>163</v>
      </c>
      <c r="B25" s="11">
        <v>3</v>
      </c>
      <c r="C25" s="11">
        <v>23.1663</v>
      </c>
      <c r="D25" s="11">
        <v>1.0827</v>
      </c>
      <c r="E25" s="11">
        <v>33</v>
      </c>
      <c r="F25" s="11">
        <v>21.4</v>
      </c>
      <c r="G25" s="11" t="s">
        <v>27</v>
      </c>
    </row>
    <row r="26" spans="1:7" x14ac:dyDescent="0.3">
      <c r="A26" s="12" t="s">
        <v>163</v>
      </c>
      <c r="B26" s="11">
        <v>4</v>
      </c>
      <c r="C26" s="11">
        <v>21.796900000000001</v>
      </c>
      <c r="D26" s="11">
        <v>0.78649999999999998</v>
      </c>
      <c r="E26" s="11">
        <v>33</v>
      </c>
      <c r="F26" s="11">
        <v>27.71</v>
      </c>
      <c r="G26" s="11" t="s">
        <v>27</v>
      </c>
    </row>
    <row r="27" spans="1:7" x14ac:dyDescent="0.3">
      <c r="A27" s="12" t="s">
        <v>163</v>
      </c>
      <c r="B27" s="11">
        <v>5</v>
      </c>
      <c r="C27" s="11">
        <v>25.775500000000001</v>
      </c>
      <c r="D27" s="11">
        <v>1.0185</v>
      </c>
      <c r="E27" s="11">
        <v>33</v>
      </c>
      <c r="F27" s="11">
        <v>25.31</v>
      </c>
      <c r="G27" s="11" t="s">
        <v>27</v>
      </c>
    </row>
    <row r="28" spans="1:7" x14ac:dyDescent="0.3">
      <c r="A28" t="s">
        <v>602</v>
      </c>
    </row>
    <row r="29" spans="1:7" x14ac:dyDescent="0.3">
      <c r="A29" s="12" t="s">
        <v>163</v>
      </c>
      <c r="B29" s="11">
        <v>3</v>
      </c>
      <c r="C29" s="11">
        <v>22.045200000000001</v>
      </c>
      <c r="D29" s="11">
        <v>0.95220000000000005</v>
      </c>
      <c r="E29" s="11">
        <v>31</v>
      </c>
      <c r="F29" s="11">
        <v>23.15</v>
      </c>
      <c r="G29" s="11" t="s">
        <v>27</v>
      </c>
    </row>
    <row r="30" spans="1:7" x14ac:dyDescent="0.3">
      <c r="A30" s="12" t="s">
        <v>163</v>
      </c>
      <c r="B30" s="11">
        <v>4</v>
      </c>
      <c r="C30" s="11">
        <v>22.547699999999999</v>
      </c>
      <c r="D30" s="11">
        <v>0.628</v>
      </c>
      <c r="E30" s="11">
        <v>31</v>
      </c>
      <c r="F30" s="11">
        <v>35.9</v>
      </c>
      <c r="G30" s="11" t="s">
        <v>27</v>
      </c>
    </row>
    <row r="31" spans="1:7" x14ac:dyDescent="0.3">
      <c r="A31" s="12" t="s">
        <v>163</v>
      </c>
      <c r="B31" s="11">
        <v>5</v>
      </c>
      <c r="C31" s="11">
        <v>25.866900000000001</v>
      </c>
      <c r="D31" s="11">
        <v>1.0311999999999999</v>
      </c>
      <c r="E31" s="11">
        <v>31</v>
      </c>
      <c r="F31" s="11">
        <v>25.08</v>
      </c>
      <c r="G31" s="11" t="s">
        <v>27</v>
      </c>
    </row>
    <row r="32" spans="1:7" x14ac:dyDescent="0.3">
      <c r="A32" t="s">
        <v>603</v>
      </c>
    </row>
    <row r="33" spans="1:7" x14ac:dyDescent="0.3">
      <c r="A33" s="12" t="s">
        <v>163</v>
      </c>
      <c r="B33" s="11">
        <v>3</v>
      </c>
      <c r="C33" s="11">
        <v>20.927499999999998</v>
      </c>
      <c r="D33" s="11">
        <v>1.0947</v>
      </c>
      <c r="E33" s="11">
        <v>30</v>
      </c>
      <c r="F33" s="11">
        <v>19.12</v>
      </c>
      <c r="G33" s="11" t="s">
        <v>27</v>
      </c>
    </row>
    <row r="34" spans="1:7" x14ac:dyDescent="0.3">
      <c r="A34" s="12" t="s">
        <v>163</v>
      </c>
      <c r="B34" s="11">
        <v>4</v>
      </c>
      <c r="C34" s="11">
        <v>20.107800000000001</v>
      </c>
      <c r="D34" s="11">
        <v>0.90510000000000002</v>
      </c>
      <c r="E34" s="11">
        <v>30</v>
      </c>
      <c r="F34" s="11">
        <v>22.22</v>
      </c>
      <c r="G34" s="11" t="s">
        <v>27</v>
      </c>
    </row>
    <row r="35" spans="1:7" x14ac:dyDescent="0.3">
      <c r="A35" s="12" t="s">
        <v>163</v>
      </c>
      <c r="B35" s="11">
        <v>5</v>
      </c>
      <c r="C35" s="11">
        <v>23.848400000000002</v>
      </c>
      <c r="D35" s="11">
        <v>1.2327999999999999</v>
      </c>
      <c r="E35" s="11">
        <v>30</v>
      </c>
      <c r="F35" s="11">
        <v>19.34</v>
      </c>
      <c r="G35" s="11" t="s">
        <v>27</v>
      </c>
    </row>
    <row r="36" spans="1:7" x14ac:dyDescent="0.3">
      <c r="A36" t="s">
        <v>604</v>
      </c>
      <c r="B36" s="5"/>
      <c r="C36" s="6"/>
      <c r="D36" s="6"/>
      <c r="E36" s="6"/>
      <c r="F36" s="6"/>
      <c r="G36" s="6"/>
    </row>
    <row r="37" spans="1:7" x14ac:dyDescent="0.3">
      <c r="A37" s="12" t="s">
        <v>163</v>
      </c>
      <c r="B37" s="11">
        <v>3</v>
      </c>
      <c r="C37" s="11">
        <v>24.201499999999999</v>
      </c>
      <c r="D37" s="11">
        <v>1.206</v>
      </c>
      <c r="E37" s="11">
        <v>24</v>
      </c>
      <c r="F37" s="11">
        <v>20.07</v>
      </c>
      <c r="G37" s="11" t="s">
        <v>27</v>
      </c>
    </row>
    <row r="38" spans="1:7" x14ac:dyDescent="0.3">
      <c r="A38" s="12" t="s">
        <v>163</v>
      </c>
      <c r="B38" s="11">
        <v>4</v>
      </c>
      <c r="C38" s="11">
        <v>22.798400000000001</v>
      </c>
      <c r="D38" s="11">
        <v>0.80410000000000004</v>
      </c>
      <c r="E38" s="11">
        <v>24</v>
      </c>
      <c r="F38" s="11">
        <v>28.35</v>
      </c>
      <c r="G38" s="11" t="s">
        <v>27</v>
      </c>
    </row>
    <row r="39" spans="1:7" x14ac:dyDescent="0.3">
      <c r="A39" s="12" t="s">
        <v>163</v>
      </c>
      <c r="B39" s="11">
        <v>5</v>
      </c>
      <c r="C39" s="11">
        <v>25.314299999999999</v>
      </c>
      <c r="D39" s="11">
        <v>0.86580000000000001</v>
      </c>
      <c r="E39" s="11">
        <v>24</v>
      </c>
      <c r="F39" s="11">
        <v>29.24</v>
      </c>
      <c r="G39" s="11" t="s">
        <v>27</v>
      </c>
    </row>
    <row r="40" spans="1:7" x14ac:dyDescent="0.3">
      <c r="A40" t="s">
        <v>605</v>
      </c>
      <c r="B40" s="5"/>
      <c r="C40" s="6"/>
      <c r="D40" s="6"/>
      <c r="E40" s="6"/>
      <c r="F40" s="6"/>
      <c r="G40" s="6"/>
    </row>
    <row r="41" spans="1:7" x14ac:dyDescent="0.3">
      <c r="A41" s="12" t="s">
        <v>163</v>
      </c>
      <c r="B41" s="11">
        <v>3</v>
      </c>
      <c r="C41" s="11">
        <v>24.0535</v>
      </c>
      <c r="D41" s="11">
        <v>0.86890000000000001</v>
      </c>
      <c r="E41" s="11">
        <v>32</v>
      </c>
      <c r="F41" s="11">
        <v>27.68</v>
      </c>
      <c r="G41" s="11" t="s">
        <v>27</v>
      </c>
    </row>
    <row r="42" spans="1:7" x14ac:dyDescent="0.3">
      <c r="A42" s="12" t="s">
        <v>163</v>
      </c>
      <c r="B42" s="11">
        <v>4</v>
      </c>
      <c r="C42" s="11">
        <v>22.419899999999998</v>
      </c>
      <c r="D42" s="11">
        <v>0.69599999999999995</v>
      </c>
      <c r="E42" s="11">
        <v>32</v>
      </c>
      <c r="F42" s="11">
        <v>32.21</v>
      </c>
      <c r="G42" s="11" t="s">
        <v>27</v>
      </c>
    </row>
    <row r="43" spans="1:7" x14ac:dyDescent="0.3">
      <c r="A43" s="12" t="s">
        <v>163</v>
      </c>
      <c r="B43" s="11">
        <v>5</v>
      </c>
      <c r="C43" s="11">
        <v>25.335599999999999</v>
      </c>
      <c r="D43" s="11">
        <v>1.0677000000000001</v>
      </c>
      <c r="E43" s="11">
        <v>32</v>
      </c>
      <c r="F43" s="11">
        <v>23.73</v>
      </c>
      <c r="G43" s="11" t="s">
        <v>27</v>
      </c>
    </row>
    <row r="44" spans="1:7" x14ac:dyDescent="0.3">
      <c r="A44" t="s">
        <v>606</v>
      </c>
    </row>
    <row r="45" spans="1:7" x14ac:dyDescent="0.3">
      <c r="A45" s="12" t="s">
        <v>163</v>
      </c>
      <c r="B45" s="11">
        <v>3</v>
      </c>
      <c r="C45" s="11">
        <v>21.792000000000002</v>
      </c>
      <c r="D45" s="11">
        <v>1.1426000000000001</v>
      </c>
      <c r="E45" s="11">
        <v>33</v>
      </c>
      <c r="F45" s="11">
        <v>19.07</v>
      </c>
      <c r="G45" s="11" t="s">
        <v>27</v>
      </c>
    </row>
    <row r="46" spans="1:7" x14ac:dyDescent="0.3">
      <c r="A46" s="12" t="s">
        <v>163</v>
      </c>
      <c r="B46" s="11">
        <v>4</v>
      </c>
      <c r="C46" s="11">
        <v>21.022400000000001</v>
      </c>
      <c r="D46" s="11">
        <v>0.73660000000000003</v>
      </c>
      <c r="E46" s="11">
        <v>33</v>
      </c>
      <c r="F46" s="11">
        <v>28.54</v>
      </c>
      <c r="G46" s="11" t="s">
        <v>27</v>
      </c>
    </row>
    <row r="47" spans="1:7" x14ac:dyDescent="0.3">
      <c r="A47" s="12" t="s">
        <v>163</v>
      </c>
      <c r="B47" s="11">
        <v>5</v>
      </c>
      <c r="C47" s="11">
        <v>24.2514</v>
      </c>
      <c r="D47" s="11">
        <v>1.3391</v>
      </c>
      <c r="E47" s="11">
        <v>33</v>
      </c>
      <c r="F47" s="11">
        <v>18.11</v>
      </c>
      <c r="G47" s="11" t="s">
        <v>27</v>
      </c>
    </row>
    <row r="49" spans="1:8" ht="14.5" thickBot="1" x14ac:dyDescent="0.35">
      <c r="B49" s="4" t="s">
        <v>34</v>
      </c>
      <c r="C49" s="4" t="s">
        <v>35</v>
      </c>
      <c r="D49" s="4" t="s">
        <v>36</v>
      </c>
    </row>
    <row r="50" spans="1:8" ht="14.5" thickBot="1" x14ac:dyDescent="0.35">
      <c r="A50" s="4">
        <v>69</v>
      </c>
      <c r="B50" s="9">
        <f>C3</f>
        <v>22.4023</v>
      </c>
      <c r="C50" s="6">
        <f>C4</f>
        <v>20.753299999999999</v>
      </c>
      <c r="D50" s="6">
        <f>C7</f>
        <v>25.55545</v>
      </c>
      <c r="E50" s="6">
        <f>C5</f>
        <v>25.767600000000002</v>
      </c>
      <c r="F50" s="4">
        <f>C6</f>
        <v>25.343299999999999</v>
      </c>
    </row>
    <row r="51" spans="1:8" ht="14.5" thickBot="1" x14ac:dyDescent="0.35">
      <c r="A51" s="4">
        <v>70</v>
      </c>
      <c r="B51" s="9">
        <f>C9</f>
        <v>23.607399999999998</v>
      </c>
      <c r="C51" s="6">
        <f>C10</f>
        <v>21.038900000000002</v>
      </c>
      <c r="D51" s="6">
        <f>C15</f>
        <v>24.800699999999999</v>
      </c>
      <c r="E51" s="4">
        <f>C11</f>
        <v>21.7775</v>
      </c>
      <c r="F51" s="4">
        <f>C12</f>
        <v>26.567299999999999</v>
      </c>
      <c r="G51" s="4">
        <f>C13</f>
        <v>23.024899999999999</v>
      </c>
      <c r="H51" s="4">
        <f>C14</f>
        <v>27.833100000000002</v>
      </c>
    </row>
    <row r="52" spans="1:8" ht="14.5" thickBot="1" x14ac:dyDescent="0.35">
      <c r="A52" s="4">
        <v>71</v>
      </c>
      <c r="B52" s="9">
        <f>C17</f>
        <v>21.941299999999998</v>
      </c>
      <c r="C52" s="6">
        <f>C18</f>
        <v>21.178000000000001</v>
      </c>
      <c r="D52" s="6">
        <f>C19</f>
        <v>23.8413</v>
      </c>
    </row>
    <row r="53" spans="1:8" ht="14.5" thickBot="1" x14ac:dyDescent="0.35">
      <c r="A53" s="4">
        <v>72</v>
      </c>
      <c r="B53" s="9">
        <f>C21</f>
        <v>21.2026</v>
      </c>
      <c r="C53" s="6">
        <f>C22</f>
        <v>21.931000000000001</v>
      </c>
      <c r="D53" s="6">
        <f>C23</f>
        <v>24.588100000000001</v>
      </c>
    </row>
    <row r="54" spans="1:8" ht="14.5" thickBot="1" x14ac:dyDescent="0.35">
      <c r="A54" s="4">
        <v>73</v>
      </c>
      <c r="B54" s="9">
        <f>C25</f>
        <v>23.1663</v>
      </c>
      <c r="C54" s="6">
        <f>C26</f>
        <v>21.796900000000001</v>
      </c>
      <c r="D54" s="6">
        <f>C27</f>
        <v>25.775500000000001</v>
      </c>
    </row>
    <row r="55" spans="1:8" ht="14.5" thickBot="1" x14ac:dyDescent="0.35">
      <c r="A55" s="4">
        <v>74</v>
      </c>
      <c r="B55" s="9">
        <f>C29</f>
        <v>22.045200000000001</v>
      </c>
      <c r="C55" s="6">
        <f>C30</f>
        <v>22.547699999999999</v>
      </c>
      <c r="D55" s="6">
        <f>C31</f>
        <v>25.866900000000001</v>
      </c>
    </row>
    <row r="56" spans="1:8" ht="14.5" thickBot="1" x14ac:dyDescent="0.35">
      <c r="A56" s="4">
        <v>75</v>
      </c>
      <c r="B56" s="9">
        <f>C33</f>
        <v>20.927499999999998</v>
      </c>
      <c r="C56" s="6">
        <f>C34</f>
        <v>20.107800000000001</v>
      </c>
      <c r="D56" s="6">
        <f>C35</f>
        <v>23.848400000000002</v>
      </c>
    </row>
    <row r="57" spans="1:8" ht="14.5" thickBot="1" x14ac:dyDescent="0.35">
      <c r="A57" s="4">
        <v>76</v>
      </c>
      <c r="B57" s="9">
        <f>C37</f>
        <v>24.201499999999999</v>
      </c>
      <c r="C57" s="6">
        <f>C38</f>
        <v>22.798400000000001</v>
      </c>
      <c r="D57" s="6">
        <f>C39</f>
        <v>25.314299999999999</v>
      </c>
    </row>
    <row r="58" spans="1:8" ht="14.5" thickBot="1" x14ac:dyDescent="0.35">
      <c r="A58" s="4">
        <v>77</v>
      </c>
      <c r="B58" s="9">
        <f>C41</f>
        <v>24.0535</v>
      </c>
      <c r="C58" s="6">
        <f>C42</f>
        <v>22.419899999999998</v>
      </c>
      <c r="D58" s="6">
        <f>C43</f>
        <v>25.335599999999999</v>
      </c>
    </row>
    <row r="59" spans="1:8" x14ac:dyDescent="0.3">
      <c r="A59" s="4">
        <v>78</v>
      </c>
      <c r="B59" s="9">
        <f>C45</f>
        <v>21.792000000000002</v>
      </c>
      <c r="C59" s="6">
        <f>C46</f>
        <v>21.022400000000001</v>
      </c>
      <c r="D59" s="6">
        <f>C47</f>
        <v>24.2514</v>
      </c>
    </row>
  </sheetData>
  <pageMargins left="0.75" right="0.75" top="1" bottom="1" header="0.5" footer="0.5"/>
  <pageSetup orientation="portrait" horizontalDpi="4294967292" verticalDpi="4294967292"/>
  <headerFooter alignWithMargins="0"/>
  <drawing r:id="rId1"/>
  <legacy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N59"/>
  <sheetViews>
    <sheetView workbookViewId="0">
      <selection sqref="A1:G47"/>
    </sheetView>
  </sheetViews>
  <sheetFormatPr defaultColWidth="12.453125" defaultRowHeight="14" x14ac:dyDescent="0.3"/>
  <cols>
    <col min="1" max="1" width="19.1796875" style="4" customWidth="1"/>
    <col min="2" max="16384" width="12.453125" style="4"/>
  </cols>
  <sheetData>
    <row r="1" spans="1:14" ht="26" x14ac:dyDescent="0.3">
      <c r="A1" s="7" t="s">
        <v>28</v>
      </c>
      <c r="B1" s="8" t="s">
        <v>30</v>
      </c>
      <c r="C1" s="8" t="s">
        <v>23</v>
      </c>
      <c r="D1" s="8" t="s">
        <v>29</v>
      </c>
      <c r="E1" s="8" t="s">
        <v>24</v>
      </c>
      <c r="F1" s="8" t="s">
        <v>25</v>
      </c>
      <c r="G1" s="8" t="s">
        <v>26</v>
      </c>
    </row>
    <row r="2" spans="1:14" x14ac:dyDescent="0.3">
      <c r="A2" t="s">
        <v>607</v>
      </c>
    </row>
    <row r="3" spans="1:14" x14ac:dyDescent="0.3">
      <c r="A3" s="12" t="s">
        <v>163</v>
      </c>
      <c r="B3" s="11">
        <v>3</v>
      </c>
      <c r="C3" s="11">
        <v>17.812999999999999</v>
      </c>
      <c r="D3" s="11">
        <v>0.54920000000000002</v>
      </c>
      <c r="E3" s="11">
        <v>40</v>
      </c>
      <c r="F3" s="11">
        <v>32.43</v>
      </c>
      <c r="G3" s="11" t="s">
        <v>27</v>
      </c>
      <c r="L3" s="11"/>
      <c r="M3" s="11"/>
      <c r="N3" s="11"/>
    </row>
    <row r="4" spans="1:14" x14ac:dyDescent="0.3">
      <c r="A4" s="12" t="s">
        <v>163</v>
      </c>
      <c r="B4" s="11">
        <v>4</v>
      </c>
      <c r="C4" s="11">
        <v>19.963899999999999</v>
      </c>
      <c r="D4" s="11">
        <v>0.76829999999999998</v>
      </c>
      <c r="E4" s="11">
        <v>40</v>
      </c>
      <c r="F4" s="11">
        <v>25.99</v>
      </c>
      <c r="G4" s="11" t="s">
        <v>27</v>
      </c>
      <c r="L4" s="11"/>
      <c r="M4" s="11"/>
      <c r="N4" s="11"/>
    </row>
    <row r="5" spans="1:14" x14ac:dyDescent="0.3">
      <c r="A5" s="12" t="s">
        <v>163</v>
      </c>
      <c r="B5" s="11">
        <v>5</v>
      </c>
      <c r="C5" s="11">
        <v>22.941199999999998</v>
      </c>
      <c r="D5" s="11">
        <v>0.85809999999999997</v>
      </c>
      <c r="E5" s="11">
        <v>40</v>
      </c>
      <c r="F5" s="11">
        <v>26.73</v>
      </c>
      <c r="G5" s="11" t="s">
        <v>27</v>
      </c>
      <c r="L5" s="11"/>
      <c r="M5" s="11"/>
      <c r="N5" s="13"/>
    </row>
    <row r="6" spans="1:14" x14ac:dyDescent="0.3">
      <c r="A6" s="12" t="s">
        <v>163</v>
      </c>
      <c r="B6" s="11">
        <v>6</v>
      </c>
      <c r="C6" s="11">
        <v>21.321200000000001</v>
      </c>
      <c r="D6" s="11">
        <v>0.92469999999999997</v>
      </c>
      <c r="E6" s="11">
        <v>40</v>
      </c>
      <c r="F6" s="11">
        <v>23.06</v>
      </c>
      <c r="G6" s="11" t="s">
        <v>27</v>
      </c>
      <c r="L6" s="11"/>
      <c r="M6" s="11"/>
      <c r="N6" s="13"/>
    </row>
    <row r="7" spans="1:14" x14ac:dyDescent="0.3">
      <c r="A7" s="12" t="s">
        <v>163</v>
      </c>
      <c r="B7" s="11" t="s">
        <v>164</v>
      </c>
      <c r="C7" s="11">
        <f>(C5+C6)/2</f>
        <v>22.1312</v>
      </c>
      <c r="D7" s="13">
        <f>(D5+D6)/2</f>
        <v>0.89139999999999997</v>
      </c>
      <c r="E7" s="11"/>
      <c r="F7" s="11"/>
      <c r="G7" s="11"/>
      <c r="L7" s="11"/>
      <c r="M7" s="11"/>
      <c r="N7" s="13"/>
    </row>
    <row r="8" spans="1:14" x14ac:dyDescent="0.3">
      <c r="A8" t="s">
        <v>608</v>
      </c>
      <c r="L8" s="11"/>
      <c r="M8" s="11"/>
      <c r="N8" s="13"/>
    </row>
    <row r="9" spans="1:14" x14ac:dyDescent="0.3">
      <c r="A9" s="12" t="s">
        <v>163</v>
      </c>
      <c r="B9" s="11">
        <v>3</v>
      </c>
      <c r="C9" s="11">
        <v>19.5321</v>
      </c>
      <c r="D9" s="11">
        <v>0.60340000000000005</v>
      </c>
      <c r="E9" s="11">
        <v>35</v>
      </c>
      <c r="F9" s="11">
        <v>32.369999999999997</v>
      </c>
      <c r="G9" s="11" t="s">
        <v>27</v>
      </c>
      <c r="L9" s="11"/>
      <c r="M9" s="11"/>
      <c r="N9" s="11"/>
    </row>
    <row r="10" spans="1:14" x14ac:dyDescent="0.3">
      <c r="A10" s="12" t="s">
        <v>163</v>
      </c>
      <c r="B10" s="11">
        <v>4</v>
      </c>
      <c r="C10" s="11">
        <v>19.6797</v>
      </c>
      <c r="D10" s="11">
        <v>0.34760000000000002</v>
      </c>
      <c r="E10" s="11">
        <v>35</v>
      </c>
      <c r="F10" s="11">
        <v>56.62</v>
      </c>
      <c r="G10" s="11" t="s">
        <v>27</v>
      </c>
      <c r="L10" s="11"/>
      <c r="M10" s="11"/>
      <c r="N10" s="11"/>
    </row>
    <row r="11" spans="1:14" x14ac:dyDescent="0.3">
      <c r="A11" s="12" t="s">
        <v>163</v>
      </c>
      <c r="B11" s="11">
        <v>5</v>
      </c>
      <c r="C11" s="11">
        <v>23.1662</v>
      </c>
      <c r="D11" s="11">
        <v>1.2776000000000001</v>
      </c>
      <c r="E11" s="11">
        <v>35</v>
      </c>
      <c r="F11" s="11">
        <v>18.13</v>
      </c>
      <c r="G11" s="11" t="s">
        <v>27</v>
      </c>
    </row>
    <row r="12" spans="1:14" x14ac:dyDescent="0.3">
      <c r="A12" s="12" t="s">
        <v>163</v>
      </c>
      <c r="B12" s="11">
        <v>6</v>
      </c>
      <c r="C12" s="11">
        <v>23.8323</v>
      </c>
      <c r="D12" s="11">
        <v>1.2345999999999999</v>
      </c>
      <c r="E12" s="11">
        <v>35</v>
      </c>
      <c r="F12" s="11">
        <v>19.3</v>
      </c>
      <c r="G12" s="11" t="s">
        <v>27</v>
      </c>
    </row>
    <row r="13" spans="1:14" x14ac:dyDescent="0.3">
      <c r="A13" s="12" t="s">
        <v>163</v>
      </c>
      <c r="B13" s="11">
        <v>7</v>
      </c>
      <c r="C13" s="11">
        <v>23.717700000000001</v>
      </c>
      <c r="D13" s="11">
        <v>1.0492999999999999</v>
      </c>
      <c r="E13" s="11">
        <v>35</v>
      </c>
      <c r="F13" s="11">
        <v>22.6</v>
      </c>
      <c r="G13" s="11" t="s">
        <v>27</v>
      </c>
    </row>
    <row r="14" spans="1:14" x14ac:dyDescent="0.3">
      <c r="A14" s="12" t="s">
        <v>163</v>
      </c>
      <c r="B14" s="11">
        <v>8</v>
      </c>
      <c r="C14" s="11">
        <v>19.110900000000001</v>
      </c>
      <c r="D14" s="11">
        <v>1.5311999999999999</v>
      </c>
      <c r="E14" s="11">
        <v>35</v>
      </c>
      <c r="F14" s="11">
        <v>12.48</v>
      </c>
      <c r="G14" s="11" t="s">
        <v>27</v>
      </c>
    </row>
    <row r="15" spans="1:14" x14ac:dyDescent="0.3">
      <c r="A15" s="10" t="s">
        <v>183</v>
      </c>
      <c r="B15" s="5" t="s">
        <v>184</v>
      </c>
      <c r="C15" s="6">
        <f>SUM(C11:C14)/4</f>
        <v>22.456775</v>
      </c>
      <c r="D15" s="18">
        <f>SUM(D11:D14)/4</f>
        <v>1.2731749999999999</v>
      </c>
      <c r="E15" s="6"/>
      <c r="F15" s="6"/>
      <c r="G15" s="6"/>
    </row>
    <row r="16" spans="1:14" x14ac:dyDescent="0.3">
      <c r="A16" t="s">
        <v>609</v>
      </c>
    </row>
    <row r="17" spans="1:7" x14ac:dyDescent="0.3">
      <c r="A17" s="12" t="s">
        <v>163</v>
      </c>
      <c r="B17" s="11">
        <v>3</v>
      </c>
      <c r="C17" s="11">
        <v>18.682700000000001</v>
      </c>
      <c r="D17" s="11">
        <v>0.67589999999999995</v>
      </c>
      <c r="E17" s="11">
        <v>27</v>
      </c>
      <c r="F17" s="11">
        <v>27.64</v>
      </c>
      <c r="G17" s="11" t="s">
        <v>27</v>
      </c>
    </row>
    <row r="18" spans="1:7" x14ac:dyDescent="0.3">
      <c r="A18" s="12" t="s">
        <v>163</v>
      </c>
      <c r="B18" s="11">
        <v>4</v>
      </c>
      <c r="C18" s="11">
        <v>20.6386</v>
      </c>
      <c r="D18" s="11">
        <v>0.47320000000000001</v>
      </c>
      <c r="E18" s="11">
        <v>27</v>
      </c>
      <c r="F18" s="11">
        <v>43.61</v>
      </c>
      <c r="G18" s="11" t="s">
        <v>27</v>
      </c>
    </row>
    <row r="19" spans="1:7" x14ac:dyDescent="0.3">
      <c r="A19" s="12" t="s">
        <v>163</v>
      </c>
      <c r="B19" s="11">
        <v>5</v>
      </c>
      <c r="C19" s="11">
        <v>24.075900000000001</v>
      </c>
      <c r="D19" s="11">
        <v>0.70530000000000004</v>
      </c>
      <c r="E19" s="11">
        <v>27</v>
      </c>
      <c r="F19" s="11">
        <v>34.130000000000003</v>
      </c>
      <c r="G19" s="11" t="s">
        <v>27</v>
      </c>
    </row>
    <row r="20" spans="1:7" x14ac:dyDescent="0.3">
      <c r="A20" t="s">
        <v>610</v>
      </c>
    </row>
    <row r="21" spans="1:7" x14ac:dyDescent="0.3">
      <c r="A21" s="12" t="s">
        <v>163</v>
      </c>
      <c r="B21" s="11">
        <v>3</v>
      </c>
      <c r="C21" s="11">
        <v>17.320799999999998</v>
      </c>
      <c r="D21" s="11">
        <v>0.85829999999999995</v>
      </c>
      <c r="E21" s="11">
        <v>29</v>
      </c>
      <c r="F21" s="11">
        <v>20.18</v>
      </c>
      <c r="G21" s="11" t="s">
        <v>27</v>
      </c>
    </row>
    <row r="22" spans="1:7" x14ac:dyDescent="0.3">
      <c r="A22" s="12" t="s">
        <v>163</v>
      </c>
      <c r="B22" s="11">
        <v>4</v>
      </c>
      <c r="C22" s="11">
        <v>20.05</v>
      </c>
      <c r="D22" s="11">
        <v>0.73370000000000002</v>
      </c>
      <c r="E22" s="11">
        <v>29</v>
      </c>
      <c r="F22" s="11">
        <v>27.33</v>
      </c>
      <c r="G22" s="11" t="s">
        <v>27</v>
      </c>
    </row>
    <row r="23" spans="1:7" x14ac:dyDescent="0.3">
      <c r="A23" s="12" t="s">
        <v>163</v>
      </c>
      <c r="B23" s="11">
        <v>5</v>
      </c>
      <c r="C23" s="11">
        <v>22.372599999999998</v>
      </c>
      <c r="D23" s="11">
        <v>1.2706</v>
      </c>
      <c r="E23" s="11">
        <v>29</v>
      </c>
      <c r="F23" s="11">
        <v>17.61</v>
      </c>
      <c r="G23" s="11" t="s">
        <v>27</v>
      </c>
    </row>
    <row r="24" spans="1:7" x14ac:dyDescent="0.3">
      <c r="A24" t="s">
        <v>611</v>
      </c>
    </row>
    <row r="25" spans="1:7" x14ac:dyDescent="0.3">
      <c r="A25" s="12" t="s">
        <v>163</v>
      </c>
      <c r="B25" s="11">
        <v>3</v>
      </c>
      <c r="C25" s="11">
        <v>18.244700000000002</v>
      </c>
      <c r="D25" s="11">
        <v>0.61150000000000004</v>
      </c>
      <c r="E25" s="11">
        <v>34</v>
      </c>
      <c r="F25" s="11">
        <v>29.84</v>
      </c>
      <c r="G25" s="11" t="s">
        <v>27</v>
      </c>
    </row>
    <row r="26" spans="1:7" x14ac:dyDescent="0.3">
      <c r="A26" s="12" t="s">
        <v>163</v>
      </c>
      <c r="B26" s="11">
        <v>4</v>
      </c>
      <c r="C26" s="11">
        <v>21.538599999999999</v>
      </c>
      <c r="D26" s="11">
        <v>0.54890000000000005</v>
      </c>
      <c r="E26" s="11">
        <v>34</v>
      </c>
      <c r="F26" s="11">
        <v>39.24</v>
      </c>
      <c r="G26" s="11" t="s">
        <v>27</v>
      </c>
    </row>
    <row r="27" spans="1:7" x14ac:dyDescent="0.3">
      <c r="A27" s="12" t="s">
        <v>163</v>
      </c>
      <c r="B27" s="11">
        <v>5</v>
      </c>
      <c r="C27" s="11">
        <v>23.404299999999999</v>
      </c>
      <c r="D27" s="11">
        <v>0.72750000000000004</v>
      </c>
      <c r="E27" s="11">
        <v>34</v>
      </c>
      <c r="F27" s="11">
        <v>32.17</v>
      </c>
      <c r="G27" s="11" t="s">
        <v>27</v>
      </c>
    </row>
    <row r="28" spans="1:7" x14ac:dyDescent="0.3">
      <c r="A28" t="s">
        <v>612</v>
      </c>
    </row>
    <row r="29" spans="1:7" x14ac:dyDescent="0.3">
      <c r="A29" s="12" t="s">
        <v>163</v>
      </c>
      <c r="B29" s="11">
        <v>3</v>
      </c>
      <c r="C29" s="11">
        <v>18.540099999999999</v>
      </c>
      <c r="D29" s="11">
        <v>0.81130000000000002</v>
      </c>
      <c r="E29" s="11">
        <v>32</v>
      </c>
      <c r="F29" s="11">
        <v>22.85</v>
      </c>
      <c r="G29" s="11" t="s">
        <v>27</v>
      </c>
    </row>
    <row r="30" spans="1:7" x14ac:dyDescent="0.3">
      <c r="A30" s="12" t="s">
        <v>163</v>
      </c>
      <c r="B30" s="11">
        <v>4</v>
      </c>
      <c r="C30" s="11">
        <v>21.6876</v>
      </c>
      <c r="D30" s="11">
        <v>0.53420000000000001</v>
      </c>
      <c r="E30" s="11">
        <v>32</v>
      </c>
      <c r="F30" s="11">
        <v>40.6</v>
      </c>
      <c r="G30" s="11" t="s">
        <v>27</v>
      </c>
    </row>
    <row r="31" spans="1:7" x14ac:dyDescent="0.3">
      <c r="A31" s="12" t="s">
        <v>163</v>
      </c>
      <c r="B31" s="11">
        <v>5</v>
      </c>
      <c r="C31" s="11">
        <v>23.6601</v>
      </c>
      <c r="D31" s="11">
        <v>0.77929999999999999</v>
      </c>
      <c r="E31" s="11">
        <v>32</v>
      </c>
      <c r="F31" s="11">
        <v>30.36</v>
      </c>
      <c r="G31" s="11" t="s">
        <v>27</v>
      </c>
    </row>
    <row r="32" spans="1:7" x14ac:dyDescent="0.3">
      <c r="A32" t="s">
        <v>613</v>
      </c>
      <c r="B32" s="5"/>
      <c r="C32" s="6"/>
      <c r="D32" s="6"/>
      <c r="E32" s="6"/>
      <c r="F32" s="6"/>
    </row>
    <row r="33" spans="1:7" x14ac:dyDescent="0.3">
      <c r="A33" s="12" t="s">
        <v>163</v>
      </c>
      <c r="B33" s="11">
        <v>3</v>
      </c>
      <c r="C33" s="11">
        <v>16.616599999999998</v>
      </c>
      <c r="D33" s="11">
        <v>0.6734</v>
      </c>
      <c r="E33" s="11">
        <v>30</v>
      </c>
      <c r="F33" s="11">
        <v>24.68</v>
      </c>
      <c r="G33" s="11" t="s">
        <v>27</v>
      </c>
    </row>
    <row r="34" spans="1:7" x14ac:dyDescent="0.3">
      <c r="A34" s="12" t="s">
        <v>163</v>
      </c>
      <c r="B34" s="11">
        <v>4</v>
      </c>
      <c r="C34" s="11">
        <v>18.583500000000001</v>
      </c>
      <c r="D34" s="11">
        <v>0.87619999999999998</v>
      </c>
      <c r="E34" s="11">
        <v>30</v>
      </c>
      <c r="F34" s="11">
        <v>21.21</v>
      </c>
      <c r="G34" s="11" t="s">
        <v>27</v>
      </c>
    </row>
    <row r="35" spans="1:7" x14ac:dyDescent="0.3">
      <c r="A35" s="12" t="s">
        <v>163</v>
      </c>
      <c r="B35" s="11">
        <v>5</v>
      </c>
      <c r="C35" s="11">
        <v>20.3371</v>
      </c>
      <c r="D35" s="11">
        <v>0.86470000000000002</v>
      </c>
      <c r="E35" s="11">
        <v>30</v>
      </c>
      <c r="F35" s="11">
        <v>23.52</v>
      </c>
      <c r="G35" s="11" t="s">
        <v>27</v>
      </c>
    </row>
    <row r="36" spans="1:7" x14ac:dyDescent="0.3">
      <c r="A36" t="s">
        <v>614</v>
      </c>
      <c r="B36" s="5"/>
      <c r="C36" s="6"/>
      <c r="D36" s="6"/>
      <c r="E36" s="6"/>
      <c r="F36" s="6"/>
      <c r="G36" s="6"/>
    </row>
    <row r="37" spans="1:7" x14ac:dyDescent="0.3">
      <c r="A37" s="12" t="s">
        <v>163</v>
      </c>
      <c r="B37" s="11">
        <v>3</v>
      </c>
      <c r="C37" s="11">
        <v>20.107299999999999</v>
      </c>
      <c r="D37" s="11">
        <v>0.74570000000000003</v>
      </c>
      <c r="E37" s="11">
        <v>24</v>
      </c>
      <c r="F37" s="11">
        <v>26.96</v>
      </c>
      <c r="G37" s="11" t="s">
        <v>27</v>
      </c>
    </row>
    <row r="38" spans="1:7" x14ac:dyDescent="0.3">
      <c r="A38" s="12" t="s">
        <v>163</v>
      </c>
      <c r="B38" s="11">
        <v>4</v>
      </c>
      <c r="C38" s="11">
        <v>21.658100000000001</v>
      </c>
      <c r="D38" s="11">
        <v>0.60780000000000001</v>
      </c>
      <c r="E38" s="11">
        <v>24</v>
      </c>
      <c r="F38" s="11">
        <v>35.630000000000003</v>
      </c>
      <c r="G38" s="11" t="s">
        <v>27</v>
      </c>
    </row>
    <row r="39" spans="1:7" x14ac:dyDescent="0.3">
      <c r="A39" s="12" t="s">
        <v>163</v>
      </c>
      <c r="B39" s="11">
        <v>5</v>
      </c>
      <c r="C39" s="11">
        <v>22.483499999999999</v>
      </c>
      <c r="D39" s="11">
        <v>0.78549999999999998</v>
      </c>
      <c r="E39" s="11">
        <v>24</v>
      </c>
      <c r="F39" s="11">
        <v>28.62</v>
      </c>
      <c r="G39" s="11" t="s">
        <v>27</v>
      </c>
    </row>
    <row r="40" spans="1:7" x14ac:dyDescent="0.3">
      <c r="A40" t="s">
        <v>615</v>
      </c>
      <c r="B40" s="5"/>
      <c r="C40" s="6"/>
      <c r="D40" s="6"/>
      <c r="E40" s="6"/>
      <c r="F40" s="6"/>
      <c r="G40" s="6"/>
    </row>
    <row r="41" spans="1:7" x14ac:dyDescent="0.3">
      <c r="A41" s="12" t="s">
        <v>163</v>
      </c>
      <c r="B41" s="11">
        <v>3</v>
      </c>
      <c r="C41" s="11">
        <v>19.574200000000001</v>
      </c>
      <c r="D41" s="11">
        <v>0.59</v>
      </c>
      <c r="E41" s="11">
        <v>32</v>
      </c>
      <c r="F41" s="11">
        <v>33.17</v>
      </c>
      <c r="G41" s="11" t="s">
        <v>27</v>
      </c>
    </row>
    <row r="42" spans="1:7" x14ac:dyDescent="0.3">
      <c r="A42" s="12" t="s">
        <v>163</v>
      </c>
      <c r="B42" s="11">
        <v>4</v>
      </c>
      <c r="C42" s="11">
        <v>22.975300000000001</v>
      </c>
      <c r="D42" s="11">
        <v>0.57240000000000002</v>
      </c>
      <c r="E42" s="11">
        <v>32</v>
      </c>
      <c r="F42" s="11">
        <v>40.14</v>
      </c>
      <c r="G42" s="11" t="s">
        <v>27</v>
      </c>
    </row>
    <row r="43" spans="1:7" x14ac:dyDescent="0.3">
      <c r="A43" s="12" t="s">
        <v>163</v>
      </c>
      <c r="B43" s="11">
        <v>5</v>
      </c>
      <c r="C43" s="11">
        <v>23.682300000000001</v>
      </c>
      <c r="D43" s="11">
        <v>0.61770000000000003</v>
      </c>
      <c r="E43" s="11">
        <v>32</v>
      </c>
      <c r="F43" s="11">
        <v>38.340000000000003</v>
      </c>
      <c r="G43" s="11" t="s">
        <v>27</v>
      </c>
    </row>
    <row r="44" spans="1:7" x14ac:dyDescent="0.3">
      <c r="A44" t="s">
        <v>616</v>
      </c>
    </row>
    <row r="45" spans="1:7" x14ac:dyDescent="0.3">
      <c r="A45" s="12" t="s">
        <v>163</v>
      </c>
      <c r="B45" s="11">
        <v>3</v>
      </c>
      <c r="C45" s="11">
        <v>17.405899999999999</v>
      </c>
      <c r="D45" s="11">
        <v>0.79300000000000004</v>
      </c>
      <c r="E45" s="11">
        <v>32</v>
      </c>
      <c r="F45" s="11">
        <v>21.95</v>
      </c>
      <c r="G45" s="11" t="s">
        <v>27</v>
      </c>
    </row>
    <row r="46" spans="1:7" x14ac:dyDescent="0.3">
      <c r="A46" s="12" t="s">
        <v>163</v>
      </c>
      <c r="B46" s="11">
        <v>4</v>
      </c>
      <c r="C46" s="11">
        <v>21.0486</v>
      </c>
      <c r="D46" s="11">
        <v>0.7349</v>
      </c>
      <c r="E46" s="11">
        <v>32</v>
      </c>
      <c r="F46" s="11">
        <v>28.64</v>
      </c>
      <c r="G46" s="11" t="s">
        <v>27</v>
      </c>
    </row>
    <row r="47" spans="1:7" x14ac:dyDescent="0.3">
      <c r="A47" s="12" t="s">
        <v>163</v>
      </c>
      <c r="B47" s="11">
        <v>5</v>
      </c>
      <c r="C47" s="11">
        <v>19.944700000000001</v>
      </c>
      <c r="D47" s="11">
        <v>0.83950000000000002</v>
      </c>
      <c r="E47" s="11">
        <v>32</v>
      </c>
      <c r="F47" s="11">
        <v>23.76</v>
      </c>
      <c r="G47" s="11" t="s">
        <v>27</v>
      </c>
    </row>
    <row r="49" spans="1:8" ht="14.5" thickBot="1" x14ac:dyDescent="0.35">
      <c r="B49" s="4" t="s">
        <v>33</v>
      </c>
      <c r="C49" s="4" t="s">
        <v>31</v>
      </c>
      <c r="D49" s="4" t="s">
        <v>32</v>
      </c>
    </row>
    <row r="50" spans="1:8" ht="14.5" thickBot="1" x14ac:dyDescent="0.35">
      <c r="A50" s="4">
        <v>69</v>
      </c>
      <c r="B50" s="9">
        <f>C3</f>
        <v>17.812999999999999</v>
      </c>
      <c r="C50" s="6">
        <f>C4</f>
        <v>19.963899999999999</v>
      </c>
      <c r="D50" s="6">
        <f>C7</f>
        <v>22.1312</v>
      </c>
      <c r="E50" s="6">
        <f>C5</f>
        <v>22.941199999999998</v>
      </c>
      <c r="F50" s="4">
        <f>C6</f>
        <v>21.321200000000001</v>
      </c>
    </row>
    <row r="51" spans="1:8" ht="14.5" thickBot="1" x14ac:dyDescent="0.35">
      <c r="A51" s="4">
        <v>70</v>
      </c>
      <c r="B51" s="9">
        <f>C9</f>
        <v>19.5321</v>
      </c>
      <c r="C51" s="6">
        <f>C10</f>
        <v>19.6797</v>
      </c>
      <c r="D51" s="6">
        <f>C15</f>
        <v>22.456775</v>
      </c>
      <c r="E51" s="4">
        <f>C11</f>
        <v>23.1662</v>
      </c>
      <c r="F51" s="4">
        <f>C12</f>
        <v>23.8323</v>
      </c>
      <c r="G51" s="4">
        <f>C13</f>
        <v>23.717700000000001</v>
      </c>
      <c r="H51" s="4">
        <f>C14</f>
        <v>19.110900000000001</v>
      </c>
    </row>
    <row r="52" spans="1:8" ht="14.5" thickBot="1" x14ac:dyDescent="0.35">
      <c r="A52" s="4">
        <v>71</v>
      </c>
      <c r="B52" s="9">
        <f>C17</f>
        <v>18.682700000000001</v>
      </c>
      <c r="C52" s="6">
        <f>C18</f>
        <v>20.6386</v>
      </c>
      <c r="D52" s="6">
        <f>C19</f>
        <v>24.075900000000001</v>
      </c>
    </row>
    <row r="53" spans="1:8" ht="14.5" thickBot="1" x14ac:dyDescent="0.35">
      <c r="A53" s="4">
        <v>72</v>
      </c>
      <c r="B53" s="9">
        <f>C21</f>
        <v>17.320799999999998</v>
      </c>
      <c r="C53" s="6">
        <f>C22</f>
        <v>20.05</v>
      </c>
      <c r="D53" s="6">
        <f>C23</f>
        <v>22.372599999999998</v>
      </c>
    </row>
    <row r="54" spans="1:8" ht="14.5" thickBot="1" x14ac:dyDescent="0.35">
      <c r="A54" s="4">
        <v>73</v>
      </c>
      <c r="B54" s="9">
        <f>C25</f>
        <v>18.244700000000002</v>
      </c>
      <c r="C54" s="6">
        <f>C26</f>
        <v>21.538599999999999</v>
      </c>
      <c r="D54" s="6">
        <f>C27</f>
        <v>23.404299999999999</v>
      </c>
    </row>
    <row r="55" spans="1:8" ht="14.5" thickBot="1" x14ac:dyDescent="0.35">
      <c r="A55" s="4">
        <v>74</v>
      </c>
      <c r="B55" s="9">
        <f>C29</f>
        <v>18.540099999999999</v>
      </c>
      <c r="C55" s="6">
        <f>C30</f>
        <v>21.6876</v>
      </c>
      <c r="D55" s="6">
        <f>C31</f>
        <v>23.6601</v>
      </c>
    </row>
    <row r="56" spans="1:8" ht="14.5" thickBot="1" x14ac:dyDescent="0.35">
      <c r="A56" s="4">
        <v>75</v>
      </c>
      <c r="B56" s="9">
        <f>C33</f>
        <v>16.616599999999998</v>
      </c>
      <c r="C56" s="6">
        <f>C34</f>
        <v>18.583500000000001</v>
      </c>
      <c r="D56" s="6">
        <f>C35</f>
        <v>20.3371</v>
      </c>
    </row>
    <row r="57" spans="1:8" ht="14.5" thickBot="1" x14ac:dyDescent="0.35">
      <c r="A57" s="4">
        <v>76</v>
      </c>
      <c r="B57" s="9">
        <f>C37</f>
        <v>20.107299999999999</v>
      </c>
      <c r="C57" s="6">
        <f>C38</f>
        <v>21.658100000000001</v>
      </c>
      <c r="D57" s="6">
        <f>C39</f>
        <v>22.483499999999999</v>
      </c>
    </row>
    <row r="58" spans="1:8" ht="14.5" thickBot="1" x14ac:dyDescent="0.35">
      <c r="A58" s="4">
        <v>77</v>
      </c>
      <c r="B58" s="9">
        <f>C41</f>
        <v>19.574200000000001</v>
      </c>
      <c r="C58" s="6">
        <f>C42</f>
        <v>22.975300000000001</v>
      </c>
      <c r="D58" s="6">
        <f>C43</f>
        <v>23.682300000000001</v>
      </c>
    </row>
    <row r="59" spans="1:8" x14ac:dyDescent="0.3">
      <c r="A59" s="4">
        <v>78</v>
      </c>
      <c r="B59" s="9">
        <f>C45</f>
        <v>17.405899999999999</v>
      </c>
      <c r="C59" s="6">
        <f>C46</f>
        <v>21.0486</v>
      </c>
      <c r="D59" s="6">
        <f>C47</f>
        <v>19.944700000000001</v>
      </c>
    </row>
  </sheetData>
  <pageMargins left="0.75" right="0.75" top="1" bottom="1" header="0.5" footer="0.5"/>
  <pageSetup orientation="portrait" horizontalDpi="4294967292" verticalDpi="4294967292"/>
  <headerFooter alignWithMargins="0"/>
  <drawing r:id="rId1"/>
  <legacy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D60"/>
  <sheetViews>
    <sheetView workbookViewId="0">
      <selection activeCell="I29" sqref="I29"/>
    </sheetView>
  </sheetViews>
  <sheetFormatPr defaultColWidth="12.453125" defaultRowHeight="14" x14ac:dyDescent="0.3"/>
  <cols>
    <col min="1" max="16384" width="12.453125" style="4"/>
  </cols>
  <sheetData>
    <row r="1" spans="1:4" ht="26" x14ac:dyDescent="0.3">
      <c r="A1" s="8" t="s">
        <v>153</v>
      </c>
      <c r="B1" s="8" t="s">
        <v>23</v>
      </c>
      <c r="C1" s="8" t="s">
        <v>29</v>
      </c>
      <c r="D1" s="8" t="s">
        <v>24</v>
      </c>
    </row>
    <row r="2" spans="1:4" x14ac:dyDescent="0.3">
      <c r="A2" s="4" t="s">
        <v>456</v>
      </c>
      <c r="B2" s="4" t="s">
        <v>360</v>
      </c>
      <c r="C2" s="4" t="s">
        <v>361</v>
      </c>
    </row>
    <row r="3" spans="1:4" x14ac:dyDescent="0.3">
      <c r="A3" s="11">
        <v>3</v>
      </c>
      <c r="B3" s="11">
        <v>22.4023</v>
      </c>
      <c r="C3" s="11">
        <v>0.91259999999999997</v>
      </c>
      <c r="D3" s="4" t="s">
        <v>362</v>
      </c>
    </row>
    <row r="4" spans="1:4" x14ac:dyDescent="0.3">
      <c r="A4" s="11">
        <v>3</v>
      </c>
      <c r="B4" s="11">
        <v>17.812999999999999</v>
      </c>
      <c r="C4" s="11">
        <v>0.54920000000000002</v>
      </c>
      <c r="D4" s="4" t="s">
        <v>363</v>
      </c>
    </row>
    <row r="5" spans="1:4" x14ac:dyDescent="0.3">
      <c r="A5" s="11">
        <v>5</v>
      </c>
      <c r="B5" s="11">
        <v>25.767600000000002</v>
      </c>
      <c r="C5" s="11">
        <v>1.1720999999999999</v>
      </c>
      <c r="D5" s="4" t="s">
        <v>362</v>
      </c>
    </row>
    <row r="6" spans="1:4" x14ac:dyDescent="0.3">
      <c r="A6" s="11">
        <v>5</v>
      </c>
      <c r="B6" s="11">
        <v>22.941199999999998</v>
      </c>
      <c r="C6" s="11">
        <v>0.85809999999999997</v>
      </c>
      <c r="D6" s="4" t="s">
        <v>363</v>
      </c>
    </row>
    <row r="7" spans="1:4" x14ac:dyDescent="0.3">
      <c r="A7" s="11">
        <v>6</v>
      </c>
      <c r="B7" s="11">
        <v>25.343299999999999</v>
      </c>
      <c r="C7" s="11">
        <v>0.84589999999999999</v>
      </c>
      <c r="D7" s="4" t="s">
        <v>362</v>
      </c>
    </row>
    <row r="8" spans="1:4" x14ac:dyDescent="0.3">
      <c r="A8" s="11">
        <v>6</v>
      </c>
      <c r="B8" s="11">
        <v>21.321200000000001</v>
      </c>
      <c r="C8" s="11">
        <v>0.92469999999999997</v>
      </c>
      <c r="D8" s="4" t="s">
        <v>363</v>
      </c>
    </row>
    <row r="9" spans="1:4" x14ac:dyDescent="0.3">
      <c r="A9" s="11">
        <v>4</v>
      </c>
      <c r="B9" s="11">
        <v>20.753299999999999</v>
      </c>
      <c r="C9" s="11">
        <v>0.54220000000000002</v>
      </c>
      <c r="D9" s="4" t="s">
        <v>362</v>
      </c>
    </row>
    <row r="10" spans="1:4" x14ac:dyDescent="0.3">
      <c r="A10" s="11">
        <v>4</v>
      </c>
      <c r="B10" s="11">
        <v>19.963899999999999</v>
      </c>
      <c r="C10" s="11">
        <v>0.76829999999999998</v>
      </c>
      <c r="D10" s="4" t="s">
        <v>363</v>
      </c>
    </row>
    <row r="11" spans="1:4" x14ac:dyDescent="0.3">
      <c r="A11" s="11" t="s">
        <v>455</v>
      </c>
      <c r="B11" s="11"/>
      <c r="C11" s="11"/>
    </row>
    <row r="12" spans="1:4" x14ac:dyDescent="0.3">
      <c r="A12" s="11">
        <v>3</v>
      </c>
      <c r="B12" s="11">
        <v>23.607399999999998</v>
      </c>
      <c r="C12" s="11">
        <v>0.78420000000000001</v>
      </c>
      <c r="D12" s="11" t="s">
        <v>362</v>
      </c>
    </row>
    <row r="13" spans="1:4" x14ac:dyDescent="0.3">
      <c r="A13" s="11">
        <v>3</v>
      </c>
      <c r="B13" s="11">
        <v>19.5321</v>
      </c>
      <c r="C13" s="11">
        <v>0.60340000000000005</v>
      </c>
      <c r="D13" s="11" t="s">
        <v>363</v>
      </c>
    </row>
    <row r="14" spans="1:4" x14ac:dyDescent="0.3">
      <c r="A14" s="11">
        <v>5</v>
      </c>
      <c r="B14" s="11">
        <v>21.7775</v>
      </c>
      <c r="C14" s="11">
        <v>1.5488999999999999</v>
      </c>
      <c r="D14" s="11" t="s">
        <v>362</v>
      </c>
    </row>
    <row r="15" spans="1:4" x14ac:dyDescent="0.3">
      <c r="A15" s="11">
        <v>5</v>
      </c>
      <c r="B15" s="11">
        <v>23.1662</v>
      </c>
      <c r="C15" s="11">
        <v>1.2776000000000001</v>
      </c>
      <c r="D15" s="11" t="s">
        <v>363</v>
      </c>
    </row>
    <row r="16" spans="1:4" x14ac:dyDescent="0.3">
      <c r="A16" s="11">
        <v>7</v>
      </c>
      <c r="B16" s="11">
        <v>23.024899999999999</v>
      </c>
      <c r="C16" s="11">
        <v>1.448</v>
      </c>
      <c r="D16" s="11" t="s">
        <v>362</v>
      </c>
    </row>
    <row r="17" spans="1:4" x14ac:dyDescent="0.3">
      <c r="A17" s="11">
        <v>7</v>
      </c>
      <c r="B17" s="11">
        <v>23.717700000000001</v>
      </c>
      <c r="C17" s="11">
        <v>1.0492999999999999</v>
      </c>
      <c r="D17" s="11" t="s">
        <v>363</v>
      </c>
    </row>
    <row r="18" spans="1:4" x14ac:dyDescent="0.3">
      <c r="A18" s="11">
        <v>8</v>
      </c>
      <c r="B18" s="11">
        <v>27.833100000000002</v>
      </c>
      <c r="C18" s="11">
        <v>1.5402</v>
      </c>
      <c r="D18" s="11" t="s">
        <v>362</v>
      </c>
    </row>
    <row r="19" spans="1:4" x14ac:dyDescent="0.3">
      <c r="A19" s="11">
        <v>8</v>
      </c>
      <c r="B19" s="11">
        <v>19.110900000000001</v>
      </c>
      <c r="C19" s="11">
        <v>1.5311999999999999</v>
      </c>
      <c r="D19" s="11" t="s">
        <v>363</v>
      </c>
    </row>
    <row r="20" spans="1:4" x14ac:dyDescent="0.3">
      <c r="A20" s="11">
        <v>6</v>
      </c>
      <c r="B20" s="11">
        <v>26.567299999999999</v>
      </c>
      <c r="C20" s="11">
        <v>2.4935999999999998</v>
      </c>
      <c r="D20" s="11" t="s">
        <v>362</v>
      </c>
    </row>
    <row r="21" spans="1:4" x14ac:dyDescent="0.3">
      <c r="A21" s="11">
        <v>6</v>
      </c>
      <c r="B21" s="11">
        <v>23.8323</v>
      </c>
      <c r="C21" s="11">
        <v>1.2345999999999999</v>
      </c>
      <c r="D21" s="11" t="s">
        <v>363</v>
      </c>
    </row>
    <row r="22" spans="1:4" x14ac:dyDescent="0.3">
      <c r="A22" s="11">
        <v>4</v>
      </c>
      <c r="B22" s="11">
        <v>21.038900000000002</v>
      </c>
      <c r="C22" s="11">
        <v>0.91539999999999999</v>
      </c>
      <c r="D22" s="11" t="s">
        <v>362</v>
      </c>
    </row>
    <row r="23" spans="1:4" x14ac:dyDescent="0.3">
      <c r="A23" s="11">
        <v>4</v>
      </c>
      <c r="B23" s="11">
        <v>19.6797</v>
      </c>
      <c r="C23" s="11">
        <v>0.34760000000000002</v>
      </c>
      <c r="D23" s="11" t="s">
        <v>363</v>
      </c>
    </row>
    <row r="24" spans="1:4" x14ac:dyDescent="0.3">
      <c r="A24" s="11"/>
      <c r="B24" s="11"/>
      <c r="C24" s="11"/>
      <c r="D24" s="11"/>
    </row>
    <row r="26" spans="1:4" x14ac:dyDescent="0.3">
      <c r="A26" s="11"/>
      <c r="B26" s="11"/>
      <c r="C26" s="11"/>
      <c r="D26" s="11"/>
    </row>
    <row r="27" spans="1:4" x14ac:dyDescent="0.3">
      <c r="A27" s="11"/>
      <c r="B27" s="11"/>
      <c r="C27" s="11"/>
      <c r="D27" s="11"/>
    </row>
    <row r="28" spans="1:4" x14ac:dyDescent="0.3">
      <c r="A28" s="11"/>
      <c r="B28" s="11"/>
      <c r="C28" s="11"/>
      <c r="D28" s="11"/>
    </row>
    <row r="29" spans="1:4" x14ac:dyDescent="0.3">
      <c r="A29" s="11"/>
      <c r="B29" s="11"/>
      <c r="C29" s="11"/>
    </row>
    <row r="30" spans="1:4" x14ac:dyDescent="0.3">
      <c r="A30" s="11"/>
      <c r="B30" s="11"/>
      <c r="C30" s="11"/>
      <c r="D30" s="11"/>
    </row>
    <row r="31" spans="1:4" x14ac:dyDescent="0.3">
      <c r="A31" s="11"/>
      <c r="B31" s="11"/>
      <c r="C31" s="11"/>
      <c r="D31" s="11"/>
    </row>
    <row r="32" spans="1:4" x14ac:dyDescent="0.3">
      <c r="A32" s="11"/>
      <c r="B32" s="11"/>
      <c r="C32" s="11"/>
      <c r="D32" s="11"/>
    </row>
    <row r="34" spans="1:4" x14ac:dyDescent="0.3">
      <c r="A34" s="11"/>
      <c r="B34" s="11"/>
      <c r="C34" s="11"/>
      <c r="D34" s="11"/>
    </row>
    <row r="35" spans="1:4" x14ac:dyDescent="0.3">
      <c r="A35" s="11"/>
      <c r="B35" s="11"/>
      <c r="C35" s="11"/>
      <c r="D35" s="11"/>
    </row>
    <row r="36" spans="1:4" x14ac:dyDescent="0.3">
      <c r="A36" s="11"/>
      <c r="B36" s="11"/>
      <c r="C36" s="11"/>
      <c r="D36" s="11"/>
    </row>
    <row r="37" spans="1:4" x14ac:dyDescent="0.3">
      <c r="A37" s="5"/>
      <c r="B37" s="6"/>
      <c r="C37" s="6"/>
      <c r="D37" s="6"/>
    </row>
    <row r="38" spans="1:4" x14ac:dyDescent="0.3">
      <c r="A38" s="11"/>
      <c r="B38" s="11"/>
      <c r="C38" s="11"/>
      <c r="D38" s="11"/>
    </row>
    <row r="39" spans="1:4" x14ac:dyDescent="0.3">
      <c r="A39" s="11"/>
      <c r="B39" s="11"/>
      <c r="C39" s="11"/>
      <c r="D39" s="11"/>
    </row>
    <row r="40" spans="1:4" x14ac:dyDescent="0.3">
      <c r="A40" s="11"/>
      <c r="B40" s="11"/>
      <c r="C40" s="11"/>
      <c r="D40" s="11"/>
    </row>
    <row r="41" spans="1:4" x14ac:dyDescent="0.3">
      <c r="A41" s="5"/>
      <c r="B41" s="6"/>
      <c r="C41" s="6"/>
      <c r="D41" s="6"/>
    </row>
    <row r="42" spans="1:4" x14ac:dyDescent="0.3">
      <c r="A42" s="11"/>
      <c r="B42" s="11"/>
      <c r="C42" s="11"/>
      <c r="D42" s="11"/>
    </row>
    <row r="43" spans="1:4" x14ac:dyDescent="0.3">
      <c r="A43" s="11"/>
      <c r="B43" s="11"/>
      <c r="C43" s="11"/>
      <c r="D43" s="11"/>
    </row>
    <row r="44" spans="1:4" x14ac:dyDescent="0.3">
      <c r="A44" s="11"/>
      <c r="B44" s="11"/>
      <c r="C44" s="11"/>
      <c r="D44" s="11"/>
    </row>
    <row r="46" spans="1:4" x14ac:dyDescent="0.3">
      <c r="A46" s="11"/>
      <c r="B46" s="11"/>
      <c r="C46" s="11"/>
      <c r="D46" s="11"/>
    </row>
    <row r="47" spans="1:4" x14ac:dyDescent="0.3">
      <c r="A47" s="11"/>
      <c r="B47" s="11"/>
      <c r="C47" s="11"/>
      <c r="D47" s="11"/>
    </row>
    <row r="48" spans="1:4" x14ac:dyDescent="0.3">
      <c r="A48" s="11"/>
      <c r="B48" s="11"/>
      <c r="C48" s="11"/>
      <c r="D48" s="11"/>
    </row>
    <row r="50" spans="1:4" ht="14.5" thickBot="1" x14ac:dyDescent="0.35"/>
    <row r="51" spans="1:4" ht="14.5" thickBot="1" x14ac:dyDescent="0.35">
      <c r="A51" s="9"/>
      <c r="B51" s="6"/>
      <c r="C51" s="6"/>
      <c r="D51" s="6"/>
    </row>
    <row r="52" spans="1:4" ht="14.5" thickBot="1" x14ac:dyDescent="0.35">
      <c r="A52" s="9"/>
      <c r="B52" s="6"/>
      <c r="C52" s="6"/>
    </row>
    <row r="53" spans="1:4" ht="14.5" thickBot="1" x14ac:dyDescent="0.35">
      <c r="A53" s="9"/>
      <c r="B53" s="6"/>
      <c r="C53" s="6"/>
    </row>
    <row r="54" spans="1:4" ht="14.5" thickBot="1" x14ac:dyDescent="0.35">
      <c r="A54" s="9"/>
      <c r="B54" s="6"/>
      <c r="C54" s="6"/>
    </row>
    <row r="55" spans="1:4" ht="14.5" thickBot="1" x14ac:dyDescent="0.35">
      <c r="A55" s="9"/>
      <c r="B55" s="6"/>
      <c r="C55" s="6"/>
    </row>
    <row r="56" spans="1:4" ht="14.5" thickBot="1" x14ac:dyDescent="0.35">
      <c r="A56" s="9"/>
      <c r="B56" s="6"/>
      <c r="C56" s="6"/>
    </row>
    <row r="57" spans="1:4" ht="14.5" thickBot="1" x14ac:dyDescent="0.35">
      <c r="A57" s="9"/>
      <c r="B57" s="6"/>
      <c r="C57" s="6"/>
    </row>
    <row r="58" spans="1:4" ht="14.5" thickBot="1" x14ac:dyDescent="0.35">
      <c r="A58" s="9"/>
      <c r="B58" s="6"/>
      <c r="C58" s="6"/>
    </row>
    <row r="59" spans="1:4" ht="14.5" thickBot="1" x14ac:dyDescent="0.35">
      <c r="A59" s="9"/>
      <c r="B59" s="6"/>
      <c r="C59" s="6"/>
    </row>
    <row r="60" spans="1:4" x14ac:dyDescent="0.3">
      <c r="A60" s="9"/>
      <c r="B60" s="6"/>
      <c r="C60" s="6"/>
    </row>
  </sheetData>
  <pageMargins left="0.75" right="0.75" top="1" bottom="1" header="0.5" footer="0.5"/>
  <pageSetup orientation="portrait" horizontalDpi="4294967292" verticalDpi="4294967292"/>
  <headerFooter alignWithMargins="0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Q39"/>
  <sheetViews>
    <sheetView zoomScale="120" workbookViewId="0">
      <pane ySplit="1" topLeftCell="A2" activePane="bottomLeft" state="frozen"/>
      <selection activeCell="I41" sqref="I41"/>
      <selection pane="bottomLeft" activeCell="G1" sqref="G1:M1"/>
    </sheetView>
  </sheetViews>
  <sheetFormatPr defaultColWidth="8.81640625" defaultRowHeight="12.5" x14ac:dyDescent="0.25"/>
  <cols>
    <col min="1" max="1" width="5" bestFit="1" customWidth="1"/>
    <col min="2" max="2" width="32.6328125" customWidth="1"/>
    <col min="3" max="3" width="8" bestFit="1" customWidth="1"/>
    <col min="4" max="4" width="6.1796875" bestFit="1" customWidth="1"/>
    <col min="5" max="5" width="4.1796875" bestFit="1" customWidth="1"/>
    <col min="6" max="6" width="7.1796875" bestFit="1" customWidth="1"/>
    <col min="7" max="10" width="8" style="1" customWidth="1"/>
    <col min="11" max="11" width="9.36328125" style="1" customWidth="1"/>
    <col min="12" max="15" width="8.453125" style="1" customWidth="1"/>
    <col min="17" max="17" width="34.81640625" customWidth="1"/>
  </cols>
  <sheetData>
    <row r="1" spans="1:17" ht="13.5" thickBot="1" x14ac:dyDescent="0.35">
      <c r="A1" s="2" t="s">
        <v>12</v>
      </c>
      <c r="B1" s="2" t="s">
        <v>0</v>
      </c>
      <c r="C1" s="2" t="s">
        <v>932</v>
      </c>
      <c r="D1" s="2" t="s">
        <v>933</v>
      </c>
      <c r="E1" s="3" t="s">
        <v>1</v>
      </c>
      <c r="F1" s="2" t="s">
        <v>2</v>
      </c>
      <c r="G1" s="3" t="s">
        <v>930</v>
      </c>
      <c r="H1" s="3" t="s">
        <v>929</v>
      </c>
      <c r="I1" s="3" t="s">
        <v>928</v>
      </c>
      <c r="J1" s="3" t="s">
        <v>924</v>
      </c>
      <c r="K1" s="3" t="s">
        <v>925</v>
      </c>
      <c r="L1" s="3" t="s">
        <v>153</v>
      </c>
      <c r="M1" s="3" t="s">
        <v>6</v>
      </c>
      <c r="N1" s="3" t="s">
        <v>171</v>
      </c>
      <c r="O1" s="3" t="s">
        <v>46</v>
      </c>
      <c r="P1" s="3" t="s">
        <v>926</v>
      </c>
      <c r="Q1" s="2" t="s">
        <v>931</v>
      </c>
    </row>
    <row r="2" spans="1:17" x14ac:dyDescent="0.25">
      <c r="A2">
        <v>69</v>
      </c>
      <c r="B2" t="s">
        <v>571</v>
      </c>
      <c r="C2">
        <v>4</v>
      </c>
      <c r="D2">
        <v>6</v>
      </c>
      <c r="E2">
        <v>157</v>
      </c>
      <c r="F2" t="s">
        <v>19</v>
      </c>
      <c r="G2" s="15" t="s">
        <v>617</v>
      </c>
      <c r="H2" s="15" t="s">
        <v>140</v>
      </c>
      <c r="I2" s="15" t="s">
        <v>10</v>
      </c>
      <c r="J2" s="15" t="s">
        <v>13</v>
      </c>
      <c r="K2" s="15" t="s">
        <v>618</v>
      </c>
      <c r="L2" s="15">
        <v>1E-4</v>
      </c>
      <c r="M2" s="15">
        <v>1.72E-2</v>
      </c>
      <c r="N2" s="15">
        <v>0.4521</v>
      </c>
      <c r="O2" s="16">
        <v>983.1</v>
      </c>
      <c r="P2" s="17"/>
      <c r="Q2" t="s">
        <v>572</v>
      </c>
    </row>
    <row r="3" spans="1:17" x14ac:dyDescent="0.25">
      <c r="A3">
        <v>69</v>
      </c>
      <c r="B3" t="s">
        <v>573</v>
      </c>
      <c r="C3">
        <v>4</v>
      </c>
      <c r="D3">
        <v>4</v>
      </c>
      <c r="E3">
        <v>157</v>
      </c>
      <c r="F3" t="s">
        <v>19</v>
      </c>
      <c r="G3" s="15" t="s">
        <v>619</v>
      </c>
      <c r="H3" s="15" t="s">
        <v>620</v>
      </c>
      <c r="I3" s="15" t="s">
        <v>10</v>
      </c>
      <c r="J3" s="15" t="s">
        <v>10</v>
      </c>
      <c r="K3" s="15" t="s">
        <v>621</v>
      </c>
      <c r="L3" s="15" t="s">
        <v>8</v>
      </c>
      <c r="M3" s="15">
        <v>1.3299999999999999E-2</v>
      </c>
      <c r="N3" s="15">
        <v>0.44369999999999998</v>
      </c>
      <c r="O3" s="16">
        <v>980.8</v>
      </c>
      <c r="Q3" t="s">
        <v>572</v>
      </c>
    </row>
    <row r="4" spans="1:17" x14ac:dyDescent="0.25">
      <c r="A4">
        <v>69</v>
      </c>
      <c r="B4" t="s">
        <v>571</v>
      </c>
      <c r="C4">
        <v>4</v>
      </c>
      <c r="D4">
        <v>6</v>
      </c>
      <c r="E4">
        <v>158</v>
      </c>
      <c r="F4" t="s">
        <v>20</v>
      </c>
      <c r="G4" s="15" t="s">
        <v>214</v>
      </c>
      <c r="H4" s="15" t="s">
        <v>10</v>
      </c>
      <c r="I4" s="15" t="s">
        <v>622</v>
      </c>
      <c r="J4" s="15" t="s">
        <v>14</v>
      </c>
      <c r="K4" s="15" t="s">
        <v>623</v>
      </c>
      <c r="L4" s="15">
        <v>4.0000000000000002E-4</v>
      </c>
      <c r="M4" s="15" t="s">
        <v>8</v>
      </c>
      <c r="N4" s="15">
        <v>0.70669999999999999</v>
      </c>
      <c r="O4" s="16">
        <v>971.3</v>
      </c>
      <c r="P4" s="17"/>
      <c r="Q4" t="s">
        <v>574</v>
      </c>
    </row>
    <row r="5" spans="1:17" x14ac:dyDescent="0.25">
      <c r="A5">
        <v>69</v>
      </c>
      <c r="B5" t="s">
        <v>575</v>
      </c>
      <c r="C5">
        <v>4</v>
      </c>
      <c r="D5">
        <v>2</v>
      </c>
      <c r="E5">
        <v>158</v>
      </c>
      <c r="F5" t="s">
        <v>20</v>
      </c>
      <c r="G5" s="15" t="s">
        <v>624</v>
      </c>
      <c r="H5" s="15" t="s">
        <v>10</v>
      </c>
      <c r="I5" s="15" t="s">
        <v>625</v>
      </c>
      <c r="J5" s="15" t="s">
        <v>13</v>
      </c>
      <c r="K5" s="15">
        <v>0.27029999999999998</v>
      </c>
      <c r="L5" s="15">
        <v>5.9999999999999995E-4</v>
      </c>
      <c r="M5" s="15" t="s">
        <v>8</v>
      </c>
      <c r="N5" s="15">
        <v>0.7258</v>
      </c>
      <c r="O5" s="16">
        <v>969.7</v>
      </c>
      <c r="Q5" t="s">
        <v>574</v>
      </c>
    </row>
    <row r="6" spans="1:17" x14ac:dyDescent="0.25">
      <c r="A6">
        <v>70</v>
      </c>
      <c r="B6" t="s">
        <v>571</v>
      </c>
      <c r="C6">
        <v>4</v>
      </c>
      <c r="D6">
        <v>6</v>
      </c>
      <c r="E6">
        <v>171</v>
      </c>
      <c r="F6" t="s">
        <v>19</v>
      </c>
      <c r="G6" s="1" t="s">
        <v>626</v>
      </c>
      <c r="H6" s="1" t="s">
        <v>627</v>
      </c>
      <c r="I6" s="1" t="s">
        <v>10</v>
      </c>
      <c r="J6" s="1" t="s">
        <v>39</v>
      </c>
      <c r="K6" s="1" t="s">
        <v>628</v>
      </c>
      <c r="L6" s="1">
        <v>1E-4</v>
      </c>
      <c r="M6" s="1">
        <v>3.0000000000000001E-3</v>
      </c>
      <c r="N6" s="1">
        <v>1.37E-2</v>
      </c>
      <c r="O6" s="1">
        <v>1137.0999999999999</v>
      </c>
      <c r="P6" t="s">
        <v>173</v>
      </c>
      <c r="Q6" t="s">
        <v>576</v>
      </c>
    </row>
    <row r="7" spans="1:17" x14ac:dyDescent="0.25">
      <c r="A7">
        <v>70</v>
      </c>
      <c r="B7" t="s">
        <v>577</v>
      </c>
      <c r="C7">
        <v>4</v>
      </c>
      <c r="D7">
        <v>3</v>
      </c>
      <c r="E7">
        <v>171</v>
      </c>
      <c r="F7" t="s">
        <v>19</v>
      </c>
      <c r="G7" s="1" t="s">
        <v>442</v>
      </c>
      <c r="H7" s="1" t="s">
        <v>629</v>
      </c>
      <c r="I7" s="1" t="s">
        <v>13</v>
      </c>
      <c r="J7" s="1" t="s">
        <v>45</v>
      </c>
      <c r="K7" s="1" t="s">
        <v>630</v>
      </c>
      <c r="L7" s="1">
        <v>1.6000000000000001E-3</v>
      </c>
      <c r="M7" s="1">
        <v>3.3E-3</v>
      </c>
      <c r="N7" s="1">
        <v>7.1800000000000003E-2</v>
      </c>
      <c r="O7" s="1">
        <v>1135.5999999999999</v>
      </c>
      <c r="Q7" t="s">
        <v>576</v>
      </c>
    </row>
    <row r="8" spans="1:17" x14ac:dyDescent="0.25">
      <c r="A8">
        <v>70</v>
      </c>
      <c r="B8" t="s">
        <v>571</v>
      </c>
      <c r="C8">
        <v>4</v>
      </c>
      <c r="D8">
        <v>6</v>
      </c>
      <c r="E8">
        <v>182</v>
      </c>
      <c r="F8" t="s">
        <v>20</v>
      </c>
      <c r="G8" s="1" t="s">
        <v>631</v>
      </c>
      <c r="H8" s="1" t="s">
        <v>119</v>
      </c>
      <c r="I8" s="1" t="s">
        <v>55</v>
      </c>
      <c r="J8" s="1" t="s">
        <v>94</v>
      </c>
      <c r="K8" s="1" t="s">
        <v>632</v>
      </c>
      <c r="L8" s="1">
        <v>1.1000000000000001E-3</v>
      </c>
      <c r="M8" s="1" t="s">
        <v>8</v>
      </c>
      <c r="N8" s="1">
        <v>1.52E-2</v>
      </c>
      <c r="O8" s="1">
        <v>1089</v>
      </c>
      <c r="P8" s="17"/>
      <c r="Q8" t="s">
        <v>578</v>
      </c>
    </row>
    <row r="9" spans="1:17" x14ac:dyDescent="0.25">
      <c r="A9">
        <v>70</v>
      </c>
      <c r="B9" t="s">
        <v>573</v>
      </c>
      <c r="C9">
        <v>4</v>
      </c>
      <c r="D9">
        <v>4</v>
      </c>
      <c r="E9">
        <v>182</v>
      </c>
      <c r="F9" t="s">
        <v>20</v>
      </c>
      <c r="G9" s="1" t="s">
        <v>633</v>
      </c>
      <c r="H9" s="1" t="s">
        <v>634</v>
      </c>
      <c r="I9" s="1" t="s">
        <v>13</v>
      </c>
      <c r="J9" s="1" t="s">
        <v>57</v>
      </c>
      <c r="K9" s="1" t="s">
        <v>635</v>
      </c>
      <c r="L9" s="1" t="s">
        <v>8</v>
      </c>
      <c r="M9" s="1" t="s">
        <v>8</v>
      </c>
      <c r="N9" s="1">
        <v>2.06E-2</v>
      </c>
      <c r="O9" s="1">
        <v>1087.3</v>
      </c>
      <c r="Q9" t="s">
        <v>578</v>
      </c>
    </row>
    <row r="10" spans="1:17" x14ac:dyDescent="0.25">
      <c r="A10">
        <v>71</v>
      </c>
      <c r="B10" t="s">
        <v>571</v>
      </c>
      <c r="C10">
        <v>4</v>
      </c>
      <c r="D10">
        <v>6</v>
      </c>
      <c r="E10">
        <v>122</v>
      </c>
      <c r="F10" t="s">
        <v>19</v>
      </c>
      <c r="G10" s="1" t="s">
        <v>636</v>
      </c>
      <c r="H10" s="1" t="s">
        <v>637</v>
      </c>
      <c r="I10" s="1" t="s">
        <v>638</v>
      </c>
      <c r="J10" s="1" t="s">
        <v>639</v>
      </c>
      <c r="L10" s="1">
        <v>0.108</v>
      </c>
      <c r="M10" s="1">
        <v>0.1171</v>
      </c>
      <c r="N10" s="1">
        <v>0.12130000000000001</v>
      </c>
      <c r="O10" s="1">
        <v>762.5</v>
      </c>
      <c r="P10" s="1"/>
      <c r="Q10" t="s">
        <v>579</v>
      </c>
    </row>
    <row r="11" spans="1:17" x14ac:dyDescent="0.25">
      <c r="A11">
        <v>71</v>
      </c>
      <c r="B11" t="s">
        <v>580</v>
      </c>
      <c r="C11">
        <v>4</v>
      </c>
      <c r="D11">
        <v>5</v>
      </c>
      <c r="E11">
        <v>122</v>
      </c>
      <c r="F11" t="s">
        <v>19</v>
      </c>
      <c r="G11" s="1" t="s">
        <v>640</v>
      </c>
      <c r="H11" s="1" t="s">
        <v>641</v>
      </c>
      <c r="I11" s="1" t="s">
        <v>642</v>
      </c>
      <c r="J11" s="1" t="s">
        <v>643</v>
      </c>
      <c r="L11" s="1">
        <v>0.12</v>
      </c>
      <c r="M11" s="1">
        <v>6.8199999999999997E-2</v>
      </c>
      <c r="N11" s="1">
        <v>0.1085</v>
      </c>
      <c r="O11" s="1">
        <v>758.7</v>
      </c>
      <c r="Q11" t="s">
        <v>579</v>
      </c>
    </row>
    <row r="12" spans="1:17" x14ac:dyDescent="0.25">
      <c r="A12">
        <v>71</v>
      </c>
      <c r="B12" t="s">
        <v>571</v>
      </c>
      <c r="C12">
        <v>4</v>
      </c>
      <c r="D12">
        <v>6</v>
      </c>
      <c r="E12">
        <v>121</v>
      </c>
      <c r="F12" t="s">
        <v>20</v>
      </c>
      <c r="G12" s="1" t="s">
        <v>644</v>
      </c>
      <c r="H12" s="1" t="s">
        <v>43</v>
      </c>
      <c r="I12" s="1" t="s">
        <v>55</v>
      </c>
      <c r="J12" s="1" t="s">
        <v>21</v>
      </c>
      <c r="L12" s="1">
        <v>1.4E-3</v>
      </c>
      <c r="M12" s="1">
        <v>5.8999999999999999E-3</v>
      </c>
      <c r="N12" s="1">
        <v>0.66749999999999998</v>
      </c>
      <c r="O12" s="1">
        <v>780.5</v>
      </c>
      <c r="Q12" t="s">
        <v>581</v>
      </c>
    </row>
    <row r="13" spans="1:17" x14ac:dyDescent="0.25">
      <c r="A13">
        <v>72</v>
      </c>
      <c r="B13" t="s">
        <v>571</v>
      </c>
      <c r="C13">
        <v>4</v>
      </c>
      <c r="D13">
        <v>6</v>
      </c>
      <c r="E13">
        <v>143</v>
      </c>
      <c r="F13" t="s">
        <v>19</v>
      </c>
      <c r="G13" s="1" t="s">
        <v>645</v>
      </c>
      <c r="H13" s="1" t="s">
        <v>646</v>
      </c>
      <c r="I13" s="1" t="s">
        <v>647</v>
      </c>
      <c r="J13" s="1" t="s">
        <v>648</v>
      </c>
      <c r="L13" s="1">
        <v>0.19739999999999999</v>
      </c>
      <c r="M13" s="1">
        <v>6.7699999999999996E-2</v>
      </c>
      <c r="N13" s="1">
        <v>0.35849999999999999</v>
      </c>
      <c r="O13" s="1">
        <v>961.4</v>
      </c>
      <c r="Q13" t="s">
        <v>582</v>
      </c>
    </row>
    <row r="14" spans="1:17" x14ac:dyDescent="0.25">
      <c r="A14">
        <v>72</v>
      </c>
      <c r="B14" t="s">
        <v>580</v>
      </c>
      <c r="C14">
        <v>4</v>
      </c>
      <c r="D14">
        <v>5</v>
      </c>
      <c r="E14">
        <v>143</v>
      </c>
      <c r="F14" t="s">
        <v>19</v>
      </c>
      <c r="G14" s="1" t="s">
        <v>649</v>
      </c>
      <c r="H14" s="1" t="s">
        <v>650</v>
      </c>
      <c r="I14" s="1" t="s">
        <v>651</v>
      </c>
      <c r="J14" s="1" t="s">
        <v>652</v>
      </c>
      <c r="L14" s="1">
        <v>0.10829999999999999</v>
      </c>
      <c r="M14" s="1">
        <v>5.2999999999999999E-2</v>
      </c>
      <c r="N14" s="1">
        <v>0.49249999999999999</v>
      </c>
      <c r="O14" s="1">
        <v>961.2</v>
      </c>
      <c r="Q14" t="s">
        <v>582</v>
      </c>
    </row>
    <row r="15" spans="1:17" x14ac:dyDescent="0.25">
      <c r="A15">
        <v>72</v>
      </c>
      <c r="B15" t="s">
        <v>571</v>
      </c>
      <c r="C15">
        <v>4</v>
      </c>
      <c r="D15">
        <v>6</v>
      </c>
      <c r="E15">
        <v>140</v>
      </c>
      <c r="F15" t="s">
        <v>20</v>
      </c>
      <c r="G15" s="1" t="s">
        <v>653</v>
      </c>
      <c r="H15" s="1" t="s">
        <v>137</v>
      </c>
      <c r="I15" s="1" t="s">
        <v>654</v>
      </c>
      <c r="J15" s="1" t="s">
        <v>655</v>
      </c>
      <c r="L15" s="1">
        <v>1.6299999999999999E-2</v>
      </c>
      <c r="M15" s="1">
        <v>1.83E-2</v>
      </c>
      <c r="N15" s="1">
        <v>0.57989999999999997</v>
      </c>
      <c r="O15" s="1">
        <v>873.6</v>
      </c>
      <c r="Q15" t="s">
        <v>583</v>
      </c>
    </row>
    <row r="16" spans="1:17" x14ac:dyDescent="0.25">
      <c r="A16">
        <v>72</v>
      </c>
      <c r="B16" t="s">
        <v>580</v>
      </c>
      <c r="C16">
        <v>4</v>
      </c>
      <c r="D16">
        <v>5</v>
      </c>
      <c r="E16">
        <v>140</v>
      </c>
      <c r="F16" t="s">
        <v>20</v>
      </c>
      <c r="G16" s="1" t="s">
        <v>656</v>
      </c>
      <c r="H16" s="1" t="s">
        <v>116</v>
      </c>
      <c r="I16" s="1" t="s">
        <v>657</v>
      </c>
      <c r="J16" s="1" t="s">
        <v>658</v>
      </c>
      <c r="L16" s="1">
        <v>1.21E-2</v>
      </c>
      <c r="M16" s="1">
        <v>1.35E-2</v>
      </c>
      <c r="N16" s="1">
        <v>0.61199999999999999</v>
      </c>
      <c r="O16" s="1">
        <v>869.8</v>
      </c>
      <c r="Q16" t="s">
        <v>583</v>
      </c>
    </row>
    <row r="17" spans="1:17" x14ac:dyDescent="0.25">
      <c r="A17">
        <v>73</v>
      </c>
      <c r="B17" t="s">
        <v>571</v>
      </c>
      <c r="C17">
        <v>4</v>
      </c>
      <c r="D17">
        <v>6</v>
      </c>
      <c r="E17">
        <v>144</v>
      </c>
      <c r="F17" t="s">
        <v>19</v>
      </c>
      <c r="G17" s="1" t="s">
        <v>659</v>
      </c>
      <c r="H17" s="1" t="s">
        <v>134</v>
      </c>
      <c r="I17" s="1" t="s">
        <v>10</v>
      </c>
      <c r="J17" s="1" t="s">
        <v>13</v>
      </c>
      <c r="L17" s="1">
        <v>2.9999999999999997E-4</v>
      </c>
      <c r="M17" s="1">
        <v>6.6E-3</v>
      </c>
      <c r="N17" s="1">
        <v>1.0800000000000001E-2</v>
      </c>
      <c r="O17" s="1">
        <v>950.9</v>
      </c>
      <c r="Q17" t="s">
        <v>584</v>
      </c>
    </row>
    <row r="18" spans="1:17" x14ac:dyDescent="0.25">
      <c r="A18">
        <v>73</v>
      </c>
      <c r="B18" t="s">
        <v>580</v>
      </c>
      <c r="C18">
        <v>4</v>
      </c>
      <c r="D18">
        <v>5</v>
      </c>
      <c r="E18">
        <v>144</v>
      </c>
      <c r="F18" t="s">
        <v>19</v>
      </c>
      <c r="G18" s="1" t="s">
        <v>660</v>
      </c>
      <c r="H18" s="1" t="s">
        <v>69</v>
      </c>
      <c r="I18" s="1" t="s">
        <v>13</v>
      </c>
      <c r="J18" s="1" t="s">
        <v>55</v>
      </c>
      <c r="L18" s="1">
        <v>1E-3</v>
      </c>
      <c r="M18" s="1">
        <v>8.0999999999999996E-3</v>
      </c>
      <c r="N18" s="1">
        <v>1.29E-2</v>
      </c>
      <c r="O18" s="1">
        <v>949.9</v>
      </c>
      <c r="Q18" t="s">
        <v>584</v>
      </c>
    </row>
    <row r="19" spans="1:17" x14ac:dyDescent="0.25">
      <c r="A19">
        <v>73</v>
      </c>
      <c r="B19" t="s">
        <v>571</v>
      </c>
      <c r="C19">
        <v>4</v>
      </c>
      <c r="D19">
        <v>6</v>
      </c>
      <c r="E19">
        <v>141</v>
      </c>
      <c r="F19" t="s">
        <v>20</v>
      </c>
      <c r="G19" s="1" t="s">
        <v>661</v>
      </c>
      <c r="H19" s="1" t="s">
        <v>10</v>
      </c>
      <c r="I19" s="1" t="s">
        <v>38</v>
      </c>
      <c r="J19" s="1" t="s">
        <v>10</v>
      </c>
      <c r="L19" s="1" t="s">
        <v>8</v>
      </c>
      <c r="M19" s="1">
        <v>5.9999999999999995E-4</v>
      </c>
      <c r="N19" s="1">
        <v>0.61080000000000001</v>
      </c>
      <c r="O19" s="1">
        <v>844.8</v>
      </c>
      <c r="P19" s="17"/>
      <c r="Q19" t="s">
        <v>585</v>
      </c>
    </row>
    <row r="20" spans="1:17" x14ac:dyDescent="0.25">
      <c r="A20">
        <v>73</v>
      </c>
      <c r="B20" t="s">
        <v>594</v>
      </c>
      <c r="C20">
        <v>4</v>
      </c>
      <c r="D20">
        <v>1</v>
      </c>
      <c r="E20">
        <v>141</v>
      </c>
      <c r="F20" t="s">
        <v>20</v>
      </c>
      <c r="G20" s="1" t="s">
        <v>47</v>
      </c>
      <c r="H20" s="1" t="s">
        <v>10</v>
      </c>
      <c r="I20" s="1" t="s">
        <v>37</v>
      </c>
      <c r="J20" s="1" t="s">
        <v>10</v>
      </c>
      <c r="L20" s="1" t="s">
        <v>8</v>
      </c>
      <c r="M20" s="1" t="s">
        <v>44</v>
      </c>
      <c r="N20" s="1" t="s">
        <v>662</v>
      </c>
      <c r="O20" s="1">
        <v>840.8</v>
      </c>
      <c r="Q20" t="s">
        <v>585</v>
      </c>
    </row>
    <row r="21" spans="1:17" x14ac:dyDescent="0.25">
      <c r="A21">
        <v>74</v>
      </c>
      <c r="B21" t="s">
        <v>571</v>
      </c>
      <c r="C21">
        <v>4</v>
      </c>
      <c r="D21">
        <v>6</v>
      </c>
      <c r="E21">
        <v>141</v>
      </c>
      <c r="F21" t="s">
        <v>19</v>
      </c>
      <c r="G21" s="1" t="s">
        <v>663</v>
      </c>
      <c r="H21" s="1" t="s">
        <v>132</v>
      </c>
      <c r="I21" s="1" t="s">
        <v>106</v>
      </c>
      <c r="J21" s="1" t="s">
        <v>54</v>
      </c>
      <c r="L21" s="1">
        <v>8.6999999999999994E-3</v>
      </c>
      <c r="M21" s="1">
        <v>4.8999999999999998E-3</v>
      </c>
      <c r="N21" s="1">
        <v>0.82699999999999996</v>
      </c>
      <c r="O21" s="1">
        <v>928.5</v>
      </c>
      <c r="Q21" t="s">
        <v>586</v>
      </c>
    </row>
    <row r="22" spans="1:17" x14ac:dyDescent="0.25">
      <c r="A22">
        <v>74</v>
      </c>
      <c r="B22" t="s">
        <v>580</v>
      </c>
      <c r="C22">
        <v>4</v>
      </c>
      <c r="D22">
        <v>5</v>
      </c>
      <c r="E22">
        <v>141</v>
      </c>
      <c r="F22" t="s">
        <v>19</v>
      </c>
      <c r="G22" s="1" t="s">
        <v>664</v>
      </c>
      <c r="H22" s="1" t="s">
        <v>210</v>
      </c>
      <c r="I22" s="1" t="s">
        <v>37</v>
      </c>
      <c r="J22" s="1" t="s">
        <v>42</v>
      </c>
      <c r="L22" s="1">
        <v>2E-3</v>
      </c>
      <c r="M22" s="1">
        <v>4.0000000000000001E-3</v>
      </c>
      <c r="N22" s="1">
        <v>0.84160000000000001</v>
      </c>
      <c r="O22" s="1">
        <v>928.3</v>
      </c>
      <c r="Q22" t="s">
        <v>586</v>
      </c>
    </row>
    <row r="23" spans="1:17" x14ac:dyDescent="0.25">
      <c r="A23">
        <v>74</v>
      </c>
      <c r="B23" t="s">
        <v>571</v>
      </c>
      <c r="C23">
        <v>4</v>
      </c>
      <c r="D23">
        <v>6</v>
      </c>
      <c r="E23">
        <v>152</v>
      </c>
      <c r="F23" t="s">
        <v>20</v>
      </c>
      <c r="G23" s="1" t="s">
        <v>665</v>
      </c>
      <c r="H23" s="1" t="s">
        <v>21</v>
      </c>
      <c r="I23" s="1" t="s">
        <v>124</v>
      </c>
      <c r="J23" s="1" t="s">
        <v>21</v>
      </c>
      <c r="L23" s="1">
        <v>1.2999999999999999E-3</v>
      </c>
      <c r="M23" s="1" t="s">
        <v>8</v>
      </c>
      <c r="N23" s="1">
        <v>0.18410000000000001</v>
      </c>
      <c r="O23" s="1">
        <v>903.9</v>
      </c>
      <c r="Q23" t="s">
        <v>587</v>
      </c>
    </row>
    <row r="24" spans="1:17" x14ac:dyDescent="0.25">
      <c r="A24">
        <v>74</v>
      </c>
      <c r="B24" t="s">
        <v>580</v>
      </c>
      <c r="C24">
        <v>4</v>
      </c>
      <c r="D24">
        <v>5</v>
      </c>
      <c r="E24">
        <v>152</v>
      </c>
      <c r="F24" t="s">
        <v>20</v>
      </c>
      <c r="G24" s="1" t="s">
        <v>666</v>
      </c>
      <c r="H24" s="1" t="s">
        <v>10</v>
      </c>
      <c r="I24" s="1" t="s">
        <v>63</v>
      </c>
      <c r="J24" s="1" t="s">
        <v>10</v>
      </c>
      <c r="L24" s="1">
        <v>2.9999999999999997E-4</v>
      </c>
      <c r="M24" s="1" t="s">
        <v>8</v>
      </c>
      <c r="N24" s="1">
        <v>0.1741</v>
      </c>
      <c r="O24" s="1">
        <v>901.4</v>
      </c>
      <c r="Q24" t="s">
        <v>587</v>
      </c>
    </row>
    <row r="25" spans="1:17" x14ac:dyDescent="0.25">
      <c r="A25">
        <v>75</v>
      </c>
      <c r="B25" t="s">
        <v>571</v>
      </c>
      <c r="C25">
        <v>4</v>
      </c>
      <c r="D25">
        <v>6</v>
      </c>
      <c r="E25">
        <v>140</v>
      </c>
      <c r="F25" t="s">
        <v>19</v>
      </c>
      <c r="G25" s="1" t="s">
        <v>667</v>
      </c>
      <c r="H25" s="1" t="s">
        <v>668</v>
      </c>
      <c r="I25" s="1" t="s">
        <v>123</v>
      </c>
      <c r="J25" s="1" t="s">
        <v>504</v>
      </c>
      <c r="L25" s="1">
        <v>6.6199999999999995E-2</v>
      </c>
      <c r="M25" s="1">
        <v>1E-3</v>
      </c>
      <c r="N25" s="1">
        <v>0.88039999999999996</v>
      </c>
      <c r="O25" s="1">
        <v>890.8</v>
      </c>
      <c r="Q25" t="s">
        <v>588</v>
      </c>
    </row>
    <row r="26" spans="1:17" x14ac:dyDescent="0.25">
      <c r="A26">
        <v>75</v>
      </c>
      <c r="B26" t="s">
        <v>580</v>
      </c>
      <c r="C26">
        <v>4</v>
      </c>
      <c r="D26">
        <v>5</v>
      </c>
      <c r="E26">
        <v>140</v>
      </c>
      <c r="F26" t="s">
        <v>19</v>
      </c>
      <c r="G26" s="1" t="s">
        <v>669</v>
      </c>
      <c r="H26" s="1" t="s">
        <v>670</v>
      </c>
      <c r="I26" s="1" t="s">
        <v>18</v>
      </c>
      <c r="J26" s="1" t="s">
        <v>671</v>
      </c>
      <c r="L26" s="1">
        <v>5.9799999999999999E-2</v>
      </c>
      <c r="M26" s="1">
        <v>8.9999999999999998E-4</v>
      </c>
      <c r="N26" s="1">
        <v>0.85660000000000003</v>
      </c>
      <c r="O26" s="1">
        <v>887</v>
      </c>
      <c r="Q26" t="s">
        <v>588</v>
      </c>
    </row>
    <row r="27" spans="1:17" x14ac:dyDescent="0.25">
      <c r="A27">
        <v>75</v>
      </c>
      <c r="B27" t="s">
        <v>571</v>
      </c>
      <c r="C27">
        <v>4</v>
      </c>
      <c r="D27">
        <v>6</v>
      </c>
      <c r="E27">
        <v>142</v>
      </c>
      <c r="F27" t="s">
        <v>20</v>
      </c>
      <c r="G27" s="1" t="s">
        <v>672</v>
      </c>
      <c r="H27" s="1" t="s">
        <v>52</v>
      </c>
      <c r="I27" s="1" t="s">
        <v>673</v>
      </c>
      <c r="J27" s="1" t="s">
        <v>620</v>
      </c>
      <c r="L27" s="1">
        <v>4.7000000000000002E-3</v>
      </c>
      <c r="M27" s="1">
        <v>3.9699999999999999E-2</v>
      </c>
      <c r="N27" s="1">
        <v>0.97170000000000001</v>
      </c>
      <c r="O27" s="1">
        <v>846.3</v>
      </c>
      <c r="P27" s="13"/>
      <c r="Q27" t="s">
        <v>589</v>
      </c>
    </row>
    <row r="28" spans="1:17" x14ac:dyDescent="0.25">
      <c r="A28">
        <v>75</v>
      </c>
      <c r="B28" t="s">
        <v>580</v>
      </c>
      <c r="C28">
        <v>4</v>
      </c>
      <c r="D28">
        <v>5</v>
      </c>
      <c r="E28">
        <v>142</v>
      </c>
      <c r="F28" t="s">
        <v>20</v>
      </c>
      <c r="G28" s="1" t="s">
        <v>674</v>
      </c>
      <c r="H28" s="1" t="s">
        <v>115</v>
      </c>
      <c r="I28" s="1" t="s">
        <v>72</v>
      </c>
      <c r="J28" s="1" t="s">
        <v>90</v>
      </c>
      <c r="L28" s="1">
        <v>6.0000000000000001E-3</v>
      </c>
      <c r="M28" s="1">
        <v>3.6900000000000002E-2</v>
      </c>
      <c r="N28" s="1">
        <v>0.94059999999999999</v>
      </c>
      <c r="O28" s="1">
        <v>842.6</v>
      </c>
      <c r="P28" s="13"/>
      <c r="Q28" t="s">
        <v>589</v>
      </c>
    </row>
    <row r="29" spans="1:17" x14ac:dyDescent="0.25">
      <c r="A29">
        <v>76</v>
      </c>
      <c r="B29" t="s">
        <v>571</v>
      </c>
      <c r="C29">
        <v>4</v>
      </c>
      <c r="D29">
        <v>6</v>
      </c>
      <c r="E29">
        <v>112</v>
      </c>
      <c r="F29" t="s">
        <v>19</v>
      </c>
      <c r="G29" s="1" t="s">
        <v>675</v>
      </c>
      <c r="H29" s="1" t="s">
        <v>676</v>
      </c>
      <c r="I29" s="1" t="s">
        <v>677</v>
      </c>
      <c r="J29" s="1" t="s">
        <v>678</v>
      </c>
      <c r="L29" s="1">
        <v>1.21E-2</v>
      </c>
      <c r="M29" s="1">
        <v>1.2999999999999999E-2</v>
      </c>
      <c r="N29" s="1">
        <v>0.92789999999999995</v>
      </c>
      <c r="O29" s="1">
        <v>732.9</v>
      </c>
      <c r="Q29" t="s">
        <v>590</v>
      </c>
    </row>
    <row r="30" spans="1:17" x14ac:dyDescent="0.25">
      <c r="A30">
        <v>76</v>
      </c>
      <c r="B30" t="s">
        <v>580</v>
      </c>
      <c r="C30">
        <v>4</v>
      </c>
      <c r="D30">
        <v>5</v>
      </c>
      <c r="E30">
        <v>112</v>
      </c>
      <c r="F30" t="s">
        <v>19</v>
      </c>
      <c r="G30" s="1" t="s">
        <v>679</v>
      </c>
      <c r="H30" s="1" t="s">
        <v>680</v>
      </c>
      <c r="I30" s="1" t="s">
        <v>15</v>
      </c>
      <c r="J30" s="1" t="s">
        <v>681</v>
      </c>
      <c r="L30" s="1">
        <v>1.4E-2</v>
      </c>
      <c r="M30" s="1">
        <v>8.3000000000000001E-3</v>
      </c>
      <c r="N30" s="1">
        <v>0.9496</v>
      </c>
      <c r="O30" s="1">
        <v>729.5</v>
      </c>
      <c r="Q30" t="s">
        <v>590</v>
      </c>
    </row>
    <row r="31" spans="1:17" x14ac:dyDescent="0.25">
      <c r="A31">
        <v>76</v>
      </c>
      <c r="B31" t="s">
        <v>571</v>
      </c>
      <c r="C31">
        <v>4</v>
      </c>
      <c r="D31">
        <v>6</v>
      </c>
      <c r="E31">
        <v>108</v>
      </c>
      <c r="F31" t="s">
        <v>20</v>
      </c>
      <c r="G31" s="1" t="s">
        <v>682</v>
      </c>
      <c r="H31" s="1" t="s">
        <v>683</v>
      </c>
      <c r="I31" s="1" t="s">
        <v>136</v>
      </c>
      <c r="J31" s="1" t="s">
        <v>684</v>
      </c>
      <c r="L31" s="1">
        <v>0.1028</v>
      </c>
      <c r="M31" s="1">
        <v>1.6799999999999999E-2</v>
      </c>
      <c r="N31" s="1">
        <v>0.36080000000000001</v>
      </c>
      <c r="O31" s="1">
        <v>651.5</v>
      </c>
      <c r="Q31" t="s">
        <v>591</v>
      </c>
    </row>
    <row r="32" spans="1:17" x14ac:dyDescent="0.25">
      <c r="A32">
        <v>77</v>
      </c>
      <c r="B32" t="s">
        <v>571</v>
      </c>
      <c r="C32">
        <v>4</v>
      </c>
      <c r="D32">
        <v>6</v>
      </c>
      <c r="E32">
        <v>141</v>
      </c>
      <c r="F32" t="s">
        <v>19</v>
      </c>
      <c r="G32" s="1" t="s">
        <v>685</v>
      </c>
      <c r="H32" s="1" t="s">
        <v>686</v>
      </c>
      <c r="I32" s="1" t="s">
        <v>137</v>
      </c>
      <c r="J32" s="1" t="s">
        <v>534</v>
      </c>
      <c r="L32" s="1">
        <v>1.5100000000000001E-2</v>
      </c>
      <c r="M32" s="1" t="s">
        <v>8</v>
      </c>
      <c r="N32" s="1">
        <v>0.37080000000000002</v>
      </c>
      <c r="O32" s="1">
        <v>971.6</v>
      </c>
      <c r="Q32" t="s">
        <v>592</v>
      </c>
    </row>
    <row r="33" spans="1:17" x14ac:dyDescent="0.25">
      <c r="A33">
        <v>77</v>
      </c>
      <c r="B33" t="s">
        <v>573</v>
      </c>
      <c r="C33">
        <v>4</v>
      </c>
      <c r="D33">
        <v>4</v>
      </c>
      <c r="E33">
        <v>141</v>
      </c>
      <c r="F33" t="s">
        <v>19</v>
      </c>
      <c r="G33" s="1" t="s">
        <v>89</v>
      </c>
      <c r="H33" s="1" t="s">
        <v>687</v>
      </c>
      <c r="I33" s="1" t="s">
        <v>22</v>
      </c>
      <c r="J33" s="1" t="s">
        <v>90</v>
      </c>
      <c r="L33" s="1">
        <v>2.0999999999999999E-3</v>
      </c>
      <c r="M33" s="1" t="s">
        <v>8</v>
      </c>
      <c r="N33" s="1">
        <v>0.39750000000000002</v>
      </c>
      <c r="O33" s="1">
        <v>966.8</v>
      </c>
      <c r="Q33" t="s">
        <v>592</v>
      </c>
    </row>
    <row r="34" spans="1:17" x14ac:dyDescent="0.25">
      <c r="A34">
        <v>77</v>
      </c>
      <c r="B34" t="s">
        <v>571</v>
      </c>
      <c r="C34">
        <v>4</v>
      </c>
      <c r="D34">
        <v>6</v>
      </c>
      <c r="E34">
        <v>146</v>
      </c>
      <c r="F34" t="s">
        <v>20</v>
      </c>
      <c r="G34" s="1" t="s">
        <v>48</v>
      </c>
      <c r="H34" s="1" t="s">
        <v>13</v>
      </c>
      <c r="I34" s="1" t="s">
        <v>688</v>
      </c>
      <c r="J34" s="1" t="s">
        <v>45</v>
      </c>
      <c r="L34" s="1">
        <v>5.0000000000000001E-4</v>
      </c>
      <c r="M34" s="1" t="s">
        <v>8</v>
      </c>
      <c r="N34" s="1">
        <v>0.33539999999999998</v>
      </c>
      <c r="O34" s="1">
        <v>871.5</v>
      </c>
      <c r="Q34" t="s">
        <v>593</v>
      </c>
    </row>
    <row r="35" spans="1:17" x14ac:dyDescent="0.25">
      <c r="A35">
        <v>77</v>
      </c>
      <c r="B35" t="s">
        <v>573</v>
      </c>
      <c r="C35">
        <v>4</v>
      </c>
      <c r="D35">
        <v>4</v>
      </c>
      <c r="E35">
        <v>146</v>
      </c>
      <c r="F35" t="s">
        <v>20</v>
      </c>
      <c r="G35" s="1" t="s">
        <v>13</v>
      </c>
      <c r="H35" s="1" t="s">
        <v>10</v>
      </c>
      <c r="I35" s="1" t="s">
        <v>689</v>
      </c>
      <c r="J35" s="1" t="s">
        <v>55</v>
      </c>
      <c r="L35" s="1" t="s">
        <v>8</v>
      </c>
      <c r="M35" s="1" t="s">
        <v>8</v>
      </c>
      <c r="N35" s="1">
        <v>0.32019999999999998</v>
      </c>
      <c r="O35" s="1">
        <v>870.2</v>
      </c>
      <c r="Q35" t="s">
        <v>593</v>
      </c>
    </row>
    <row r="36" spans="1:17" x14ac:dyDescent="0.25">
      <c r="A36">
        <v>78</v>
      </c>
      <c r="B36" t="s">
        <v>571</v>
      </c>
      <c r="C36">
        <v>4</v>
      </c>
      <c r="D36">
        <v>6</v>
      </c>
      <c r="E36">
        <v>134</v>
      </c>
      <c r="F36" t="s">
        <v>19</v>
      </c>
      <c r="G36" s="1" t="s">
        <v>690</v>
      </c>
      <c r="H36" s="1" t="s">
        <v>691</v>
      </c>
      <c r="I36" s="1" t="s">
        <v>692</v>
      </c>
      <c r="J36" s="1" t="s">
        <v>693</v>
      </c>
      <c r="L36" s="1">
        <v>5.0599999999999999E-2</v>
      </c>
      <c r="M36" s="1">
        <v>5.0000000000000001E-3</v>
      </c>
      <c r="N36" s="1">
        <v>0.98619999999999997</v>
      </c>
      <c r="O36" s="1">
        <v>890.7</v>
      </c>
      <c r="Q36" t="s">
        <v>595</v>
      </c>
    </row>
    <row r="37" spans="1:17" x14ac:dyDescent="0.25">
      <c r="A37">
        <v>78</v>
      </c>
      <c r="B37" t="s">
        <v>580</v>
      </c>
      <c r="C37">
        <v>4</v>
      </c>
      <c r="D37">
        <v>5</v>
      </c>
      <c r="E37">
        <v>134</v>
      </c>
      <c r="F37" t="s">
        <v>19</v>
      </c>
      <c r="G37" s="1" t="s">
        <v>160</v>
      </c>
      <c r="H37" s="1" t="s">
        <v>694</v>
      </c>
      <c r="I37" s="1" t="s">
        <v>677</v>
      </c>
      <c r="J37" s="1" t="s">
        <v>695</v>
      </c>
      <c r="L37" s="1">
        <v>2.23E-2</v>
      </c>
      <c r="M37" s="1">
        <v>8.3999999999999995E-3</v>
      </c>
      <c r="N37" s="1">
        <v>0.98250000000000004</v>
      </c>
      <c r="O37" s="1">
        <v>889.8</v>
      </c>
      <c r="Q37" t="s">
        <v>595</v>
      </c>
    </row>
    <row r="38" spans="1:17" x14ac:dyDescent="0.25">
      <c r="A38">
        <v>78</v>
      </c>
      <c r="B38" t="s">
        <v>571</v>
      </c>
      <c r="C38">
        <v>4</v>
      </c>
      <c r="D38">
        <v>6</v>
      </c>
      <c r="E38">
        <v>150</v>
      </c>
      <c r="F38" t="s">
        <v>20</v>
      </c>
      <c r="G38" s="1" t="s">
        <v>64</v>
      </c>
      <c r="H38" s="1" t="s">
        <v>139</v>
      </c>
      <c r="I38" s="1" t="s">
        <v>696</v>
      </c>
      <c r="J38" s="1" t="s">
        <v>697</v>
      </c>
      <c r="L38" s="1">
        <v>1.49E-2</v>
      </c>
      <c r="M38" s="1">
        <v>1.9E-3</v>
      </c>
      <c r="N38" s="1">
        <v>4.2599999999999999E-2</v>
      </c>
      <c r="O38" s="1">
        <v>938.7</v>
      </c>
      <c r="Q38" t="s">
        <v>596</v>
      </c>
    </row>
    <row r="39" spans="1:17" x14ac:dyDescent="0.25">
      <c r="A39">
        <v>78</v>
      </c>
      <c r="B39" t="s">
        <v>580</v>
      </c>
      <c r="C39">
        <v>4</v>
      </c>
      <c r="D39">
        <v>5</v>
      </c>
      <c r="E39">
        <v>150</v>
      </c>
      <c r="F39" t="s">
        <v>20</v>
      </c>
      <c r="G39" s="1">
        <v>6.0000000000000001E-3</v>
      </c>
      <c r="H39" s="1">
        <v>3.6799999999999999E-2</v>
      </c>
      <c r="I39" s="1">
        <v>0.47310000000000002</v>
      </c>
      <c r="J39" s="1">
        <v>0.36709999999999998</v>
      </c>
      <c r="L39" s="1">
        <v>1.8599999999999998E-2</v>
      </c>
      <c r="M39" s="1">
        <v>1.8E-3</v>
      </c>
      <c r="N39" s="1">
        <v>4.58E-2</v>
      </c>
      <c r="O39" s="1">
        <v>935</v>
      </c>
      <c r="Q39" t="s">
        <v>596</v>
      </c>
    </row>
  </sheetData>
  <pageMargins left="0.75" right="0.75" top="1" bottom="1" header="0.5" footer="0.5"/>
  <pageSetup orientation="portrait" horizontalDpi="4294967292" verticalDpi="4294967292"/>
  <headerFooter alignWithMargins="0"/>
  <legacy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N59"/>
  <sheetViews>
    <sheetView workbookViewId="0">
      <selection activeCell="J36" sqref="J36"/>
    </sheetView>
  </sheetViews>
  <sheetFormatPr defaultColWidth="12.453125" defaultRowHeight="14" x14ac:dyDescent="0.3"/>
  <cols>
    <col min="1" max="1" width="19.1796875" style="4" customWidth="1"/>
    <col min="2" max="16384" width="12.453125" style="4"/>
  </cols>
  <sheetData>
    <row r="1" spans="1:14" ht="26" x14ac:dyDescent="0.3">
      <c r="A1" s="7" t="s">
        <v>28</v>
      </c>
      <c r="B1" s="8" t="s">
        <v>30</v>
      </c>
      <c r="C1" s="8" t="s">
        <v>23</v>
      </c>
      <c r="D1" s="8" t="s">
        <v>29</v>
      </c>
      <c r="E1" s="8" t="s">
        <v>24</v>
      </c>
      <c r="F1" s="8" t="s">
        <v>25</v>
      </c>
      <c r="G1" s="8" t="s">
        <v>26</v>
      </c>
    </row>
    <row r="2" spans="1:14" x14ac:dyDescent="0.3">
      <c r="A2" t="s">
        <v>698</v>
      </c>
    </row>
    <row r="3" spans="1:14" x14ac:dyDescent="0.3">
      <c r="A3" s="12" t="s">
        <v>163</v>
      </c>
      <c r="B3" s="11">
        <v>3</v>
      </c>
      <c r="C3" s="11">
        <v>36.1248</v>
      </c>
      <c r="D3" s="11">
        <v>1.3514999999999999</v>
      </c>
      <c r="E3" s="11">
        <v>38</v>
      </c>
      <c r="F3" s="11">
        <v>26.73</v>
      </c>
      <c r="G3" s="11" t="s">
        <v>27</v>
      </c>
      <c r="L3" s="11"/>
      <c r="M3" s="11"/>
      <c r="N3" s="11"/>
    </row>
    <row r="4" spans="1:14" x14ac:dyDescent="0.3">
      <c r="A4" s="12" t="s">
        <v>163</v>
      </c>
      <c r="B4" s="11">
        <v>4</v>
      </c>
      <c r="C4" s="11">
        <v>35.062100000000001</v>
      </c>
      <c r="D4" s="11">
        <v>0.49630000000000002</v>
      </c>
      <c r="E4" s="11">
        <v>38</v>
      </c>
      <c r="F4" s="11">
        <v>70.64</v>
      </c>
      <c r="G4" s="11" t="s">
        <v>27</v>
      </c>
      <c r="L4" s="11"/>
      <c r="M4" s="11"/>
      <c r="N4" s="11"/>
    </row>
    <row r="5" spans="1:14" x14ac:dyDescent="0.3">
      <c r="A5" s="12" t="s">
        <v>163</v>
      </c>
      <c r="B5" s="11">
        <v>5</v>
      </c>
      <c r="C5" s="11">
        <v>40.421599999999998</v>
      </c>
      <c r="D5" s="11">
        <v>1.3889</v>
      </c>
      <c r="E5" s="11">
        <v>38</v>
      </c>
      <c r="F5" s="11">
        <v>29.1</v>
      </c>
      <c r="G5" s="11" t="s">
        <v>27</v>
      </c>
      <c r="L5" s="11"/>
      <c r="M5" s="11"/>
      <c r="N5" s="13"/>
    </row>
    <row r="6" spans="1:14" x14ac:dyDescent="0.3">
      <c r="A6" s="12" t="s">
        <v>163</v>
      </c>
      <c r="B6" s="11">
        <v>6</v>
      </c>
      <c r="C6" s="11">
        <v>40.246000000000002</v>
      </c>
      <c r="D6" s="11">
        <v>1.1096999999999999</v>
      </c>
      <c r="E6" s="11">
        <v>38</v>
      </c>
      <c r="F6" s="11">
        <v>36.270000000000003</v>
      </c>
      <c r="G6" s="11" t="s">
        <v>27</v>
      </c>
      <c r="L6" s="11"/>
      <c r="M6" s="11"/>
      <c r="N6" s="13"/>
    </row>
    <row r="7" spans="1:14" x14ac:dyDescent="0.3">
      <c r="A7" s="12" t="s">
        <v>163</v>
      </c>
      <c r="B7" s="11" t="s">
        <v>164</v>
      </c>
      <c r="C7" s="11">
        <f>(C5+C6)/2</f>
        <v>40.333799999999997</v>
      </c>
      <c r="D7" s="13">
        <f>(D5+D6)/2</f>
        <v>1.2492999999999999</v>
      </c>
      <c r="E7" s="11"/>
      <c r="F7" s="11"/>
      <c r="G7" s="11"/>
      <c r="L7" s="11"/>
      <c r="M7" s="11"/>
      <c r="N7" s="13"/>
    </row>
    <row r="8" spans="1:14" x14ac:dyDescent="0.3">
      <c r="A8" t="s">
        <v>699</v>
      </c>
      <c r="L8" s="11"/>
      <c r="M8" s="11"/>
      <c r="N8" s="13"/>
    </row>
    <row r="9" spans="1:14" x14ac:dyDescent="0.3">
      <c r="A9" s="12" t="s">
        <v>163</v>
      </c>
      <c r="B9" s="11">
        <v>3</v>
      </c>
      <c r="C9" s="11">
        <v>38.606200000000001</v>
      </c>
      <c r="D9" s="11">
        <v>1.1418999999999999</v>
      </c>
      <c r="E9" s="11">
        <v>36</v>
      </c>
      <c r="F9" s="11">
        <v>33.81</v>
      </c>
      <c r="G9" s="11" t="s">
        <v>27</v>
      </c>
      <c r="L9" s="11"/>
      <c r="M9" s="11"/>
      <c r="N9" s="11"/>
    </row>
    <row r="10" spans="1:14" x14ac:dyDescent="0.3">
      <c r="A10" s="12" t="s">
        <v>163</v>
      </c>
      <c r="B10" s="11">
        <v>4</v>
      </c>
      <c r="C10" s="11">
        <v>34.515900000000002</v>
      </c>
      <c r="D10" s="11">
        <v>1.0497000000000001</v>
      </c>
      <c r="E10" s="11">
        <v>36</v>
      </c>
      <c r="F10" s="11">
        <v>32.880000000000003</v>
      </c>
      <c r="G10" s="11" t="s">
        <v>27</v>
      </c>
      <c r="L10" s="11"/>
      <c r="M10" s="11"/>
      <c r="N10" s="11"/>
    </row>
    <row r="11" spans="1:14" x14ac:dyDescent="0.3">
      <c r="A11" s="12" t="s">
        <v>163</v>
      </c>
      <c r="B11" s="11">
        <v>5</v>
      </c>
      <c r="C11" s="11">
        <v>37.151299999999999</v>
      </c>
      <c r="D11" s="11">
        <v>1.6642999999999999</v>
      </c>
      <c r="E11" s="11">
        <v>36</v>
      </c>
      <c r="F11" s="11">
        <v>22.32</v>
      </c>
      <c r="G11" s="11" t="s">
        <v>27</v>
      </c>
    </row>
    <row r="12" spans="1:14" x14ac:dyDescent="0.3">
      <c r="A12" s="12" t="s">
        <v>163</v>
      </c>
      <c r="B12" s="11">
        <v>6</v>
      </c>
      <c r="C12" s="11">
        <v>43.006999999999998</v>
      </c>
      <c r="D12" s="11">
        <v>2.9643999999999999</v>
      </c>
      <c r="E12" s="11">
        <v>36</v>
      </c>
      <c r="F12" s="11">
        <v>14.51</v>
      </c>
      <c r="G12" s="11" t="s">
        <v>27</v>
      </c>
    </row>
    <row r="13" spans="1:14" x14ac:dyDescent="0.3">
      <c r="A13" s="12" t="s">
        <v>163</v>
      </c>
      <c r="B13" s="11">
        <v>7</v>
      </c>
      <c r="C13" s="11">
        <v>38.641199999999998</v>
      </c>
      <c r="D13" s="11">
        <v>1.8506</v>
      </c>
      <c r="E13" s="11">
        <v>36</v>
      </c>
      <c r="F13" s="11">
        <v>20.88</v>
      </c>
      <c r="G13" s="11" t="s">
        <v>27</v>
      </c>
    </row>
    <row r="14" spans="1:14" x14ac:dyDescent="0.3">
      <c r="A14" s="12" t="s">
        <v>163</v>
      </c>
      <c r="B14" s="11">
        <v>8</v>
      </c>
      <c r="C14" s="11">
        <v>44.913200000000003</v>
      </c>
      <c r="D14" s="11">
        <v>1.5327</v>
      </c>
      <c r="E14" s="11">
        <v>36</v>
      </c>
      <c r="F14" s="11">
        <v>29.3</v>
      </c>
      <c r="G14" s="11" t="s">
        <v>27</v>
      </c>
    </row>
    <row r="15" spans="1:14" x14ac:dyDescent="0.3">
      <c r="A15" s="10" t="s">
        <v>183</v>
      </c>
      <c r="B15" s="5" t="s">
        <v>184</v>
      </c>
      <c r="C15" s="6">
        <f>SUM(C11:C14)/4</f>
        <v>40.928174999999996</v>
      </c>
      <c r="D15" s="18">
        <f>SUM(D11:D14)/4</f>
        <v>2.0030000000000001</v>
      </c>
      <c r="E15" s="6"/>
      <c r="F15" s="6"/>
      <c r="G15" s="6"/>
    </row>
    <row r="16" spans="1:14" x14ac:dyDescent="0.3">
      <c r="A16" t="s">
        <v>700</v>
      </c>
    </row>
    <row r="17" spans="1:7" x14ac:dyDescent="0.3">
      <c r="A17" s="12" t="s">
        <v>163</v>
      </c>
      <c r="B17" s="11">
        <v>3</v>
      </c>
      <c r="C17" s="11">
        <v>37.599600000000002</v>
      </c>
      <c r="D17" s="11">
        <v>1.5822000000000001</v>
      </c>
      <c r="E17" s="11">
        <v>28</v>
      </c>
      <c r="F17" s="11">
        <v>23.76</v>
      </c>
      <c r="G17" s="11" t="s">
        <v>27</v>
      </c>
    </row>
    <row r="18" spans="1:7" x14ac:dyDescent="0.3">
      <c r="A18" s="12" t="s">
        <v>163</v>
      </c>
      <c r="B18" s="11">
        <v>4</v>
      </c>
      <c r="C18" s="11">
        <v>36.388800000000003</v>
      </c>
      <c r="D18" s="11">
        <v>1.1007</v>
      </c>
      <c r="E18" s="11">
        <v>28</v>
      </c>
      <c r="F18" s="11">
        <v>33.06</v>
      </c>
      <c r="G18" s="11" t="s">
        <v>27</v>
      </c>
    </row>
    <row r="19" spans="1:7" x14ac:dyDescent="0.3">
      <c r="A19" s="12" t="s">
        <v>163</v>
      </c>
      <c r="B19" s="11">
        <v>5</v>
      </c>
      <c r="C19" s="11">
        <v>40.322000000000003</v>
      </c>
      <c r="D19" s="11">
        <v>1.4181999999999999</v>
      </c>
      <c r="E19" s="11">
        <v>28</v>
      </c>
      <c r="F19" s="11">
        <v>28.43</v>
      </c>
      <c r="G19" s="11" t="s">
        <v>27</v>
      </c>
    </row>
    <row r="20" spans="1:7" x14ac:dyDescent="0.3">
      <c r="A20" t="s">
        <v>701</v>
      </c>
    </row>
    <row r="21" spans="1:7" x14ac:dyDescent="0.3">
      <c r="A21" s="12" t="s">
        <v>163</v>
      </c>
      <c r="B21" s="11">
        <v>3</v>
      </c>
      <c r="C21" s="11">
        <v>35.820799999999998</v>
      </c>
      <c r="D21" s="11">
        <v>1.6366000000000001</v>
      </c>
      <c r="E21" s="11">
        <v>29</v>
      </c>
      <c r="F21" s="11">
        <v>21.89</v>
      </c>
      <c r="G21" s="11" t="s">
        <v>27</v>
      </c>
    </row>
    <row r="22" spans="1:7" x14ac:dyDescent="0.3">
      <c r="A22" s="12" t="s">
        <v>163</v>
      </c>
      <c r="B22" s="11">
        <v>4</v>
      </c>
      <c r="C22" s="11">
        <v>35.502200000000002</v>
      </c>
      <c r="D22" s="11">
        <v>1.0524</v>
      </c>
      <c r="E22" s="11">
        <v>29</v>
      </c>
      <c r="F22" s="11">
        <v>33.729999999999997</v>
      </c>
      <c r="G22" s="11" t="s">
        <v>27</v>
      </c>
    </row>
    <row r="23" spans="1:7" x14ac:dyDescent="0.3">
      <c r="A23" s="12" t="s">
        <v>163</v>
      </c>
      <c r="B23" s="11">
        <v>5</v>
      </c>
      <c r="C23" s="11">
        <v>39.7714</v>
      </c>
      <c r="D23" s="11">
        <v>2.0726</v>
      </c>
      <c r="E23" s="11">
        <v>29</v>
      </c>
      <c r="F23" s="11">
        <v>19.190000000000001</v>
      </c>
      <c r="G23" s="11" t="s">
        <v>27</v>
      </c>
    </row>
    <row r="24" spans="1:7" x14ac:dyDescent="0.3">
      <c r="A24" t="s">
        <v>702</v>
      </c>
    </row>
    <row r="25" spans="1:7" x14ac:dyDescent="0.3">
      <c r="A25" s="12" t="s">
        <v>163</v>
      </c>
      <c r="B25" s="11">
        <v>3</v>
      </c>
      <c r="C25" s="11">
        <v>37.963799999999999</v>
      </c>
      <c r="D25" s="11">
        <v>1.3908</v>
      </c>
      <c r="E25" s="11">
        <v>33</v>
      </c>
      <c r="F25" s="11">
        <v>27.3</v>
      </c>
      <c r="G25" s="11" t="s">
        <v>27</v>
      </c>
    </row>
    <row r="26" spans="1:7" x14ac:dyDescent="0.3">
      <c r="A26" s="12" t="s">
        <v>163</v>
      </c>
      <c r="B26" s="11">
        <v>4</v>
      </c>
      <c r="C26" s="11">
        <v>35.648000000000003</v>
      </c>
      <c r="D26" s="11">
        <v>1.0740000000000001</v>
      </c>
      <c r="E26" s="11">
        <v>33</v>
      </c>
      <c r="F26" s="11">
        <v>33.19</v>
      </c>
      <c r="G26" s="11" t="s">
        <v>27</v>
      </c>
    </row>
    <row r="27" spans="1:7" x14ac:dyDescent="0.3">
      <c r="A27" s="12" t="s">
        <v>163</v>
      </c>
      <c r="B27" s="11">
        <v>5</v>
      </c>
      <c r="C27" s="11">
        <v>42.386499999999998</v>
      </c>
      <c r="D27" s="11">
        <v>1.0158</v>
      </c>
      <c r="E27" s="11">
        <v>33</v>
      </c>
      <c r="F27" s="11">
        <v>41.73</v>
      </c>
      <c r="G27" s="11" t="s">
        <v>27</v>
      </c>
    </row>
    <row r="28" spans="1:7" x14ac:dyDescent="0.3">
      <c r="A28" t="s">
        <v>703</v>
      </c>
    </row>
    <row r="29" spans="1:7" x14ac:dyDescent="0.3">
      <c r="A29" s="12" t="s">
        <v>163</v>
      </c>
      <c r="B29" s="11">
        <v>3</v>
      </c>
      <c r="C29" s="11">
        <v>37.091299999999997</v>
      </c>
      <c r="D29" s="11">
        <v>1.2122999999999999</v>
      </c>
      <c r="E29" s="11">
        <v>31</v>
      </c>
      <c r="F29" s="11">
        <v>30.6</v>
      </c>
      <c r="G29" s="11" t="s">
        <v>27</v>
      </c>
    </row>
    <row r="30" spans="1:7" x14ac:dyDescent="0.3">
      <c r="A30" s="12" t="s">
        <v>163</v>
      </c>
      <c r="B30" s="11">
        <v>4</v>
      </c>
      <c r="C30" s="11">
        <v>36.031300000000002</v>
      </c>
      <c r="D30" s="11">
        <v>0.80920000000000003</v>
      </c>
      <c r="E30" s="11">
        <v>31</v>
      </c>
      <c r="F30" s="11">
        <v>44.53</v>
      </c>
      <c r="G30" s="11" t="s">
        <v>27</v>
      </c>
    </row>
    <row r="31" spans="1:7" x14ac:dyDescent="0.3">
      <c r="A31" s="12" t="s">
        <v>163</v>
      </c>
      <c r="B31" s="11">
        <v>5</v>
      </c>
      <c r="C31" s="11">
        <v>41.8872</v>
      </c>
      <c r="D31" s="11">
        <v>1.5553999999999999</v>
      </c>
      <c r="E31" s="11">
        <v>31</v>
      </c>
      <c r="F31" s="11">
        <v>26.93</v>
      </c>
      <c r="G31" s="11" t="s">
        <v>27</v>
      </c>
    </row>
    <row r="32" spans="1:7" x14ac:dyDescent="0.3">
      <c r="A32" t="s">
        <v>704</v>
      </c>
    </row>
    <row r="33" spans="1:7" x14ac:dyDescent="0.3">
      <c r="A33" s="12" t="s">
        <v>163</v>
      </c>
      <c r="B33" s="11">
        <v>3</v>
      </c>
      <c r="C33" s="11">
        <v>35.212699999999998</v>
      </c>
      <c r="D33" s="11">
        <v>1.4500999999999999</v>
      </c>
      <c r="E33" s="11">
        <v>30</v>
      </c>
      <c r="F33" s="11">
        <v>24.28</v>
      </c>
      <c r="G33" s="11" t="s">
        <v>27</v>
      </c>
    </row>
    <row r="34" spans="1:7" x14ac:dyDescent="0.3">
      <c r="A34" s="12" t="s">
        <v>163</v>
      </c>
      <c r="B34" s="11">
        <v>4</v>
      </c>
      <c r="C34" s="11">
        <v>33.608400000000003</v>
      </c>
      <c r="D34" s="11">
        <v>1.1537999999999999</v>
      </c>
      <c r="E34" s="11">
        <v>30</v>
      </c>
      <c r="F34" s="11">
        <v>29.13</v>
      </c>
      <c r="G34" s="11" t="s">
        <v>27</v>
      </c>
    </row>
    <row r="35" spans="1:7" x14ac:dyDescent="0.3">
      <c r="A35" s="12" t="s">
        <v>163</v>
      </c>
      <c r="B35" s="11">
        <v>5</v>
      </c>
      <c r="C35" s="11">
        <v>38.460700000000003</v>
      </c>
      <c r="D35" s="11">
        <v>1.619</v>
      </c>
      <c r="E35" s="11">
        <v>30</v>
      </c>
      <c r="F35" s="11">
        <v>23.76</v>
      </c>
      <c r="G35" s="11" t="s">
        <v>27</v>
      </c>
    </row>
    <row r="36" spans="1:7" x14ac:dyDescent="0.3">
      <c r="A36" t="s">
        <v>705</v>
      </c>
      <c r="B36" s="5"/>
      <c r="C36" s="6"/>
      <c r="D36" s="6"/>
      <c r="E36" s="6"/>
      <c r="F36" s="6"/>
      <c r="G36" s="6"/>
    </row>
    <row r="37" spans="1:7" x14ac:dyDescent="0.3">
      <c r="A37" s="12" t="s">
        <v>163</v>
      </c>
      <c r="B37" s="11">
        <v>3</v>
      </c>
      <c r="C37" s="11">
        <v>40.423099999999998</v>
      </c>
      <c r="D37" s="11">
        <v>1.643</v>
      </c>
      <c r="E37" s="11">
        <v>24</v>
      </c>
      <c r="F37" s="11">
        <v>24.6</v>
      </c>
      <c r="G37" s="11" t="s">
        <v>27</v>
      </c>
    </row>
    <row r="38" spans="1:7" x14ac:dyDescent="0.3">
      <c r="A38" s="12" t="s">
        <v>163</v>
      </c>
      <c r="B38" s="11">
        <v>4</v>
      </c>
      <c r="C38" s="11">
        <v>35.927300000000002</v>
      </c>
      <c r="D38" s="11">
        <v>0.94440000000000002</v>
      </c>
      <c r="E38" s="11">
        <v>24</v>
      </c>
      <c r="F38" s="11">
        <v>38.04</v>
      </c>
      <c r="G38" s="11" t="s">
        <v>27</v>
      </c>
    </row>
    <row r="39" spans="1:7" x14ac:dyDescent="0.3">
      <c r="A39" s="12" t="s">
        <v>163</v>
      </c>
      <c r="B39" s="11">
        <v>5</v>
      </c>
      <c r="C39" s="11">
        <v>40.506700000000002</v>
      </c>
      <c r="D39" s="11">
        <v>1.2636000000000001</v>
      </c>
      <c r="E39" s="11">
        <v>24</v>
      </c>
      <c r="F39" s="11">
        <v>32.06</v>
      </c>
      <c r="G39" s="11" t="s">
        <v>27</v>
      </c>
    </row>
    <row r="40" spans="1:7" x14ac:dyDescent="0.3">
      <c r="A40" t="s">
        <v>706</v>
      </c>
      <c r="B40" s="5"/>
      <c r="C40" s="6"/>
      <c r="D40" s="6"/>
      <c r="E40" s="6"/>
      <c r="F40" s="6"/>
      <c r="G40" s="6"/>
    </row>
    <row r="41" spans="1:7" x14ac:dyDescent="0.3">
      <c r="A41" s="12" t="s">
        <v>163</v>
      </c>
      <c r="B41" s="11">
        <v>3</v>
      </c>
      <c r="C41" s="11">
        <v>39.746099999999998</v>
      </c>
      <c r="D41" s="11">
        <v>1.1435</v>
      </c>
      <c r="E41" s="11">
        <v>32</v>
      </c>
      <c r="F41" s="11">
        <v>34.76</v>
      </c>
      <c r="G41" s="11" t="s">
        <v>27</v>
      </c>
    </row>
    <row r="42" spans="1:7" x14ac:dyDescent="0.3">
      <c r="A42" s="12" t="s">
        <v>163</v>
      </c>
      <c r="B42" s="11">
        <v>4</v>
      </c>
      <c r="C42" s="11">
        <v>37.0154</v>
      </c>
      <c r="D42" s="11">
        <v>1.0745</v>
      </c>
      <c r="E42" s="11">
        <v>32</v>
      </c>
      <c r="F42" s="11">
        <v>34.450000000000003</v>
      </c>
      <c r="G42" s="11" t="s">
        <v>27</v>
      </c>
    </row>
    <row r="43" spans="1:7" x14ac:dyDescent="0.3">
      <c r="A43" s="12" t="s">
        <v>163</v>
      </c>
      <c r="B43" s="11">
        <v>5</v>
      </c>
      <c r="C43" s="11">
        <v>42.3446</v>
      </c>
      <c r="D43" s="11">
        <v>1.363</v>
      </c>
      <c r="E43" s="11">
        <v>32</v>
      </c>
      <c r="F43" s="11">
        <v>31.07</v>
      </c>
      <c r="G43" s="11" t="s">
        <v>27</v>
      </c>
    </row>
    <row r="44" spans="1:7" x14ac:dyDescent="0.3">
      <c r="A44" t="s">
        <v>707</v>
      </c>
    </row>
    <row r="45" spans="1:7" x14ac:dyDescent="0.3">
      <c r="A45" s="12" t="s">
        <v>163</v>
      </c>
      <c r="B45" s="11">
        <v>3</v>
      </c>
      <c r="C45" s="11">
        <v>35.408000000000001</v>
      </c>
      <c r="D45" s="11">
        <v>1.6323000000000001</v>
      </c>
      <c r="E45" s="11">
        <v>33</v>
      </c>
      <c r="F45" s="11">
        <v>21.69</v>
      </c>
      <c r="G45" s="11" t="s">
        <v>27</v>
      </c>
    </row>
    <row r="46" spans="1:7" x14ac:dyDescent="0.3">
      <c r="A46" s="12" t="s">
        <v>163</v>
      </c>
      <c r="B46" s="11">
        <v>4</v>
      </c>
      <c r="C46" s="11">
        <v>34.559600000000003</v>
      </c>
      <c r="D46" s="11">
        <v>1.0246999999999999</v>
      </c>
      <c r="E46" s="11">
        <v>33</v>
      </c>
      <c r="F46" s="11">
        <v>33.729999999999997</v>
      </c>
      <c r="G46" s="11" t="s">
        <v>27</v>
      </c>
    </row>
    <row r="47" spans="1:7" x14ac:dyDescent="0.3">
      <c r="A47" s="12" t="s">
        <v>163</v>
      </c>
      <c r="B47" s="11">
        <v>5</v>
      </c>
      <c r="C47" s="11">
        <v>40.178100000000001</v>
      </c>
      <c r="D47" s="11">
        <v>1.9653</v>
      </c>
      <c r="E47" s="11">
        <v>33</v>
      </c>
      <c r="F47" s="11">
        <v>20.440000000000001</v>
      </c>
      <c r="G47" s="11" t="s">
        <v>27</v>
      </c>
    </row>
    <row r="49" spans="1:8" ht="14.5" thickBot="1" x14ac:dyDescent="0.35">
      <c r="B49" s="4" t="s">
        <v>34</v>
      </c>
      <c r="C49" s="4" t="s">
        <v>35</v>
      </c>
      <c r="D49" s="4" t="s">
        <v>36</v>
      </c>
    </row>
    <row r="50" spans="1:8" ht="14.5" thickBot="1" x14ac:dyDescent="0.35">
      <c r="A50" s="4">
        <v>69</v>
      </c>
      <c r="B50" s="9">
        <f>C3</f>
        <v>36.1248</v>
      </c>
      <c r="C50" s="6">
        <f>C4</f>
        <v>35.062100000000001</v>
      </c>
      <c r="D50" s="6">
        <f>C7</f>
        <v>40.333799999999997</v>
      </c>
      <c r="E50" s="6">
        <f>C5</f>
        <v>40.421599999999998</v>
      </c>
      <c r="F50" s="4">
        <f>C6</f>
        <v>40.246000000000002</v>
      </c>
    </row>
    <row r="51" spans="1:8" ht="14.5" thickBot="1" x14ac:dyDescent="0.35">
      <c r="A51" s="4">
        <v>70</v>
      </c>
      <c r="B51" s="9">
        <f>C9</f>
        <v>38.606200000000001</v>
      </c>
      <c r="C51" s="6">
        <f>C10</f>
        <v>34.515900000000002</v>
      </c>
      <c r="D51" s="6">
        <f>C15</f>
        <v>40.928174999999996</v>
      </c>
      <c r="E51" s="4">
        <f>C11</f>
        <v>37.151299999999999</v>
      </c>
      <c r="F51" s="4">
        <f>C12</f>
        <v>43.006999999999998</v>
      </c>
      <c r="G51" s="4">
        <f>C13</f>
        <v>38.641199999999998</v>
      </c>
      <c r="H51" s="4">
        <f>C14</f>
        <v>44.913200000000003</v>
      </c>
    </row>
    <row r="52" spans="1:8" ht="14.5" thickBot="1" x14ac:dyDescent="0.35">
      <c r="A52" s="4">
        <v>71</v>
      </c>
      <c r="B52" s="9">
        <f>C17</f>
        <v>37.599600000000002</v>
      </c>
      <c r="C52" s="6">
        <f>C18</f>
        <v>36.388800000000003</v>
      </c>
      <c r="D52" s="6">
        <f>C19</f>
        <v>40.322000000000003</v>
      </c>
    </row>
    <row r="53" spans="1:8" ht="14.5" thickBot="1" x14ac:dyDescent="0.35">
      <c r="A53" s="4">
        <v>72</v>
      </c>
      <c r="B53" s="9">
        <f>C21</f>
        <v>35.820799999999998</v>
      </c>
      <c r="C53" s="6">
        <f>C22</f>
        <v>35.502200000000002</v>
      </c>
      <c r="D53" s="6">
        <f>C23</f>
        <v>39.7714</v>
      </c>
    </row>
    <row r="54" spans="1:8" ht="14.5" thickBot="1" x14ac:dyDescent="0.35">
      <c r="A54" s="4">
        <v>73</v>
      </c>
      <c r="B54" s="9">
        <f>C25</f>
        <v>37.963799999999999</v>
      </c>
      <c r="C54" s="6">
        <f>C26</f>
        <v>35.648000000000003</v>
      </c>
      <c r="D54" s="6">
        <f>C27</f>
        <v>42.386499999999998</v>
      </c>
    </row>
    <row r="55" spans="1:8" ht="14.5" thickBot="1" x14ac:dyDescent="0.35">
      <c r="A55" s="4">
        <v>74</v>
      </c>
      <c r="B55" s="9">
        <f>C29</f>
        <v>37.091299999999997</v>
      </c>
      <c r="C55" s="6">
        <f>C30</f>
        <v>36.031300000000002</v>
      </c>
      <c r="D55" s="6">
        <f>C31</f>
        <v>41.8872</v>
      </c>
    </row>
    <row r="56" spans="1:8" ht="14.5" thickBot="1" x14ac:dyDescent="0.35">
      <c r="A56" s="4">
        <v>75</v>
      </c>
      <c r="B56" s="9">
        <f>C33</f>
        <v>35.212699999999998</v>
      </c>
      <c r="C56" s="6">
        <f>C34</f>
        <v>33.608400000000003</v>
      </c>
      <c r="D56" s="6">
        <f>C35</f>
        <v>38.460700000000003</v>
      </c>
    </row>
    <row r="57" spans="1:8" ht="14.5" thickBot="1" x14ac:dyDescent="0.35">
      <c r="A57" s="4">
        <v>76</v>
      </c>
      <c r="B57" s="9">
        <f>C37</f>
        <v>40.423099999999998</v>
      </c>
      <c r="C57" s="6">
        <f>C38</f>
        <v>35.927300000000002</v>
      </c>
      <c r="D57" s="6">
        <f>C39</f>
        <v>40.506700000000002</v>
      </c>
    </row>
    <row r="58" spans="1:8" ht="14.5" thickBot="1" x14ac:dyDescent="0.35">
      <c r="A58" s="4">
        <v>77</v>
      </c>
      <c r="B58" s="9">
        <f>C41</f>
        <v>39.746099999999998</v>
      </c>
      <c r="C58" s="6">
        <f>C42</f>
        <v>37.0154</v>
      </c>
      <c r="D58" s="6">
        <f>C43</f>
        <v>42.3446</v>
      </c>
    </row>
    <row r="59" spans="1:8" x14ac:dyDescent="0.3">
      <c r="A59" s="4">
        <v>78</v>
      </c>
      <c r="B59" s="9">
        <f>C45</f>
        <v>35.408000000000001</v>
      </c>
      <c r="C59" s="6">
        <f>C46</f>
        <v>34.559600000000003</v>
      </c>
      <c r="D59" s="6">
        <f>C47</f>
        <v>40.178100000000001</v>
      </c>
    </row>
  </sheetData>
  <pageMargins left="0.75" right="0.75" top="1" bottom="1" header="0.5" footer="0.5"/>
  <pageSetup orientation="portrait" horizontalDpi="4294967292" verticalDpi="4294967292"/>
  <headerFooter alignWithMargins="0"/>
  <drawing r:id="rId1"/>
  <legacy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N59"/>
  <sheetViews>
    <sheetView workbookViewId="0">
      <selection sqref="A1:G47"/>
    </sheetView>
  </sheetViews>
  <sheetFormatPr defaultColWidth="12.453125" defaultRowHeight="14" x14ac:dyDescent="0.3"/>
  <cols>
    <col min="1" max="1" width="19.1796875" style="4" customWidth="1"/>
    <col min="2" max="16384" width="12.453125" style="4"/>
  </cols>
  <sheetData>
    <row r="1" spans="1:14" ht="26" x14ac:dyDescent="0.3">
      <c r="A1" s="7" t="s">
        <v>28</v>
      </c>
      <c r="B1" s="8" t="s">
        <v>30</v>
      </c>
      <c r="C1" s="8" t="s">
        <v>23</v>
      </c>
      <c r="D1" s="8" t="s">
        <v>29</v>
      </c>
      <c r="E1" s="8" t="s">
        <v>24</v>
      </c>
      <c r="F1" s="8" t="s">
        <v>25</v>
      </c>
      <c r="G1" s="8" t="s">
        <v>26</v>
      </c>
    </row>
    <row r="2" spans="1:14" x14ac:dyDescent="0.3">
      <c r="A2" t="s">
        <v>708</v>
      </c>
    </row>
    <row r="3" spans="1:14" x14ac:dyDescent="0.3">
      <c r="A3" s="12" t="s">
        <v>163</v>
      </c>
      <c r="B3" s="11">
        <v>3</v>
      </c>
      <c r="C3" s="11">
        <v>30.967600000000001</v>
      </c>
      <c r="D3" s="11">
        <v>0.87719999999999998</v>
      </c>
      <c r="E3" s="11">
        <v>40</v>
      </c>
      <c r="F3" s="11">
        <v>35.299999999999997</v>
      </c>
      <c r="G3" s="11" t="s">
        <v>27</v>
      </c>
      <c r="L3" s="11"/>
      <c r="M3" s="11"/>
      <c r="N3" s="11"/>
    </row>
    <row r="4" spans="1:14" x14ac:dyDescent="0.3">
      <c r="A4" s="12" t="s">
        <v>163</v>
      </c>
      <c r="B4" s="11">
        <v>4</v>
      </c>
      <c r="C4" s="11">
        <v>34.286099999999998</v>
      </c>
      <c r="D4" s="11">
        <v>0.76990000000000003</v>
      </c>
      <c r="E4" s="11">
        <v>40</v>
      </c>
      <c r="F4" s="11">
        <v>44.54</v>
      </c>
      <c r="G4" s="11" t="s">
        <v>27</v>
      </c>
      <c r="L4" s="11"/>
      <c r="M4" s="11"/>
      <c r="N4" s="11"/>
    </row>
    <row r="5" spans="1:14" x14ac:dyDescent="0.3">
      <c r="A5" s="12" t="s">
        <v>163</v>
      </c>
      <c r="B5" s="11">
        <v>5</v>
      </c>
      <c r="C5" s="11">
        <v>37.597999999999999</v>
      </c>
      <c r="D5" s="11">
        <v>1.2669999999999999</v>
      </c>
      <c r="E5" s="11">
        <v>40</v>
      </c>
      <c r="F5" s="11">
        <v>29.68</v>
      </c>
      <c r="G5" s="11" t="s">
        <v>27</v>
      </c>
      <c r="L5" s="11"/>
      <c r="M5" s="11"/>
      <c r="N5" s="13"/>
    </row>
    <row r="6" spans="1:14" x14ac:dyDescent="0.3">
      <c r="A6" s="12" t="s">
        <v>163</v>
      </c>
      <c r="B6" s="11">
        <v>6</v>
      </c>
      <c r="C6" s="11">
        <v>35.964300000000001</v>
      </c>
      <c r="D6" s="11">
        <v>1.1497999999999999</v>
      </c>
      <c r="E6" s="11">
        <v>40</v>
      </c>
      <c r="F6" s="11">
        <v>31.28</v>
      </c>
      <c r="G6" s="11" t="s">
        <v>27</v>
      </c>
      <c r="L6" s="11"/>
      <c r="M6" s="11"/>
      <c r="N6" s="13"/>
    </row>
    <row r="7" spans="1:14" x14ac:dyDescent="0.3">
      <c r="A7" s="12" t="s">
        <v>163</v>
      </c>
      <c r="B7" s="11" t="s">
        <v>164</v>
      </c>
      <c r="C7" s="11">
        <f>(C5+C6)/2</f>
        <v>36.781149999999997</v>
      </c>
      <c r="D7" s="13">
        <f>(D5+D6)/2</f>
        <v>1.2083999999999999</v>
      </c>
      <c r="E7" s="11"/>
      <c r="F7" s="11"/>
      <c r="G7" s="11"/>
      <c r="L7" s="11"/>
      <c r="M7" s="11"/>
      <c r="N7" s="13"/>
    </row>
    <row r="8" spans="1:14" x14ac:dyDescent="0.3">
      <c r="A8" t="s">
        <v>709</v>
      </c>
      <c r="L8" s="11"/>
      <c r="M8" s="11"/>
      <c r="N8" s="13"/>
    </row>
    <row r="9" spans="1:14" x14ac:dyDescent="0.3">
      <c r="A9" s="12" t="s">
        <v>163</v>
      </c>
      <c r="B9" s="11">
        <v>3</v>
      </c>
      <c r="C9" s="11">
        <v>34.4315</v>
      </c>
      <c r="D9" s="11">
        <v>0.77990000000000004</v>
      </c>
      <c r="E9" s="11">
        <v>35</v>
      </c>
      <c r="F9" s="11">
        <v>44.15</v>
      </c>
      <c r="G9" s="11" t="s">
        <v>27</v>
      </c>
      <c r="L9" s="11"/>
      <c r="M9" s="11"/>
      <c r="N9" s="11"/>
    </row>
    <row r="10" spans="1:14" x14ac:dyDescent="0.3">
      <c r="A10" s="12" t="s">
        <v>163</v>
      </c>
      <c r="B10" s="11">
        <v>4</v>
      </c>
      <c r="C10" s="11">
        <v>33.571899999999999</v>
      </c>
      <c r="D10" s="11">
        <v>0.43490000000000001</v>
      </c>
      <c r="E10" s="11">
        <v>35</v>
      </c>
      <c r="F10" s="11">
        <v>77.19</v>
      </c>
      <c r="G10" s="11" t="s">
        <v>27</v>
      </c>
      <c r="L10" s="11"/>
      <c r="M10" s="11"/>
      <c r="N10" s="11"/>
    </row>
    <row r="11" spans="1:14" x14ac:dyDescent="0.3">
      <c r="A11" s="12" t="s">
        <v>163</v>
      </c>
      <c r="B11" s="11">
        <v>5</v>
      </c>
      <c r="C11" s="11">
        <v>37.323599999999999</v>
      </c>
      <c r="D11" s="11">
        <v>1.2991999999999999</v>
      </c>
      <c r="E11" s="11">
        <v>35</v>
      </c>
      <c r="F11" s="11">
        <v>28.73</v>
      </c>
      <c r="G11" s="11" t="s">
        <v>27</v>
      </c>
    </row>
    <row r="12" spans="1:14" x14ac:dyDescent="0.3">
      <c r="A12" s="12" t="s">
        <v>163</v>
      </c>
      <c r="B12" s="11">
        <v>6</v>
      </c>
      <c r="C12" s="11">
        <v>39.624600000000001</v>
      </c>
      <c r="D12" s="11">
        <v>1.6540999999999999</v>
      </c>
      <c r="E12" s="11">
        <v>35</v>
      </c>
      <c r="F12" s="11">
        <v>23.95</v>
      </c>
      <c r="G12" s="11" t="s">
        <v>27</v>
      </c>
    </row>
    <row r="13" spans="1:14" x14ac:dyDescent="0.3">
      <c r="A13" s="12" t="s">
        <v>163</v>
      </c>
      <c r="B13" s="11">
        <v>7</v>
      </c>
      <c r="C13" s="11">
        <v>38.203200000000002</v>
      </c>
      <c r="D13" s="11">
        <v>1.4357</v>
      </c>
      <c r="E13" s="11">
        <v>35</v>
      </c>
      <c r="F13" s="11">
        <v>26.61</v>
      </c>
      <c r="G13" s="11" t="s">
        <v>27</v>
      </c>
    </row>
    <row r="14" spans="1:14" x14ac:dyDescent="0.3">
      <c r="A14" s="12" t="s">
        <v>163</v>
      </c>
      <c r="B14" s="11">
        <v>8</v>
      </c>
      <c r="C14" s="11">
        <v>32.9649</v>
      </c>
      <c r="D14" s="11">
        <v>2.2071999999999998</v>
      </c>
      <c r="E14" s="11">
        <v>35</v>
      </c>
      <c r="F14" s="11">
        <v>14.93</v>
      </c>
      <c r="G14" s="11" t="s">
        <v>27</v>
      </c>
    </row>
    <row r="15" spans="1:14" x14ac:dyDescent="0.3">
      <c r="A15" s="10" t="s">
        <v>183</v>
      </c>
      <c r="B15" s="5" t="s">
        <v>184</v>
      </c>
      <c r="C15" s="6">
        <f>SUM(C11:C14)/4</f>
        <v>37.029074999999999</v>
      </c>
      <c r="D15" s="18">
        <f>SUM(D11:D14)/4</f>
        <v>1.6490499999999999</v>
      </c>
      <c r="E15" s="6"/>
      <c r="F15" s="6"/>
      <c r="G15" s="6"/>
    </row>
    <row r="16" spans="1:14" x14ac:dyDescent="0.3">
      <c r="A16" t="s">
        <v>710</v>
      </c>
    </row>
    <row r="17" spans="1:7" x14ac:dyDescent="0.3">
      <c r="A17" s="12" t="s">
        <v>163</v>
      </c>
      <c r="B17" s="11">
        <v>3</v>
      </c>
      <c r="C17" s="11">
        <v>33.665700000000001</v>
      </c>
      <c r="D17" s="11">
        <v>1.5486</v>
      </c>
      <c r="E17" s="11">
        <v>28</v>
      </c>
      <c r="F17" s="11">
        <v>21.74</v>
      </c>
      <c r="G17" s="11" t="s">
        <v>27</v>
      </c>
    </row>
    <row r="18" spans="1:7" x14ac:dyDescent="0.3">
      <c r="A18" s="12" t="s">
        <v>163</v>
      </c>
      <c r="B18" s="11">
        <v>4</v>
      </c>
      <c r="C18" s="11">
        <v>35.337600000000002</v>
      </c>
      <c r="D18" s="11">
        <v>0.65029999999999999</v>
      </c>
      <c r="E18" s="11">
        <v>28</v>
      </c>
      <c r="F18" s="11">
        <v>54.34</v>
      </c>
      <c r="G18" s="11" t="s">
        <v>27</v>
      </c>
    </row>
    <row r="19" spans="1:7" x14ac:dyDescent="0.3">
      <c r="A19" s="12" t="s">
        <v>163</v>
      </c>
      <c r="B19" s="11">
        <v>5</v>
      </c>
      <c r="C19" s="11">
        <v>40.997500000000002</v>
      </c>
      <c r="D19" s="11">
        <v>1.3593</v>
      </c>
      <c r="E19" s="11">
        <v>28</v>
      </c>
      <c r="F19" s="11">
        <v>30.16</v>
      </c>
      <c r="G19" s="11" t="s">
        <v>27</v>
      </c>
    </row>
    <row r="20" spans="1:7" x14ac:dyDescent="0.3">
      <c r="A20" t="s">
        <v>711</v>
      </c>
    </row>
    <row r="21" spans="1:7" x14ac:dyDescent="0.3">
      <c r="A21" s="12" t="s">
        <v>163</v>
      </c>
      <c r="B21" s="11">
        <v>3</v>
      </c>
      <c r="C21" s="11">
        <v>30.612300000000001</v>
      </c>
      <c r="D21" s="11">
        <v>1.2504999999999999</v>
      </c>
      <c r="E21" s="11">
        <v>29</v>
      </c>
      <c r="F21" s="11">
        <v>24.48</v>
      </c>
      <c r="G21" s="11" t="s">
        <v>27</v>
      </c>
    </row>
    <row r="22" spans="1:7" x14ac:dyDescent="0.3">
      <c r="A22" s="12" t="s">
        <v>163</v>
      </c>
      <c r="B22" s="11">
        <v>4</v>
      </c>
      <c r="C22" s="11">
        <v>33.425699999999999</v>
      </c>
      <c r="D22" s="11">
        <v>1.0462</v>
      </c>
      <c r="E22" s="11">
        <v>29</v>
      </c>
      <c r="F22" s="11">
        <v>31.95</v>
      </c>
      <c r="G22" s="11" t="s">
        <v>27</v>
      </c>
    </row>
    <row r="23" spans="1:7" x14ac:dyDescent="0.3">
      <c r="A23" s="12" t="s">
        <v>163</v>
      </c>
      <c r="B23" s="11">
        <v>5</v>
      </c>
      <c r="C23" s="11">
        <v>36.262300000000003</v>
      </c>
      <c r="D23" s="11">
        <v>1.3375999999999999</v>
      </c>
      <c r="E23" s="11">
        <v>29</v>
      </c>
      <c r="F23" s="11">
        <v>27.11</v>
      </c>
      <c r="G23" s="11" t="s">
        <v>27</v>
      </c>
    </row>
    <row r="24" spans="1:7" x14ac:dyDescent="0.3">
      <c r="A24" t="s">
        <v>712</v>
      </c>
    </row>
    <row r="25" spans="1:7" x14ac:dyDescent="0.3">
      <c r="A25" s="12" t="s">
        <v>163</v>
      </c>
      <c r="B25" s="11">
        <v>3</v>
      </c>
      <c r="C25" s="11">
        <v>31.4452</v>
      </c>
      <c r="D25" s="11">
        <v>0.74060000000000004</v>
      </c>
      <c r="E25" s="11">
        <v>34</v>
      </c>
      <c r="F25" s="11">
        <v>42.46</v>
      </c>
      <c r="G25" s="11" t="s">
        <v>27</v>
      </c>
    </row>
    <row r="26" spans="1:7" x14ac:dyDescent="0.3">
      <c r="A26" s="12" t="s">
        <v>163</v>
      </c>
      <c r="B26" s="11">
        <v>4</v>
      </c>
      <c r="C26" s="11">
        <v>34.569299999999998</v>
      </c>
      <c r="D26" s="11">
        <v>0.68520000000000003</v>
      </c>
      <c r="E26" s="11">
        <v>34</v>
      </c>
      <c r="F26" s="11">
        <v>50.45</v>
      </c>
      <c r="G26" s="11" t="s">
        <v>27</v>
      </c>
    </row>
    <row r="27" spans="1:7" x14ac:dyDescent="0.3">
      <c r="A27" s="12" t="s">
        <v>163</v>
      </c>
      <c r="B27" s="11">
        <v>5</v>
      </c>
      <c r="C27" s="11">
        <v>38.241799999999998</v>
      </c>
      <c r="D27" s="11">
        <v>0.89970000000000006</v>
      </c>
      <c r="E27" s="11">
        <v>34</v>
      </c>
      <c r="F27" s="11">
        <v>42.5</v>
      </c>
      <c r="G27" s="11" t="s">
        <v>27</v>
      </c>
    </row>
    <row r="28" spans="1:7" x14ac:dyDescent="0.3">
      <c r="A28" t="s">
        <v>713</v>
      </c>
    </row>
    <row r="29" spans="1:7" x14ac:dyDescent="0.3">
      <c r="A29" s="12" t="s">
        <v>163</v>
      </c>
      <c r="B29" s="11">
        <v>3</v>
      </c>
      <c r="C29" s="11">
        <v>32.255499999999998</v>
      </c>
      <c r="D29" s="11">
        <v>1.1755</v>
      </c>
      <c r="E29" s="11">
        <v>32</v>
      </c>
      <c r="F29" s="11">
        <v>27.44</v>
      </c>
      <c r="G29" s="11" t="s">
        <v>27</v>
      </c>
    </row>
    <row r="30" spans="1:7" x14ac:dyDescent="0.3">
      <c r="A30" s="12" t="s">
        <v>163</v>
      </c>
      <c r="B30" s="11">
        <v>4</v>
      </c>
      <c r="C30" s="11">
        <v>34.643300000000004</v>
      </c>
      <c r="D30" s="11">
        <v>0.67169999999999996</v>
      </c>
      <c r="E30" s="11">
        <v>32</v>
      </c>
      <c r="F30" s="11">
        <v>51.58</v>
      </c>
      <c r="G30" s="11" t="s">
        <v>27</v>
      </c>
    </row>
    <row r="31" spans="1:7" x14ac:dyDescent="0.3">
      <c r="A31" s="12" t="s">
        <v>163</v>
      </c>
      <c r="B31" s="11">
        <v>5</v>
      </c>
      <c r="C31" s="11">
        <v>38.9452</v>
      </c>
      <c r="D31" s="11">
        <v>1.1974</v>
      </c>
      <c r="E31" s="11">
        <v>32</v>
      </c>
      <c r="F31" s="11">
        <v>32.520000000000003</v>
      </c>
      <c r="G31" s="11" t="s">
        <v>27</v>
      </c>
    </row>
    <row r="32" spans="1:7" x14ac:dyDescent="0.3">
      <c r="A32" t="s">
        <v>714</v>
      </c>
      <c r="B32" s="5"/>
      <c r="C32" s="6"/>
      <c r="D32" s="6"/>
      <c r="E32" s="6"/>
      <c r="F32" s="6"/>
    </row>
    <row r="33" spans="1:7" x14ac:dyDescent="0.3">
      <c r="A33" s="12" t="s">
        <v>163</v>
      </c>
      <c r="B33" s="11">
        <v>3</v>
      </c>
      <c r="C33" s="11">
        <v>29.785599999999999</v>
      </c>
      <c r="D33" s="11">
        <v>0.84019999999999995</v>
      </c>
      <c r="E33" s="11">
        <v>30</v>
      </c>
      <c r="F33" s="11">
        <v>35.450000000000003</v>
      </c>
      <c r="G33" s="11" t="s">
        <v>27</v>
      </c>
    </row>
    <row r="34" spans="1:7" x14ac:dyDescent="0.3">
      <c r="A34" s="12" t="s">
        <v>163</v>
      </c>
      <c r="B34" s="11">
        <v>4</v>
      </c>
      <c r="C34" s="11">
        <v>31.9297</v>
      </c>
      <c r="D34" s="11">
        <v>0.89849999999999997</v>
      </c>
      <c r="E34" s="11">
        <v>30</v>
      </c>
      <c r="F34" s="11">
        <v>35.54</v>
      </c>
      <c r="G34" s="11" t="s">
        <v>27</v>
      </c>
    </row>
    <row r="35" spans="1:7" x14ac:dyDescent="0.3">
      <c r="A35" s="12" t="s">
        <v>163</v>
      </c>
      <c r="B35" s="11">
        <v>5</v>
      </c>
      <c r="C35" s="11">
        <v>34.729399999999998</v>
      </c>
      <c r="D35" s="11">
        <v>1.0940000000000001</v>
      </c>
      <c r="E35" s="11">
        <v>30</v>
      </c>
      <c r="F35" s="11">
        <v>31.74</v>
      </c>
      <c r="G35" s="11" t="s">
        <v>27</v>
      </c>
    </row>
    <row r="36" spans="1:7" x14ac:dyDescent="0.3">
      <c r="A36" t="s">
        <v>715</v>
      </c>
      <c r="B36" s="5"/>
      <c r="C36" s="6"/>
      <c r="D36" s="6"/>
      <c r="E36" s="6"/>
      <c r="F36" s="6"/>
      <c r="G36" s="6"/>
    </row>
    <row r="37" spans="1:7" x14ac:dyDescent="0.3">
      <c r="A37" s="12" t="s">
        <v>163</v>
      </c>
      <c r="B37" s="11">
        <v>3</v>
      </c>
      <c r="C37" s="11">
        <v>35.408099999999997</v>
      </c>
      <c r="D37" s="11">
        <v>1.1003000000000001</v>
      </c>
      <c r="E37" s="11">
        <v>24</v>
      </c>
      <c r="F37" s="11">
        <v>32.18</v>
      </c>
      <c r="G37" s="11" t="s">
        <v>27</v>
      </c>
    </row>
    <row r="38" spans="1:7" x14ac:dyDescent="0.3">
      <c r="A38" s="12" t="s">
        <v>163</v>
      </c>
      <c r="B38" s="11">
        <v>4</v>
      </c>
      <c r="C38" s="11">
        <v>34.4985</v>
      </c>
      <c r="D38" s="11">
        <v>0.79149999999999998</v>
      </c>
      <c r="E38" s="11">
        <v>24</v>
      </c>
      <c r="F38" s="11">
        <v>43.58</v>
      </c>
      <c r="G38" s="11" t="s">
        <v>27</v>
      </c>
    </row>
    <row r="39" spans="1:7" x14ac:dyDescent="0.3">
      <c r="A39" s="12" t="s">
        <v>163</v>
      </c>
      <c r="B39" s="11">
        <v>5</v>
      </c>
      <c r="C39" s="11">
        <v>37.557000000000002</v>
      </c>
      <c r="D39" s="11">
        <v>1.0905</v>
      </c>
      <c r="E39" s="11">
        <v>24</v>
      </c>
      <c r="F39" s="11">
        <v>34.44</v>
      </c>
      <c r="G39" s="11" t="s">
        <v>27</v>
      </c>
    </row>
    <row r="40" spans="1:7" x14ac:dyDescent="0.3">
      <c r="A40" t="s">
        <v>716</v>
      </c>
      <c r="B40" s="5"/>
      <c r="C40" s="6"/>
      <c r="D40" s="6"/>
      <c r="E40" s="6"/>
      <c r="F40" s="6"/>
      <c r="G40" s="6"/>
    </row>
    <row r="41" spans="1:7" x14ac:dyDescent="0.3">
      <c r="A41" s="12" t="s">
        <v>163</v>
      </c>
      <c r="B41" s="11">
        <v>3</v>
      </c>
      <c r="C41" s="11">
        <v>33.6205</v>
      </c>
      <c r="D41" s="11">
        <v>0.83840000000000003</v>
      </c>
      <c r="E41" s="11">
        <v>32</v>
      </c>
      <c r="F41" s="11">
        <v>40.1</v>
      </c>
      <c r="G41" s="11" t="s">
        <v>27</v>
      </c>
    </row>
    <row r="42" spans="1:7" x14ac:dyDescent="0.3">
      <c r="A42" s="12" t="s">
        <v>163</v>
      </c>
      <c r="B42" s="11">
        <v>4</v>
      </c>
      <c r="C42" s="11">
        <v>37.215499999999999</v>
      </c>
      <c r="D42" s="11">
        <v>0.57599999999999996</v>
      </c>
      <c r="E42" s="11">
        <v>32</v>
      </c>
      <c r="F42" s="11">
        <v>64.61</v>
      </c>
      <c r="G42" s="11" t="s">
        <v>27</v>
      </c>
    </row>
    <row r="43" spans="1:7" x14ac:dyDescent="0.3">
      <c r="A43" s="12" t="s">
        <v>163</v>
      </c>
      <c r="B43" s="11">
        <v>5</v>
      </c>
      <c r="C43" s="11">
        <v>38.351300000000002</v>
      </c>
      <c r="D43" s="11">
        <v>0.73409999999999997</v>
      </c>
      <c r="E43" s="11">
        <v>32</v>
      </c>
      <c r="F43" s="11">
        <v>52.25</v>
      </c>
      <c r="G43" s="11" t="s">
        <v>27</v>
      </c>
    </row>
    <row r="44" spans="1:7" x14ac:dyDescent="0.3">
      <c r="A44" t="s">
        <v>717</v>
      </c>
    </row>
    <row r="45" spans="1:7" x14ac:dyDescent="0.3">
      <c r="A45" s="12" t="s">
        <v>163</v>
      </c>
      <c r="B45" s="11">
        <v>3</v>
      </c>
      <c r="C45" s="11">
        <v>30.592300000000002</v>
      </c>
      <c r="D45" s="11">
        <v>1.1126</v>
      </c>
      <c r="E45" s="11">
        <v>32</v>
      </c>
      <c r="F45" s="11">
        <v>27.5</v>
      </c>
      <c r="G45" s="11" t="s">
        <v>27</v>
      </c>
    </row>
    <row r="46" spans="1:7" x14ac:dyDescent="0.3">
      <c r="A46" s="12" t="s">
        <v>163</v>
      </c>
      <c r="B46" s="11">
        <v>4</v>
      </c>
      <c r="C46" s="11">
        <v>35.293799999999997</v>
      </c>
      <c r="D46" s="11">
        <v>1.1066</v>
      </c>
      <c r="E46" s="11">
        <v>32</v>
      </c>
      <c r="F46" s="11">
        <v>31.89</v>
      </c>
      <c r="G46" s="11" t="s">
        <v>27</v>
      </c>
    </row>
    <row r="47" spans="1:7" x14ac:dyDescent="0.3">
      <c r="A47" s="12" t="s">
        <v>163</v>
      </c>
      <c r="B47" s="11">
        <v>5</v>
      </c>
      <c r="C47" s="11">
        <v>34.166699999999999</v>
      </c>
      <c r="D47" s="11">
        <v>1.0866</v>
      </c>
      <c r="E47" s="11">
        <v>32</v>
      </c>
      <c r="F47" s="11">
        <v>31.44</v>
      </c>
      <c r="G47" s="11" t="s">
        <v>27</v>
      </c>
    </row>
    <row r="49" spans="1:8" ht="14.5" thickBot="1" x14ac:dyDescent="0.35">
      <c r="B49" s="4" t="s">
        <v>33</v>
      </c>
      <c r="C49" s="4" t="s">
        <v>31</v>
      </c>
      <c r="D49" s="4" t="s">
        <v>32</v>
      </c>
    </row>
    <row r="50" spans="1:8" ht="14.5" thickBot="1" x14ac:dyDescent="0.35">
      <c r="A50" s="4">
        <v>69</v>
      </c>
      <c r="B50" s="9">
        <f>C3</f>
        <v>30.967600000000001</v>
      </c>
      <c r="C50" s="6">
        <f>C4</f>
        <v>34.286099999999998</v>
      </c>
      <c r="D50" s="6">
        <f>C7</f>
        <v>36.781149999999997</v>
      </c>
      <c r="E50" s="6">
        <f>C5</f>
        <v>37.597999999999999</v>
      </c>
      <c r="F50" s="4">
        <f>C6</f>
        <v>35.964300000000001</v>
      </c>
    </row>
    <row r="51" spans="1:8" ht="14.5" thickBot="1" x14ac:dyDescent="0.35">
      <c r="A51" s="4">
        <v>70</v>
      </c>
      <c r="B51" s="9">
        <f>C9</f>
        <v>34.4315</v>
      </c>
      <c r="C51" s="6">
        <f>C10</f>
        <v>33.571899999999999</v>
      </c>
      <c r="D51" s="6">
        <f>C15</f>
        <v>37.029074999999999</v>
      </c>
      <c r="E51" s="4">
        <f>C11</f>
        <v>37.323599999999999</v>
      </c>
      <c r="F51" s="4">
        <f>C12</f>
        <v>39.624600000000001</v>
      </c>
      <c r="G51" s="4">
        <f>C13</f>
        <v>38.203200000000002</v>
      </c>
      <c r="H51" s="4">
        <f>C14</f>
        <v>32.9649</v>
      </c>
    </row>
    <row r="52" spans="1:8" ht="14.5" thickBot="1" x14ac:dyDescent="0.35">
      <c r="A52" s="4">
        <v>71</v>
      </c>
      <c r="B52" s="9">
        <f>C17</f>
        <v>33.665700000000001</v>
      </c>
      <c r="C52" s="6">
        <f>C18</f>
        <v>35.337600000000002</v>
      </c>
      <c r="D52" s="6">
        <f>C19</f>
        <v>40.997500000000002</v>
      </c>
    </row>
    <row r="53" spans="1:8" ht="14.5" thickBot="1" x14ac:dyDescent="0.35">
      <c r="A53" s="4">
        <v>72</v>
      </c>
      <c r="B53" s="9">
        <f>C21</f>
        <v>30.612300000000001</v>
      </c>
      <c r="C53" s="6">
        <f>C22</f>
        <v>33.425699999999999</v>
      </c>
      <c r="D53" s="6">
        <f>C23</f>
        <v>36.262300000000003</v>
      </c>
    </row>
    <row r="54" spans="1:8" ht="14.5" thickBot="1" x14ac:dyDescent="0.35">
      <c r="A54" s="4">
        <v>73</v>
      </c>
      <c r="B54" s="9">
        <f>C25</f>
        <v>31.4452</v>
      </c>
      <c r="C54" s="6">
        <f>C26</f>
        <v>34.569299999999998</v>
      </c>
      <c r="D54" s="6">
        <f>C27</f>
        <v>38.241799999999998</v>
      </c>
    </row>
    <row r="55" spans="1:8" ht="14.5" thickBot="1" x14ac:dyDescent="0.35">
      <c r="A55" s="4">
        <v>74</v>
      </c>
      <c r="B55" s="9">
        <f>C29</f>
        <v>32.255499999999998</v>
      </c>
      <c r="C55" s="6">
        <f>C30</f>
        <v>34.643300000000004</v>
      </c>
      <c r="D55" s="6">
        <f>C31</f>
        <v>38.9452</v>
      </c>
    </row>
    <row r="56" spans="1:8" ht="14.5" thickBot="1" x14ac:dyDescent="0.35">
      <c r="A56" s="4">
        <v>75</v>
      </c>
      <c r="B56" s="9">
        <f>C33</f>
        <v>29.785599999999999</v>
      </c>
      <c r="C56" s="6">
        <f>C34</f>
        <v>31.9297</v>
      </c>
      <c r="D56" s="6">
        <f>C35</f>
        <v>34.729399999999998</v>
      </c>
    </row>
    <row r="57" spans="1:8" ht="14.5" thickBot="1" x14ac:dyDescent="0.35">
      <c r="A57" s="4">
        <v>76</v>
      </c>
      <c r="B57" s="9">
        <f>C37</f>
        <v>35.408099999999997</v>
      </c>
      <c r="C57" s="6">
        <f>C38</f>
        <v>34.4985</v>
      </c>
      <c r="D57" s="6">
        <f>C39</f>
        <v>37.557000000000002</v>
      </c>
    </row>
    <row r="58" spans="1:8" ht="14.5" thickBot="1" x14ac:dyDescent="0.35">
      <c r="A58" s="4">
        <v>77</v>
      </c>
      <c r="B58" s="9">
        <f>C41</f>
        <v>33.6205</v>
      </c>
      <c r="C58" s="6">
        <f>C42</f>
        <v>37.215499999999999</v>
      </c>
      <c r="D58" s="6">
        <f>C43</f>
        <v>38.351300000000002</v>
      </c>
    </row>
    <row r="59" spans="1:8" x14ac:dyDescent="0.3">
      <c r="A59" s="4">
        <v>78</v>
      </c>
      <c r="B59" s="9">
        <f>C45</f>
        <v>30.592300000000002</v>
      </c>
      <c r="C59" s="6">
        <f>C46</f>
        <v>35.293799999999997</v>
      </c>
      <c r="D59" s="6">
        <f>C47</f>
        <v>34.166699999999999</v>
      </c>
    </row>
  </sheetData>
  <pageMargins left="0.75" right="0.75" top="1" bottom="1" header="0.5" footer="0.5"/>
  <pageSetup orientation="portrait" horizontalDpi="4294967292" verticalDpi="4294967292"/>
  <headerFooter alignWithMargins="0"/>
  <drawing r:id="rId1"/>
  <legacy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D60"/>
  <sheetViews>
    <sheetView workbookViewId="0">
      <selection activeCell="J32" sqref="J32"/>
    </sheetView>
  </sheetViews>
  <sheetFormatPr defaultColWidth="12.453125" defaultRowHeight="14" x14ac:dyDescent="0.3"/>
  <cols>
    <col min="1" max="16384" width="12.453125" style="4"/>
  </cols>
  <sheetData>
    <row r="1" spans="1:4" ht="26" x14ac:dyDescent="0.3">
      <c r="A1" s="8" t="s">
        <v>153</v>
      </c>
      <c r="B1" s="8" t="s">
        <v>23</v>
      </c>
      <c r="C1" s="8" t="s">
        <v>29</v>
      </c>
      <c r="D1" s="8" t="s">
        <v>24</v>
      </c>
    </row>
    <row r="2" spans="1:4" x14ac:dyDescent="0.3">
      <c r="A2" s="4" t="s">
        <v>456</v>
      </c>
      <c r="B2" s="4" t="s">
        <v>360</v>
      </c>
      <c r="C2" s="4" t="s">
        <v>361</v>
      </c>
    </row>
    <row r="3" spans="1:4" x14ac:dyDescent="0.3">
      <c r="A3" s="11">
        <v>3</v>
      </c>
      <c r="B3" s="11">
        <v>36.1248</v>
      </c>
      <c r="C3" s="11">
        <v>1.3514999999999999</v>
      </c>
      <c r="D3" s="4" t="s">
        <v>362</v>
      </c>
    </row>
    <row r="4" spans="1:4" x14ac:dyDescent="0.3">
      <c r="A4" s="11">
        <v>3</v>
      </c>
      <c r="B4" s="11">
        <v>30.967600000000001</v>
      </c>
      <c r="C4" s="11">
        <v>0.87719999999999998</v>
      </c>
      <c r="D4" s="4" t="s">
        <v>363</v>
      </c>
    </row>
    <row r="5" spans="1:4" x14ac:dyDescent="0.3">
      <c r="A5" s="11">
        <v>5</v>
      </c>
      <c r="B5" s="11">
        <v>40.421599999999998</v>
      </c>
      <c r="C5" s="11">
        <v>1.3889</v>
      </c>
      <c r="D5" s="4" t="s">
        <v>362</v>
      </c>
    </row>
    <row r="6" spans="1:4" x14ac:dyDescent="0.3">
      <c r="A6" s="11">
        <v>5</v>
      </c>
      <c r="B6" s="11">
        <v>37.597999999999999</v>
      </c>
      <c r="C6" s="11">
        <v>1.2669999999999999</v>
      </c>
      <c r="D6" s="4" t="s">
        <v>363</v>
      </c>
    </row>
    <row r="7" spans="1:4" x14ac:dyDescent="0.3">
      <c r="A7" s="11">
        <v>6</v>
      </c>
      <c r="B7" s="11">
        <v>40.246000000000002</v>
      </c>
      <c r="C7" s="11">
        <v>1.1096999999999999</v>
      </c>
      <c r="D7" s="4" t="s">
        <v>362</v>
      </c>
    </row>
    <row r="8" spans="1:4" x14ac:dyDescent="0.3">
      <c r="A8" s="11">
        <v>6</v>
      </c>
      <c r="B8" s="11">
        <v>35.964300000000001</v>
      </c>
      <c r="C8" s="11">
        <v>1.1497999999999999</v>
      </c>
      <c r="D8" s="4" t="s">
        <v>363</v>
      </c>
    </row>
    <row r="9" spans="1:4" x14ac:dyDescent="0.3">
      <c r="A9" s="11">
        <v>4</v>
      </c>
      <c r="B9" s="11">
        <v>35.062100000000001</v>
      </c>
      <c r="C9" s="11">
        <v>0.49630000000000002</v>
      </c>
      <c r="D9" s="4" t="s">
        <v>362</v>
      </c>
    </row>
    <row r="10" spans="1:4" x14ac:dyDescent="0.3">
      <c r="A10" s="11">
        <v>4</v>
      </c>
      <c r="B10" s="11">
        <v>34.286099999999998</v>
      </c>
      <c r="C10" s="11">
        <v>0.76990000000000003</v>
      </c>
      <c r="D10" s="4" t="s">
        <v>363</v>
      </c>
    </row>
    <row r="11" spans="1:4" x14ac:dyDescent="0.3">
      <c r="A11" s="11" t="s">
        <v>455</v>
      </c>
      <c r="B11" s="11"/>
      <c r="C11" s="11"/>
    </row>
    <row r="12" spans="1:4" x14ac:dyDescent="0.3">
      <c r="A12" s="11">
        <v>3</v>
      </c>
      <c r="B12" s="11">
        <v>38.606200000000001</v>
      </c>
      <c r="C12" s="11">
        <v>1.1418999999999999</v>
      </c>
      <c r="D12" s="11" t="s">
        <v>362</v>
      </c>
    </row>
    <row r="13" spans="1:4" x14ac:dyDescent="0.3">
      <c r="A13" s="11">
        <v>3</v>
      </c>
      <c r="B13" s="11">
        <v>34.4315</v>
      </c>
      <c r="C13" s="11">
        <v>0.77990000000000004</v>
      </c>
      <c r="D13" s="11" t="s">
        <v>363</v>
      </c>
    </row>
    <row r="14" spans="1:4" x14ac:dyDescent="0.3">
      <c r="A14" s="11">
        <v>5</v>
      </c>
      <c r="B14" s="11">
        <v>37.151299999999999</v>
      </c>
      <c r="C14" s="11">
        <v>1.6642999999999999</v>
      </c>
      <c r="D14" s="11" t="s">
        <v>362</v>
      </c>
    </row>
    <row r="15" spans="1:4" x14ac:dyDescent="0.3">
      <c r="A15" s="11">
        <v>5</v>
      </c>
      <c r="B15" s="11">
        <v>37.323599999999999</v>
      </c>
      <c r="C15" s="11">
        <v>1.2991999999999999</v>
      </c>
      <c r="D15" s="11" t="s">
        <v>363</v>
      </c>
    </row>
    <row r="16" spans="1:4" x14ac:dyDescent="0.3">
      <c r="A16" s="11">
        <v>7</v>
      </c>
      <c r="B16" s="11">
        <v>38.641199999999998</v>
      </c>
      <c r="C16" s="11">
        <v>1.8506</v>
      </c>
      <c r="D16" s="11" t="s">
        <v>362</v>
      </c>
    </row>
    <row r="17" spans="1:4" x14ac:dyDescent="0.3">
      <c r="A17" s="11">
        <v>7</v>
      </c>
      <c r="B17" s="11">
        <v>38.203200000000002</v>
      </c>
      <c r="C17" s="11">
        <v>1.4357</v>
      </c>
      <c r="D17" s="11" t="s">
        <v>363</v>
      </c>
    </row>
    <row r="18" spans="1:4" x14ac:dyDescent="0.3">
      <c r="A18" s="11">
        <v>8</v>
      </c>
      <c r="B18" s="11">
        <v>44.913200000000003</v>
      </c>
      <c r="C18" s="11">
        <v>1.5327</v>
      </c>
      <c r="D18" s="11" t="s">
        <v>362</v>
      </c>
    </row>
    <row r="19" spans="1:4" x14ac:dyDescent="0.3">
      <c r="A19" s="11">
        <v>8</v>
      </c>
      <c r="B19" s="11">
        <v>32.9649</v>
      </c>
      <c r="C19" s="11">
        <v>2.2071999999999998</v>
      </c>
      <c r="D19" s="11" t="s">
        <v>363</v>
      </c>
    </row>
    <row r="20" spans="1:4" x14ac:dyDescent="0.3">
      <c r="A20" s="11">
        <v>6</v>
      </c>
      <c r="B20" s="11">
        <v>43.006999999999998</v>
      </c>
      <c r="C20" s="11">
        <v>2.9643999999999999</v>
      </c>
      <c r="D20" s="11" t="s">
        <v>362</v>
      </c>
    </row>
    <row r="21" spans="1:4" x14ac:dyDescent="0.3">
      <c r="A21" s="11">
        <v>6</v>
      </c>
      <c r="B21" s="11">
        <v>39.624600000000001</v>
      </c>
      <c r="C21" s="11">
        <v>1.6540999999999999</v>
      </c>
      <c r="D21" s="11" t="s">
        <v>363</v>
      </c>
    </row>
    <row r="22" spans="1:4" x14ac:dyDescent="0.3">
      <c r="A22" s="11">
        <v>4</v>
      </c>
      <c r="B22" s="11">
        <v>34.515900000000002</v>
      </c>
      <c r="C22" s="11">
        <v>1.0497000000000001</v>
      </c>
      <c r="D22" s="11" t="s">
        <v>362</v>
      </c>
    </row>
    <row r="23" spans="1:4" x14ac:dyDescent="0.3">
      <c r="A23" s="11">
        <v>4</v>
      </c>
      <c r="B23" s="11">
        <v>33.571899999999999</v>
      </c>
      <c r="C23" s="11">
        <v>0.43490000000000001</v>
      </c>
      <c r="D23" s="11" t="s">
        <v>363</v>
      </c>
    </row>
    <row r="24" spans="1:4" x14ac:dyDescent="0.3">
      <c r="A24" s="11"/>
      <c r="B24" s="11"/>
      <c r="C24" s="11"/>
      <c r="D24" s="11"/>
    </row>
    <row r="26" spans="1:4" x14ac:dyDescent="0.3">
      <c r="A26" s="11"/>
      <c r="B26" s="11"/>
      <c r="C26" s="11"/>
      <c r="D26" s="11"/>
    </row>
    <row r="27" spans="1:4" x14ac:dyDescent="0.3">
      <c r="A27" s="11"/>
      <c r="B27" s="11"/>
      <c r="C27" s="11"/>
      <c r="D27" s="11"/>
    </row>
    <row r="28" spans="1:4" x14ac:dyDescent="0.3">
      <c r="A28" s="11"/>
      <c r="B28" s="11"/>
      <c r="C28" s="11"/>
      <c r="D28" s="11"/>
    </row>
    <row r="29" spans="1:4" x14ac:dyDescent="0.3">
      <c r="A29" s="11"/>
      <c r="B29" s="11"/>
      <c r="C29" s="11"/>
    </row>
    <row r="30" spans="1:4" x14ac:dyDescent="0.3">
      <c r="A30" s="11"/>
      <c r="B30" s="11"/>
      <c r="C30" s="11"/>
      <c r="D30" s="11"/>
    </row>
    <row r="31" spans="1:4" x14ac:dyDescent="0.3">
      <c r="A31" s="11"/>
      <c r="B31" s="11"/>
      <c r="C31" s="11"/>
      <c r="D31" s="11"/>
    </row>
    <row r="32" spans="1:4" x14ac:dyDescent="0.3">
      <c r="A32" s="11"/>
      <c r="B32" s="11"/>
      <c r="C32" s="11"/>
      <c r="D32" s="11"/>
    </row>
    <row r="34" spans="1:4" x14ac:dyDescent="0.3">
      <c r="A34" s="11"/>
      <c r="B34" s="11"/>
      <c r="C34" s="11"/>
      <c r="D34" s="11"/>
    </row>
    <row r="35" spans="1:4" x14ac:dyDescent="0.3">
      <c r="A35" s="11"/>
      <c r="B35" s="11"/>
      <c r="C35" s="11"/>
      <c r="D35" s="11"/>
    </row>
    <row r="36" spans="1:4" x14ac:dyDescent="0.3">
      <c r="A36" s="11"/>
      <c r="B36" s="11"/>
      <c r="C36" s="11"/>
      <c r="D36" s="11"/>
    </row>
    <row r="37" spans="1:4" x14ac:dyDescent="0.3">
      <c r="A37" s="5"/>
      <c r="B37" s="6"/>
      <c r="C37" s="6"/>
      <c r="D37" s="6"/>
    </row>
    <row r="38" spans="1:4" x14ac:dyDescent="0.3">
      <c r="A38" s="11"/>
      <c r="B38" s="11"/>
      <c r="C38" s="11"/>
      <c r="D38" s="11"/>
    </row>
    <row r="39" spans="1:4" x14ac:dyDescent="0.3">
      <c r="A39" s="11"/>
      <c r="B39" s="11"/>
      <c r="C39" s="11"/>
      <c r="D39" s="11"/>
    </row>
    <row r="40" spans="1:4" x14ac:dyDescent="0.3">
      <c r="A40" s="11"/>
      <c r="B40" s="11"/>
      <c r="C40" s="11"/>
      <c r="D40" s="11"/>
    </row>
    <row r="41" spans="1:4" x14ac:dyDescent="0.3">
      <c r="A41" s="5"/>
      <c r="B41" s="6"/>
      <c r="C41" s="6"/>
      <c r="D41" s="6"/>
    </row>
    <row r="42" spans="1:4" x14ac:dyDescent="0.3">
      <c r="A42" s="11"/>
      <c r="B42" s="11"/>
      <c r="C42" s="11"/>
      <c r="D42" s="11"/>
    </row>
    <row r="43" spans="1:4" x14ac:dyDescent="0.3">
      <c r="A43" s="11"/>
      <c r="B43" s="11"/>
      <c r="C43" s="11"/>
      <c r="D43" s="11"/>
    </row>
    <row r="44" spans="1:4" x14ac:dyDescent="0.3">
      <c r="A44" s="11"/>
      <c r="B44" s="11"/>
      <c r="C44" s="11"/>
      <c r="D44" s="11"/>
    </row>
    <row r="46" spans="1:4" x14ac:dyDescent="0.3">
      <c r="A46" s="11"/>
      <c r="B46" s="11"/>
      <c r="C46" s="11"/>
      <c r="D46" s="11"/>
    </row>
    <row r="47" spans="1:4" x14ac:dyDescent="0.3">
      <c r="A47" s="11"/>
      <c r="B47" s="11"/>
      <c r="C47" s="11"/>
      <c r="D47" s="11"/>
    </row>
    <row r="48" spans="1:4" x14ac:dyDescent="0.3">
      <c r="A48" s="11"/>
      <c r="B48" s="11"/>
      <c r="C48" s="11"/>
      <c r="D48" s="11"/>
    </row>
    <row r="50" spans="1:4" ht="14.5" thickBot="1" x14ac:dyDescent="0.35"/>
    <row r="51" spans="1:4" ht="14.5" thickBot="1" x14ac:dyDescent="0.35">
      <c r="A51" s="9"/>
      <c r="B51" s="6"/>
      <c r="C51" s="6"/>
      <c r="D51" s="6"/>
    </row>
    <row r="52" spans="1:4" ht="14.5" thickBot="1" x14ac:dyDescent="0.35">
      <c r="A52" s="9"/>
      <c r="B52" s="6"/>
      <c r="C52" s="6"/>
    </row>
    <row r="53" spans="1:4" ht="14.5" thickBot="1" x14ac:dyDescent="0.35">
      <c r="A53" s="9"/>
      <c r="B53" s="6"/>
      <c r="C53" s="6"/>
    </row>
    <row r="54" spans="1:4" ht="14.5" thickBot="1" x14ac:dyDescent="0.35">
      <c r="A54" s="9"/>
      <c r="B54" s="6"/>
      <c r="C54" s="6"/>
    </row>
    <row r="55" spans="1:4" ht="14.5" thickBot="1" x14ac:dyDescent="0.35">
      <c r="A55" s="9"/>
      <c r="B55" s="6"/>
      <c r="C55" s="6"/>
    </row>
    <row r="56" spans="1:4" ht="14.5" thickBot="1" x14ac:dyDescent="0.35">
      <c r="A56" s="9"/>
      <c r="B56" s="6"/>
      <c r="C56" s="6"/>
    </row>
    <row r="57" spans="1:4" ht="14.5" thickBot="1" x14ac:dyDescent="0.35">
      <c r="A57" s="9"/>
      <c r="B57" s="6"/>
      <c r="C57" s="6"/>
    </row>
    <row r="58" spans="1:4" ht="14.5" thickBot="1" x14ac:dyDescent="0.35">
      <c r="A58" s="9"/>
      <c r="B58" s="6"/>
      <c r="C58" s="6"/>
    </row>
    <row r="59" spans="1:4" ht="14.5" thickBot="1" x14ac:dyDescent="0.35">
      <c r="A59" s="9"/>
      <c r="B59" s="6"/>
      <c r="C59" s="6"/>
    </row>
    <row r="60" spans="1:4" x14ac:dyDescent="0.3">
      <c r="A60" s="9"/>
      <c r="B60" s="6"/>
      <c r="C60" s="6"/>
    </row>
  </sheetData>
  <pageMargins left="0.75" right="0.75" top="1" bottom="1" header="0.5" footer="0.5"/>
  <pageSetup orientation="portrait" horizontalDpi="4294967292" verticalDpi="4294967292"/>
  <headerFooter alignWithMargins="0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P38"/>
  <sheetViews>
    <sheetView topLeftCell="B1" zoomScale="120" workbookViewId="0">
      <pane ySplit="1" topLeftCell="A14" activePane="bottomLeft" state="frozen"/>
      <selection activeCell="I41" sqref="I41"/>
      <selection pane="bottomLeft" activeCell="B18" sqref="B18"/>
    </sheetView>
  </sheetViews>
  <sheetFormatPr defaultColWidth="8.81640625" defaultRowHeight="12.5" x14ac:dyDescent="0.25"/>
  <cols>
    <col min="1" max="1" width="5" bestFit="1" customWidth="1"/>
    <col min="2" max="2" width="33.453125" customWidth="1"/>
    <col min="3" max="3" width="8" bestFit="1" customWidth="1"/>
    <col min="4" max="4" width="6.1796875" bestFit="1" customWidth="1"/>
    <col min="5" max="5" width="4.1796875" bestFit="1" customWidth="1"/>
    <col min="6" max="6" width="7.1796875" bestFit="1" customWidth="1"/>
    <col min="7" max="10" width="8" style="1" customWidth="1"/>
    <col min="11" max="11" width="9.36328125" style="1" customWidth="1"/>
    <col min="12" max="14" width="8.453125" style="1" customWidth="1"/>
    <col min="16" max="16" width="34.81640625" customWidth="1"/>
  </cols>
  <sheetData>
    <row r="1" spans="1:16" ht="13.5" thickBot="1" x14ac:dyDescent="0.35">
      <c r="A1" s="2" t="s">
        <v>12</v>
      </c>
      <c r="B1" s="2" t="s">
        <v>0</v>
      </c>
      <c r="C1" s="2" t="s">
        <v>932</v>
      </c>
      <c r="D1" s="2" t="s">
        <v>933</v>
      </c>
      <c r="E1" s="3" t="s">
        <v>1</v>
      </c>
      <c r="F1" s="2" t="s">
        <v>2</v>
      </c>
      <c r="G1" s="3" t="s">
        <v>930</v>
      </c>
      <c r="H1" s="3" t="s">
        <v>929</v>
      </c>
      <c r="I1" s="3" t="s">
        <v>928</v>
      </c>
      <c r="J1" s="3" t="s">
        <v>924</v>
      </c>
      <c r="K1" s="3" t="s">
        <v>925</v>
      </c>
      <c r="L1" s="3" t="s">
        <v>153</v>
      </c>
      <c r="M1" s="3" t="s">
        <v>6</v>
      </c>
      <c r="N1" s="3" t="s">
        <v>46</v>
      </c>
      <c r="O1" s="3" t="s">
        <v>926</v>
      </c>
      <c r="P1" s="2" t="s">
        <v>931</v>
      </c>
    </row>
    <row r="2" spans="1:16" x14ac:dyDescent="0.25">
      <c r="A2">
        <v>69</v>
      </c>
      <c r="B2" t="s">
        <v>878</v>
      </c>
      <c r="C2">
        <v>5</v>
      </c>
      <c r="D2">
        <v>6</v>
      </c>
      <c r="E2">
        <v>157</v>
      </c>
      <c r="F2" t="s">
        <v>19</v>
      </c>
      <c r="G2" s="15" t="s">
        <v>10</v>
      </c>
      <c r="H2" s="15" t="s">
        <v>10</v>
      </c>
      <c r="I2" s="15" t="s">
        <v>17</v>
      </c>
      <c r="J2" s="15">
        <v>0.81840000000000002</v>
      </c>
      <c r="K2" s="15" t="s">
        <v>718</v>
      </c>
      <c r="L2" s="15" t="s">
        <v>8</v>
      </c>
      <c r="M2" s="15" t="s">
        <v>8</v>
      </c>
      <c r="N2" s="16">
        <v>638.9</v>
      </c>
      <c r="O2" s="17"/>
      <c r="P2" t="s">
        <v>725</v>
      </c>
    </row>
    <row r="3" spans="1:16" x14ac:dyDescent="0.25">
      <c r="A3">
        <v>69</v>
      </c>
      <c r="B3" t="s">
        <v>879</v>
      </c>
      <c r="C3">
        <v>5</v>
      </c>
      <c r="D3">
        <v>5</v>
      </c>
      <c r="E3">
        <v>157</v>
      </c>
      <c r="F3" t="s">
        <v>19</v>
      </c>
      <c r="G3" s="15" t="s">
        <v>10</v>
      </c>
      <c r="H3" s="15" t="s">
        <v>107</v>
      </c>
      <c r="I3" s="15" t="s">
        <v>44</v>
      </c>
      <c r="J3" s="15">
        <v>0.80389999999999995</v>
      </c>
      <c r="K3" s="15" t="s">
        <v>719</v>
      </c>
      <c r="L3" s="15" t="s">
        <v>8</v>
      </c>
      <c r="M3" s="15" t="s">
        <v>8</v>
      </c>
      <c r="N3" s="16">
        <v>637.5</v>
      </c>
      <c r="P3" t="s">
        <v>725</v>
      </c>
    </row>
    <row r="4" spans="1:16" x14ac:dyDescent="0.25">
      <c r="A4">
        <v>69</v>
      </c>
      <c r="B4" t="s">
        <v>878</v>
      </c>
      <c r="C4">
        <v>5</v>
      </c>
      <c r="D4">
        <v>6</v>
      </c>
      <c r="E4">
        <v>159</v>
      </c>
      <c r="F4" t="s">
        <v>20</v>
      </c>
      <c r="G4" s="15" t="s">
        <v>48</v>
      </c>
      <c r="H4" s="15" t="s">
        <v>113</v>
      </c>
      <c r="I4" s="15" t="s">
        <v>720</v>
      </c>
      <c r="J4" s="15">
        <v>0.9859</v>
      </c>
      <c r="K4" s="15" t="s">
        <v>721</v>
      </c>
      <c r="L4" s="15">
        <v>7.1000000000000004E-3</v>
      </c>
      <c r="M4" s="15" t="s">
        <v>8</v>
      </c>
      <c r="N4" s="16">
        <v>718.3</v>
      </c>
      <c r="O4" s="17"/>
      <c r="P4" t="s">
        <v>726</v>
      </c>
    </row>
    <row r="5" spans="1:16" x14ac:dyDescent="0.25">
      <c r="A5">
        <v>69</v>
      </c>
      <c r="B5" t="s">
        <v>879</v>
      </c>
      <c r="C5">
        <v>5</v>
      </c>
      <c r="D5">
        <v>5</v>
      </c>
      <c r="E5">
        <v>159</v>
      </c>
      <c r="F5" t="s">
        <v>20</v>
      </c>
      <c r="G5" s="15" t="s">
        <v>115</v>
      </c>
      <c r="H5" s="15" t="s">
        <v>722</v>
      </c>
      <c r="I5" s="15" t="s">
        <v>723</v>
      </c>
      <c r="J5" s="15">
        <v>0.99070000000000003</v>
      </c>
      <c r="K5" s="15" t="s">
        <v>724</v>
      </c>
      <c r="L5" s="15">
        <v>1.4E-2</v>
      </c>
      <c r="M5" s="15">
        <v>4.0000000000000002E-4</v>
      </c>
      <c r="N5" s="16">
        <v>714.7</v>
      </c>
      <c r="P5" t="s">
        <v>726</v>
      </c>
    </row>
    <row r="6" spans="1:16" x14ac:dyDescent="0.25">
      <c r="A6">
        <v>70</v>
      </c>
      <c r="B6" t="s">
        <v>878</v>
      </c>
      <c r="C6">
        <v>5</v>
      </c>
      <c r="D6">
        <v>6</v>
      </c>
      <c r="E6">
        <v>170</v>
      </c>
      <c r="F6" t="s">
        <v>19</v>
      </c>
      <c r="G6" s="1" t="s">
        <v>10</v>
      </c>
      <c r="H6" s="1" t="s">
        <v>56</v>
      </c>
      <c r="I6" s="1" t="s">
        <v>67</v>
      </c>
      <c r="J6" s="1">
        <v>0.81810000000000005</v>
      </c>
      <c r="K6" s="1" t="s">
        <v>743</v>
      </c>
      <c r="L6" s="1" t="s">
        <v>8</v>
      </c>
      <c r="M6" s="1" t="s">
        <v>8</v>
      </c>
      <c r="N6" s="1">
        <v>593.9</v>
      </c>
      <c r="O6" t="s">
        <v>173</v>
      </c>
      <c r="P6" t="s">
        <v>727</v>
      </c>
    </row>
    <row r="7" spans="1:16" x14ac:dyDescent="0.25">
      <c r="A7">
        <v>70</v>
      </c>
      <c r="B7" t="s">
        <v>880</v>
      </c>
      <c r="C7">
        <v>5</v>
      </c>
      <c r="D7">
        <v>2</v>
      </c>
      <c r="E7">
        <v>170</v>
      </c>
      <c r="F7" t="s">
        <v>19</v>
      </c>
      <c r="G7" s="1" t="s">
        <v>10</v>
      </c>
      <c r="H7" s="1" t="s">
        <v>10</v>
      </c>
      <c r="I7" s="1" t="s">
        <v>9</v>
      </c>
      <c r="J7" s="1">
        <v>0.85219999999999996</v>
      </c>
      <c r="K7" s="1" t="s">
        <v>744</v>
      </c>
      <c r="L7" s="1" t="s">
        <v>8</v>
      </c>
      <c r="M7" s="1" t="s">
        <v>8</v>
      </c>
      <c r="N7" s="1">
        <v>590.9</v>
      </c>
      <c r="P7" t="s">
        <v>727</v>
      </c>
    </row>
    <row r="8" spans="1:16" x14ac:dyDescent="0.25">
      <c r="A8">
        <v>70</v>
      </c>
      <c r="B8" t="s">
        <v>878</v>
      </c>
      <c r="C8">
        <v>5</v>
      </c>
      <c r="D8">
        <v>6</v>
      </c>
      <c r="E8">
        <v>182</v>
      </c>
      <c r="F8" t="s">
        <v>20</v>
      </c>
      <c r="G8" s="1" t="s">
        <v>10</v>
      </c>
      <c r="H8" s="1" t="s">
        <v>107</v>
      </c>
      <c r="I8" s="1" t="s">
        <v>129</v>
      </c>
      <c r="J8" s="1">
        <v>0.91149999999999998</v>
      </c>
      <c r="K8" s="1" t="s">
        <v>745</v>
      </c>
      <c r="L8" s="1" t="s">
        <v>8</v>
      </c>
      <c r="M8" s="1" t="s">
        <v>8</v>
      </c>
      <c r="N8" s="1">
        <v>730.2</v>
      </c>
      <c r="O8" s="17"/>
      <c r="P8" t="s">
        <v>728</v>
      </c>
    </row>
    <row r="9" spans="1:16" x14ac:dyDescent="0.25">
      <c r="A9">
        <v>70</v>
      </c>
      <c r="B9" t="s">
        <v>880</v>
      </c>
      <c r="C9">
        <v>5</v>
      </c>
      <c r="D9">
        <v>2</v>
      </c>
      <c r="E9">
        <v>182</v>
      </c>
      <c r="F9" t="s">
        <v>20</v>
      </c>
      <c r="G9" s="1" t="s">
        <v>10</v>
      </c>
      <c r="H9" s="1" t="s">
        <v>10</v>
      </c>
      <c r="I9" s="1" t="s">
        <v>9</v>
      </c>
      <c r="J9" s="1">
        <v>0.99670000000000003</v>
      </c>
      <c r="K9" s="1" t="s">
        <v>635</v>
      </c>
      <c r="L9" s="1" t="s">
        <v>8</v>
      </c>
      <c r="M9" s="1" t="s">
        <v>8</v>
      </c>
      <c r="N9" s="1">
        <v>727.1</v>
      </c>
      <c r="P9" t="s">
        <v>728</v>
      </c>
    </row>
    <row r="10" spans="1:16" x14ac:dyDescent="0.25">
      <c r="A10">
        <v>71</v>
      </c>
      <c r="B10" t="s">
        <v>878</v>
      </c>
      <c r="C10">
        <v>5</v>
      </c>
      <c r="D10">
        <v>6</v>
      </c>
      <c r="E10">
        <v>122</v>
      </c>
      <c r="F10" t="s">
        <v>19</v>
      </c>
      <c r="G10" s="1" t="s">
        <v>10</v>
      </c>
      <c r="H10" s="1" t="s">
        <v>16</v>
      </c>
      <c r="I10" s="1" t="s">
        <v>60</v>
      </c>
      <c r="J10" s="1">
        <v>0.18890000000000001</v>
      </c>
      <c r="L10" s="1" t="s">
        <v>8</v>
      </c>
      <c r="M10" s="1">
        <v>7.9000000000000008E-3</v>
      </c>
      <c r="N10" s="1">
        <v>432.7</v>
      </c>
      <c r="O10" s="1"/>
      <c r="P10" t="s">
        <v>729</v>
      </c>
    </row>
    <row r="11" spans="1:16" x14ac:dyDescent="0.25">
      <c r="A11">
        <v>71</v>
      </c>
      <c r="B11" t="s">
        <v>880</v>
      </c>
      <c r="C11">
        <v>5</v>
      </c>
      <c r="D11">
        <v>2</v>
      </c>
      <c r="E11">
        <v>122</v>
      </c>
      <c r="F11" t="s">
        <v>19</v>
      </c>
      <c r="G11" s="1" t="s">
        <v>10</v>
      </c>
      <c r="H11" s="1" t="s">
        <v>50</v>
      </c>
      <c r="I11" s="1" t="s">
        <v>9</v>
      </c>
      <c r="J11" s="1">
        <v>0.15559999999999999</v>
      </c>
      <c r="L11" s="1" t="s">
        <v>8</v>
      </c>
      <c r="M11" s="1">
        <v>2.2499999999999999E-2</v>
      </c>
      <c r="N11" s="1">
        <v>430.6</v>
      </c>
      <c r="P11" t="s">
        <v>729</v>
      </c>
    </row>
    <row r="12" spans="1:16" x14ac:dyDescent="0.25">
      <c r="A12">
        <v>71</v>
      </c>
      <c r="B12" t="s">
        <v>878</v>
      </c>
      <c r="C12">
        <v>5</v>
      </c>
      <c r="D12">
        <v>6</v>
      </c>
      <c r="E12">
        <v>122</v>
      </c>
      <c r="F12" t="s">
        <v>20</v>
      </c>
      <c r="G12" s="1" t="s">
        <v>10</v>
      </c>
      <c r="H12" s="1" t="s">
        <v>143</v>
      </c>
      <c r="I12" s="1" t="s">
        <v>9</v>
      </c>
      <c r="J12" s="1" t="s">
        <v>144</v>
      </c>
      <c r="L12" s="1" t="s">
        <v>8</v>
      </c>
      <c r="M12" s="1" t="s">
        <v>8</v>
      </c>
      <c r="N12" s="1">
        <v>470.5</v>
      </c>
      <c r="P12" t="s">
        <v>730</v>
      </c>
    </row>
    <row r="13" spans="1:16" x14ac:dyDescent="0.25">
      <c r="A13">
        <v>71</v>
      </c>
      <c r="B13" t="s">
        <v>879</v>
      </c>
      <c r="C13">
        <v>5</v>
      </c>
      <c r="D13">
        <v>5</v>
      </c>
      <c r="E13">
        <v>122</v>
      </c>
      <c r="F13" t="s">
        <v>20</v>
      </c>
      <c r="G13" s="1" t="s">
        <v>10</v>
      </c>
      <c r="H13" s="1" t="s">
        <v>746</v>
      </c>
      <c r="I13" s="1" t="s">
        <v>9</v>
      </c>
      <c r="J13" s="1" t="s">
        <v>335</v>
      </c>
      <c r="L13" s="1" t="s">
        <v>8</v>
      </c>
      <c r="M13" s="1" t="s">
        <v>8</v>
      </c>
      <c r="N13" s="1">
        <v>467.5</v>
      </c>
      <c r="P13" t="s">
        <v>730</v>
      </c>
    </row>
    <row r="14" spans="1:16" x14ac:dyDescent="0.25">
      <c r="A14">
        <v>72</v>
      </c>
      <c r="B14" t="s">
        <v>878</v>
      </c>
      <c r="C14">
        <v>5</v>
      </c>
      <c r="D14">
        <v>6</v>
      </c>
      <c r="E14">
        <v>147</v>
      </c>
      <c r="F14" t="s">
        <v>19</v>
      </c>
      <c r="G14" s="1" t="s">
        <v>10</v>
      </c>
      <c r="H14" s="1" t="s">
        <v>51</v>
      </c>
      <c r="I14" s="1" t="s">
        <v>747</v>
      </c>
      <c r="J14" s="1">
        <v>0.55979999999999996</v>
      </c>
      <c r="L14" s="1">
        <v>2.0000000000000001E-4</v>
      </c>
      <c r="M14" s="1" t="s">
        <v>8</v>
      </c>
      <c r="N14" s="1">
        <v>555.70000000000005</v>
      </c>
      <c r="P14" t="s">
        <v>731</v>
      </c>
    </row>
    <row r="15" spans="1:16" x14ac:dyDescent="0.25">
      <c r="A15">
        <v>72</v>
      </c>
      <c r="B15" t="s">
        <v>879</v>
      </c>
      <c r="C15">
        <v>5</v>
      </c>
      <c r="D15">
        <v>5</v>
      </c>
      <c r="E15">
        <v>147</v>
      </c>
      <c r="F15" t="s">
        <v>19</v>
      </c>
      <c r="G15" s="1" t="s">
        <v>13</v>
      </c>
      <c r="H15" s="1" t="s">
        <v>748</v>
      </c>
      <c r="I15" s="1" t="s">
        <v>749</v>
      </c>
      <c r="J15" s="1">
        <v>0.54469999999999996</v>
      </c>
      <c r="L15" s="1">
        <v>5.9999999999999995E-4</v>
      </c>
      <c r="M15" s="1" t="s">
        <v>8</v>
      </c>
      <c r="N15" s="1">
        <v>553.6</v>
      </c>
      <c r="P15" t="s">
        <v>731</v>
      </c>
    </row>
    <row r="16" spans="1:16" x14ac:dyDescent="0.25">
      <c r="A16">
        <v>72</v>
      </c>
      <c r="B16" t="s">
        <v>878</v>
      </c>
      <c r="C16">
        <v>5</v>
      </c>
      <c r="D16">
        <v>6</v>
      </c>
      <c r="E16">
        <v>142</v>
      </c>
      <c r="F16" t="s">
        <v>20</v>
      </c>
      <c r="G16" s="1" t="s">
        <v>94</v>
      </c>
      <c r="H16" s="1" t="s">
        <v>750</v>
      </c>
      <c r="I16" s="1" t="s">
        <v>751</v>
      </c>
      <c r="J16" s="1">
        <v>0.22009999999999999</v>
      </c>
      <c r="L16" s="1">
        <v>7.7999999999999996E-3</v>
      </c>
      <c r="M16" s="1" t="s">
        <v>8</v>
      </c>
      <c r="N16" s="1">
        <v>567.5</v>
      </c>
      <c r="P16" t="s">
        <v>732</v>
      </c>
    </row>
    <row r="17" spans="1:16" x14ac:dyDescent="0.25">
      <c r="A17">
        <v>72</v>
      </c>
      <c r="B17" t="s">
        <v>879</v>
      </c>
      <c r="C17">
        <v>5</v>
      </c>
      <c r="D17">
        <v>5</v>
      </c>
      <c r="E17">
        <v>142</v>
      </c>
      <c r="F17" t="s">
        <v>20</v>
      </c>
      <c r="G17" s="1" t="s">
        <v>752</v>
      </c>
      <c r="H17" s="1" t="s">
        <v>753</v>
      </c>
      <c r="I17" s="1" t="s">
        <v>754</v>
      </c>
      <c r="J17" s="1">
        <v>0.1875</v>
      </c>
      <c r="L17" s="1">
        <v>1.0200000000000001E-2</v>
      </c>
      <c r="M17" s="1" t="s">
        <v>8</v>
      </c>
      <c r="N17" s="1">
        <v>563.79999999999995</v>
      </c>
      <c r="P17" t="s">
        <v>732</v>
      </c>
    </row>
    <row r="18" spans="1:16" x14ac:dyDescent="0.25">
      <c r="A18">
        <v>73</v>
      </c>
      <c r="B18" t="s">
        <v>878</v>
      </c>
      <c r="C18">
        <v>5</v>
      </c>
      <c r="D18">
        <v>6</v>
      </c>
      <c r="E18">
        <v>145</v>
      </c>
      <c r="F18" t="s">
        <v>19</v>
      </c>
      <c r="G18" s="1" t="s">
        <v>10</v>
      </c>
      <c r="H18" s="1" t="s">
        <v>748</v>
      </c>
      <c r="I18" s="1" t="s">
        <v>975</v>
      </c>
      <c r="J18" s="1">
        <v>0.97399999999999998</v>
      </c>
      <c r="L18" s="1">
        <v>2.0000000000000001E-4</v>
      </c>
      <c r="M18" s="1" t="s">
        <v>8</v>
      </c>
      <c r="N18" s="1">
        <v>545</v>
      </c>
      <c r="P18" t="s">
        <v>976</v>
      </c>
    </row>
    <row r="19" spans="1:16" x14ac:dyDescent="0.25">
      <c r="A19">
        <v>73</v>
      </c>
      <c r="B19" t="s">
        <v>878</v>
      </c>
      <c r="C19">
        <v>5</v>
      </c>
      <c r="D19">
        <v>6</v>
      </c>
      <c r="E19">
        <v>141</v>
      </c>
      <c r="F19" t="s">
        <v>20</v>
      </c>
      <c r="G19" s="1" t="s">
        <v>977</v>
      </c>
      <c r="H19" s="1" t="s">
        <v>978</v>
      </c>
      <c r="I19" s="1" t="s">
        <v>979</v>
      </c>
      <c r="J19" s="1">
        <v>0.52869999999999995</v>
      </c>
      <c r="L19" s="1">
        <v>7.4999999999999997E-3</v>
      </c>
      <c r="M19" s="1" t="s">
        <v>8</v>
      </c>
      <c r="N19" s="1">
        <v>626.70000000000005</v>
      </c>
      <c r="P19" t="s">
        <v>980</v>
      </c>
    </row>
    <row r="20" spans="1:16" x14ac:dyDescent="0.25">
      <c r="A20">
        <v>74</v>
      </c>
      <c r="B20" t="s">
        <v>878</v>
      </c>
      <c r="C20">
        <v>5</v>
      </c>
      <c r="D20">
        <v>6</v>
      </c>
      <c r="E20">
        <v>143</v>
      </c>
      <c r="F20" t="s">
        <v>19</v>
      </c>
      <c r="G20" s="1" t="s">
        <v>10</v>
      </c>
      <c r="H20" s="1" t="s">
        <v>10</v>
      </c>
      <c r="I20" s="1" t="s">
        <v>146</v>
      </c>
      <c r="J20" s="1" t="s">
        <v>755</v>
      </c>
      <c r="L20" s="1" t="s">
        <v>8</v>
      </c>
      <c r="M20" s="1" t="s">
        <v>8</v>
      </c>
      <c r="N20" s="1">
        <v>512.6</v>
      </c>
      <c r="P20" t="s">
        <v>733</v>
      </c>
    </row>
    <row r="21" spans="1:16" x14ac:dyDescent="0.25">
      <c r="A21">
        <v>74</v>
      </c>
      <c r="B21" t="s">
        <v>881</v>
      </c>
      <c r="C21">
        <v>5</v>
      </c>
      <c r="D21">
        <v>3</v>
      </c>
      <c r="E21">
        <v>143</v>
      </c>
      <c r="F21" t="s">
        <v>19</v>
      </c>
      <c r="G21" s="1" t="s">
        <v>10</v>
      </c>
      <c r="H21" s="1" t="s">
        <v>10</v>
      </c>
      <c r="I21" s="1" t="s">
        <v>756</v>
      </c>
      <c r="J21" s="1" t="s">
        <v>237</v>
      </c>
      <c r="L21" s="1" t="s">
        <v>8</v>
      </c>
      <c r="M21" s="1" t="s">
        <v>8</v>
      </c>
      <c r="N21" s="1">
        <v>511.8</v>
      </c>
      <c r="P21" t="s">
        <v>733</v>
      </c>
    </row>
    <row r="22" spans="1:16" x14ac:dyDescent="0.25">
      <c r="A22">
        <v>74</v>
      </c>
      <c r="B22" t="s">
        <v>878</v>
      </c>
      <c r="C22">
        <v>5</v>
      </c>
      <c r="D22">
        <v>6</v>
      </c>
      <c r="E22">
        <v>155</v>
      </c>
      <c r="F22" t="s">
        <v>20</v>
      </c>
      <c r="G22" s="1" t="s">
        <v>10</v>
      </c>
      <c r="H22" s="1" t="s">
        <v>10</v>
      </c>
      <c r="I22" s="1" t="s">
        <v>757</v>
      </c>
      <c r="J22" s="1">
        <v>0.19520000000000001</v>
      </c>
      <c r="L22" s="1" t="s">
        <v>8</v>
      </c>
      <c r="M22" s="1" t="s">
        <v>8</v>
      </c>
      <c r="N22" s="1">
        <v>633.1</v>
      </c>
      <c r="P22" t="s">
        <v>734</v>
      </c>
    </row>
    <row r="23" spans="1:16" x14ac:dyDescent="0.25">
      <c r="A23">
        <v>74</v>
      </c>
      <c r="B23" t="s">
        <v>880</v>
      </c>
      <c r="C23">
        <v>5</v>
      </c>
      <c r="D23">
        <v>2</v>
      </c>
      <c r="E23">
        <v>155</v>
      </c>
      <c r="F23" t="s">
        <v>20</v>
      </c>
      <c r="G23" s="1" t="s">
        <v>10</v>
      </c>
      <c r="H23" s="1" t="s">
        <v>13</v>
      </c>
      <c r="I23" s="1" t="s">
        <v>758</v>
      </c>
      <c r="J23" s="1">
        <v>0.26939999999999997</v>
      </c>
      <c r="L23" s="1" t="s">
        <v>8</v>
      </c>
      <c r="M23" s="1" t="s">
        <v>8</v>
      </c>
      <c r="N23" s="1">
        <v>630.70000000000005</v>
      </c>
      <c r="P23" t="s">
        <v>734</v>
      </c>
    </row>
    <row r="24" spans="1:16" x14ac:dyDescent="0.25">
      <c r="A24">
        <v>75</v>
      </c>
      <c r="B24" t="s">
        <v>878</v>
      </c>
      <c r="C24">
        <v>5</v>
      </c>
      <c r="D24">
        <v>6</v>
      </c>
      <c r="E24">
        <v>141</v>
      </c>
      <c r="F24" t="s">
        <v>19</v>
      </c>
      <c r="G24" s="1" t="s">
        <v>10</v>
      </c>
      <c r="H24" s="1" t="s">
        <v>22</v>
      </c>
      <c r="I24" s="1" t="s">
        <v>759</v>
      </c>
      <c r="J24" s="1">
        <v>0.42430000000000001</v>
      </c>
      <c r="L24" s="1" t="s">
        <v>8</v>
      </c>
      <c r="M24" s="1" t="s">
        <v>8</v>
      </c>
      <c r="N24" s="1">
        <v>496.7</v>
      </c>
      <c r="P24" t="s">
        <v>735</v>
      </c>
    </row>
    <row r="25" spans="1:16" x14ac:dyDescent="0.25">
      <c r="A25">
        <v>75</v>
      </c>
      <c r="B25" t="s">
        <v>880</v>
      </c>
      <c r="C25">
        <v>5</v>
      </c>
      <c r="D25">
        <v>2</v>
      </c>
      <c r="E25">
        <v>141</v>
      </c>
      <c r="F25" t="s">
        <v>19</v>
      </c>
      <c r="G25" s="1" t="s">
        <v>10</v>
      </c>
      <c r="H25" s="1" t="s">
        <v>21</v>
      </c>
      <c r="I25" s="1" t="s">
        <v>760</v>
      </c>
      <c r="J25" s="1">
        <v>0.39419999999999999</v>
      </c>
      <c r="L25" s="1" t="s">
        <v>8</v>
      </c>
      <c r="M25" s="1" t="s">
        <v>8</v>
      </c>
      <c r="N25" s="1">
        <v>489.6</v>
      </c>
      <c r="P25" t="s">
        <v>735</v>
      </c>
    </row>
    <row r="26" spans="1:16" x14ac:dyDescent="0.25">
      <c r="A26">
        <v>75</v>
      </c>
      <c r="B26" t="s">
        <v>878</v>
      </c>
      <c r="C26">
        <v>5</v>
      </c>
      <c r="D26">
        <v>6</v>
      </c>
      <c r="E26">
        <v>144</v>
      </c>
      <c r="F26" t="s">
        <v>20</v>
      </c>
      <c r="G26" s="1" t="s">
        <v>10</v>
      </c>
      <c r="H26" s="1" t="s">
        <v>22</v>
      </c>
      <c r="I26" s="1" t="s">
        <v>761</v>
      </c>
      <c r="J26" s="1">
        <v>0.21079999999999999</v>
      </c>
      <c r="L26" s="1" t="s">
        <v>8</v>
      </c>
      <c r="M26" s="1" t="s">
        <v>8</v>
      </c>
      <c r="N26" s="1">
        <v>557.5</v>
      </c>
      <c r="O26" s="13"/>
      <c r="P26" t="s">
        <v>736</v>
      </c>
    </row>
    <row r="27" spans="1:16" x14ac:dyDescent="0.25">
      <c r="A27">
        <v>75</v>
      </c>
      <c r="B27" t="s">
        <v>880</v>
      </c>
      <c r="C27">
        <v>5</v>
      </c>
      <c r="D27">
        <v>2</v>
      </c>
      <c r="E27">
        <v>144</v>
      </c>
      <c r="F27" t="s">
        <v>20</v>
      </c>
      <c r="G27" s="1" t="s">
        <v>10</v>
      </c>
      <c r="H27" s="1" t="s">
        <v>55</v>
      </c>
      <c r="I27" s="1" t="s">
        <v>762</v>
      </c>
      <c r="J27" s="1">
        <v>0.18809999999999999</v>
      </c>
      <c r="L27" s="1" t="s">
        <v>8</v>
      </c>
      <c r="M27" s="1" t="s">
        <v>8</v>
      </c>
      <c r="N27" s="1">
        <v>552.29999999999995</v>
      </c>
      <c r="O27" s="13"/>
      <c r="P27" t="s">
        <v>736</v>
      </c>
    </row>
    <row r="28" spans="1:16" x14ac:dyDescent="0.25">
      <c r="A28">
        <v>76</v>
      </c>
      <c r="B28" t="s">
        <v>878</v>
      </c>
      <c r="C28">
        <v>5</v>
      </c>
      <c r="D28">
        <v>6</v>
      </c>
      <c r="E28">
        <v>112</v>
      </c>
      <c r="F28" t="s">
        <v>19</v>
      </c>
      <c r="G28" s="1" t="s">
        <v>10</v>
      </c>
      <c r="H28" s="1" t="s">
        <v>10</v>
      </c>
      <c r="I28" s="1" t="s">
        <v>147</v>
      </c>
      <c r="J28" s="1" t="s">
        <v>66</v>
      </c>
      <c r="L28" s="1" t="s">
        <v>8</v>
      </c>
      <c r="M28" s="1" t="s">
        <v>8</v>
      </c>
      <c r="N28" s="1">
        <v>453.8</v>
      </c>
      <c r="P28" t="s">
        <v>737</v>
      </c>
    </row>
    <row r="29" spans="1:16" x14ac:dyDescent="0.25">
      <c r="A29">
        <v>76</v>
      </c>
      <c r="B29" t="s">
        <v>879</v>
      </c>
      <c r="C29">
        <v>5</v>
      </c>
      <c r="D29">
        <v>5</v>
      </c>
      <c r="E29">
        <v>112</v>
      </c>
      <c r="F29" t="s">
        <v>19</v>
      </c>
      <c r="G29" s="1" t="s">
        <v>10</v>
      </c>
      <c r="H29" s="1" t="s">
        <v>10</v>
      </c>
      <c r="I29" s="1" t="s">
        <v>763</v>
      </c>
      <c r="J29" s="1" t="s">
        <v>558</v>
      </c>
      <c r="L29" s="1" t="s">
        <v>8</v>
      </c>
      <c r="M29" s="1">
        <v>2.0000000000000001E-4</v>
      </c>
      <c r="N29" s="1">
        <v>450.3</v>
      </c>
      <c r="P29" t="s">
        <v>737</v>
      </c>
    </row>
    <row r="30" spans="1:16" x14ac:dyDescent="0.25">
      <c r="A30">
        <v>76</v>
      </c>
      <c r="B30" t="s">
        <v>878</v>
      </c>
      <c r="C30">
        <v>5</v>
      </c>
      <c r="D30">
        <v>6</v>
      </c>
      <c r="E30">
        <v>108</v>
      </c>
      <c r="F30" t="s">
        <v>20</v>
      </c>
      <c r="G30" s="1" t="s">
        <v>38</v>
      </c>
      <c r="H30" s="1" t="s">
        <v>14</v>
      </c>
      <c r="I30" s="1" t="s">
        <v>148</v>
      </c>
      <c r="J30" s="1" t="s">
        <v>68</v>
      </c>
      <c r="L30" s="1">
        <v>2.9999999999999997E-4</v>
      </c>
      <c r="M30" s="1" t="s">
        <v>8</v>
      </c>
      <c r="N30" s="1">
        <v>414</v>
      </c>
      <c r="P30" t="s">
        <v>738</v>
      </c>
    </row>
    <row r="31" spans="1:16" x14ac:dyDescent="0.25">
      <c r="A31">
        <v>76</v>
      </c>
      <c r="B31" t="s">
        <v>881</v>
      </c>
      <c r="C31">
        <v>5</v>
      </c>
      <c r="D31">
        <v>3</v>
      </c>
      <c r="E31">
        <v>108</v>
      </c>
      <c r="F31" t="s">
        <v>20</v>
      </c>
      <c r="G31" s="1" t="s">
        <v>45</v>
      </c>
      <c r="H31" s="1" t="s">
        <v>14</v>
      </c>
      <c r="I31" s="1" t="s">
        <v>764</v>
      </c>
      <c r="J31" s="1" t="s">
        <v>68</v>
      </c>
      <c r="L31" s="1">
        <v>2.9999999999999997E-4</v>
      </c>
      <c r="M31" s="1" t="s">
        <v>8</v>
      </c>
      <c r="N31" s="1">
        <v>412.3</v>
      </c>
      <c r="P31" t="s">
        <v>738</v>
      </c>
    </row>
    <row r="32" spans="1:16" x14ac:dyDescent="0.25">
      <c r="A32">
        <v>77</v>
      </c>
      <c r="B32" t="s">
        <v>878</v>
      </c>
      <c r="C32">
        <v>5</v>
      </c>
      <c r="D32">
        <v>6</v>
      </c>
      <c r="E32">
        <v>140</v>
      </c>
      <c r="F32" t="s">
        <v>19</v>
      </c>
      <c r="G32" s="1" t="s">
        <v>10</v>
      </c>
      <c r="H32" s="1" t="s">
        <v>10</v>
      </c>
      <c r="I32" s="1" t="s">
        <v>765</v>
      </c>
      <c r="J32" s="1" t="s">
        <v>766</v>
      </c>
      <c r="L32" s="1" t="s">
        <v>8</v>
      </c>
      <c r="M32" s="1">
        <v>1E-4</v>
      </c>
      <c r="N32" s="1">
        <v>513.1</v>
      </c>
      <c r="P32" t="s">
        <v>739</v>
      </c>
    </row>
    <row r="33" spans="1:16" x14ac:dyDescent="0.25">
      <c r="A33">
        <v>77</v>
      </c>
      <c r="B33" t="s">
        <v>879</v>
      </c>
      <c r="C33">
        <v>5</v>
      </c>
      <c r="D33">
        <v>5</v>
      </c>
      <c r="E33">
        <v>140</v>
      </c>
      <c r="F33" t="s">
        <v>19</v>
      </c>
      <c r="G33" s="1" t="s">
        <v>10</v>
      </c>
      <c r="H33" s="1" t="s">
        <v>10</v>
      </c>
      <c r="I33" s="1" t="s">
        <v>767</v>
      </c>
      <c r="J33" s="1" t="s">
        <v>768</v>
      </c>
      <c r="L33" s="1" t="s">
        <v>8</v>
      </c>
      <c r="M33" s="1" t="s">
        <v>8</v>
      </c>
      <c r="N33" s="1">
        <v>509.7</v>
      </c>
      <c r="P33" t="s">
        <v>739</v>
      </c>
    </row>
    <row r="34" spans="1:16" x14ac:dyDescent="0.25">
      <c r="A34">
        <v>77</v>
      </c>
      <c r="B34" t="s">
        <v>878</v>
      </c>
      <c r="C34">
        <v>5</v>
      </c>
      <c r="D34">
        <v>6</v>
      </c>
      <c r="E34">
        <v>146</v>
      </c>
      <c r="F34" t="s">
        <v>20</v>
      </c>
      <c r="G34" s="1" t="s">
        <v>10</v>
      </c>
      <c r="H34" s="1" t="s">
        <v>10</v>
      </c>
      <c r="I34" s="1" t="s">
        <v>769</v>
      </c>
      <c r="J34" s="1" t="s">
        <v>132</v>
      </c>
      <c r="L34" s="1" t="s">
        <v>8</v>
      </c>
      <c r="M34" s="1" t="s">
        <v>8</v>
      </c>
      <c r="N34" s="1">
        <v>586.79999999999995</v>
      </c>
      <c r="P34" t="s">
        <v>740</v>
      </c>
    </row>
    <row r="35" spans="1:16" x14ac:dyDescent="0.25">
      <c r="A35">
        <v>78</v>
      </c>
      <c r="B35" t="s">
        <v>878</v>
      </c>
      <c r="C35">
        <v>5</v>
      </c>
      <c r="D35">
        <v>6</v>
      </c>
      <c r="E35">
        <v>136</v>
      </c>
      <c r="F35" t="s">
        <v>19</v>
      </c>
      <c r="G35" s="1" t="s">
        <v>10</v>
      </c>
      <c r="H35" s="1" t="s">
        <v>13</v>
      </c>
      <c r="I35" s="1" t="s">
        <v>770</v>
      </c>
      <c r="J35" s="1" t="s">
        <v>771</v>
      </c>
      <c r="L35" s="1" t="s">
        <v>8</v>
      </c>
      <c r="M35" s="1" t="s">
        <v>8</v>
      </c>
      <c r="N35" s="1">
        <v>531.4</v>
      </c>
      <c r="P35" t="s">
        <v>741</v>
      </c>
    </row>
    <row r="36" spans="1:16" x14ac:dyDescent="0.25">
      <c r="A36">
        <v>78</v>
      </c>
      <c r="B36" t="s">
        <v>879</v>
      </c>
      <c r="C36">
        <v>5</v>
      </c>
      <c r="D36">
        <v>5</v>
      </c>
      <c r="E36">
        <v>136</v>
      </c>
      <c r="F36" t="s">
        <v>19</v>
      </c>
      <c r="G36" s="1" t="s">
        <v>10</v>
      </c>
      <c r="H36" s="1" t="s">
        <v>13</v>
      </c>
      <c r="I36" s="1" t="s">
        <v>772</v>
      </c>
      <c r="J36" s="1" t="s">
        <v>122</v>
      </c>
      <c r="L36" s="1" t="s">
        <v>8</v>
      </c>
      <c r="M36" s="1" t="s">
        <v>8</v>
      </c>
      <c r="N36" s="1">
        <v>527.79999999999995</v>
      </c>
      <c r="P36" t="s">
        <v>741</v>
      </c>
    </row>
    <row r="37" spans="1:16" x14ac:dyDescent="0.25">
      <c r="A37">
        <v>78</v>
      </c>
      <c r="B37" t="s">
        <v>878</v>
      </c>
      <c r="C37">
        <v>5</v>
      </c>
      <c r="D37">
        <v>6</v>
      </c>
      <c r="E37">
        <v>149</v>
      </c>
      <c r="F37" t="s">
        <v>20</v>
      </c>
      <c r="G37" s="1" t="s">
        <v>22</v>
      </c>
      <c r="H37" s="1" t="s">
        <v>773</v>
      </c>
      <c r="I37" s="1" t="s">
        <v>774</v>
      </c>
      <c r="J37" s="1" t="s">
        <v>775</v>
      </c>
      <c r="L37" s="1">
        <v>2.0999999999999999E-3</v>
      </c>
      <c r="M37" s="1" t="s">
        <v>8</v>
      </c>
      <c r="N37" s="1">
        <v>593.5</v>
      </c>
      <c r="P37" t="s">
        <v>742</v>
      </c>
    </row>
    <row r="38" spans="1:16" x14ac:dyDescent="0.25">
      <c r="A38">
        <v>78</v>
      </c>
      <c r="B38" t="s">
        <v>879</v>
      </c>
      <c r="C38">
        <v>5</v>
      </c>
      <c r="D38">
        <v>5</v>
      </c>
      <c r="E38">
        <v>149</v>
      </c>
      <c r="F38" t="s">
        <v>20</v>
      </c>
      <c r="G38" s="1" t="s">
        <v>43</v>
      </c>
      <c r="H38" s="1" t="s">
        <v>776</v>
      </c>
      <c r="I38" s="1" t="s">
        <v>777</v>
      </c>
      <c r="J38" s="1" t="s">
        <v>778</v>
      </c>
      <c r="L38" s="1">
        <v>4.1999999999999997E-3</v>
      </c>
      <c r="M38" s="1" t="s">
        <v>8</v>
      </c>
      <c r="N38" s="1">
        <v>591.29999999999995</v>
      </c>
      <c r="P38" t="s">
        <v>742</v>
      </c>
    </row>
  </sheetData>
  <pageMargins left="0.75" right="0.75" top="1" bottom="1" header="0.5" footer="0.5"/>
  <pageSetup orientation="portrait" horizontalDpi="4294967292" verticalDpi="4294967292"/>
  <headerFooter alignWithMargins="0"/>
  <legacy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N59"/>
  <sheetViews>
    <sheetView workbookViewId="0">
      <selection activeCell="A55" sqref="A55"/>
    </sheetView>
  </sheetViews>
  <sheetFormatPr defaultColWidth="12.453125" defaultRowHeight="14" x14ac:dyDescent="0.3"/>
  <cols>
    <col min="1" max="1" width="19.1796875" style="4" customWidth="1"/>
    <col min="2" max="16384" width="12.453125" style="4"/>
  </cols>
  <sheetData>
    <row r="1" spans="1:14" ht="26" x14ac:dyDescent="0.3">
      <c r="A1" s="7" t="s">
        <v>28</v>
      </c>
      <c r="B1" s="8" t="s">
        <v>30</v>
      </c>
      <c r="C1" s="8" t="s">
        <v>23</v>
      </c>
      <c r="D1" s="8" t="s">
        <v>29</v>
      </c>
      <c r="E1" s="8" t="s">
        <v>24</v>
      </c>
      <c r="F1" s="8" t="s">
        <v>25</v>
      </c>
      <c r="G1" s="8" t="s">
        <v>26</v>
      </c>
    </row>
    <row r="2" spans="1:14" x14ac:dyDescent="0.3">
      <c r="A2" t="s">
        <v>882</v>
      </c>
    </row>
    <row r="3" spans="1:14" x14ac:dyDescent="0.3">
      <c r="A3" s="12" t="s">
        <v>163</v>
      </c>
      <c r="B3" s="11">
        <v>3</v>
      </c>
      <c r="C3" s="11">
        <v>21.797599999999999</v>
      </c>
      <c r="D3" s="11">
        <v>0.3513</v>
      </c>
      <c r="E3" s="11">
        <v>38</v>
      </c>
      <c r="F3" s="11">
        <v>62.05</v>
      </c>
      <c r="G3" s="11" t="s">
        <v>27</v>
      </c>
      <c r="L3" s="11"/>
      <c r="M3" s="11"/>
      <c r="N3" s="11"/>
    </row>
    <row r="4" spans="1:14" x14ac:dyDescent="0.3">
      <c r="A4" s="12" t="s">
        <v>163</v>
      </c>
      <c r="B4" s="11">
        <v>4</v>
      </c>
      <c r="C4" s="11">
        <v>26.0914</v>
      </c>
      <c r="D4" s="11">
        <v>0.55500000000000005</v>
      </c>
      <c r="E4" s="11">
        <v>38</v>
      </c>
      <c r="F4" s="11">
        <v>47.01</v>
      </c>
      <c r="G4" s="11" t="s">
        <v>27</v>
      </c>
      <c r="L4" s="11"/>
      <c r="M4" s="11"/>
      <c r="N4" s="11"/>
    </row>
    <row r="5" spans="1:14" x14ac:dyDescent="0.3">
      <c r="A5" s="12" t="s">
        <v>163</v>
      </c>
      <c r="B5" s="11">
        <v>5</v>
      </c>
      <c r="C5" s="11">
        <v>23.904199999999999</v>
      </c>
      <c r="D5" s="11">
        <v>0.52159999999999995</v>
      </c>
      <c r="E5" s="11">
        <v>38</v>
      </c>
      <c r="F5" s="11">
        <v>45.83</v>
      </c>
      <c r="G5" s="11" t="s">
        <v>27</v>
      </c>
      <c r="L5" s="11"/>
      <c r="M5" s="11"/>
      <c r="N5" s="13"/>
    </row>
    <row r="6" spans="1:14" x14ac:dyDescent="0.3">
      <c r="A6" s="12" t="s">
        <v>163</v>
      </c>
      <c r="B6" s="11">
        <v>6</v>
      </c>
      <c r="C6" s="11">
        <v>23.778700000000001</v>
      </c>
      <c r="D6" s="11">
        <v>0.3039</v>
      </c>
      <c r="E6" s="11">
        <v>38</v>
      </c>
      <c r="F6" s="11">
        <v>78.239999999999995</v>
      </c>
      <c r="G6" s="11" t="s">
        <v>27</v>
      </c>
      <c r="L6" s="11"/>
      <c r="M6" s="11"/>
      <c r="N6" s="13"/>
    </row>
    <row r="7" spans="1:14" x14ac:dyDescent="0.3">
      <c r="A7" s="12" t="s">
        <v>163</v>
      </c>
      <c r="B7" s="11" t="s">
        <v>164</v>
      </c>
      <c r="C7" s="11">
        <f>(C5+C6)/2</f>
        <v>23.841450000000002</v>
      </c>
      <c r="D7" s="13">
        <f>(D5+D6)/2</f>
        <v>0.41274999999999995</v>
      </c>
      <c r="E7" s="11"/>
      <c r="F7" s="11"/>
      <c r="G7" s="11"/>
      <c r="L7" s="11"/>
      <c r="M7" s="11"/>
      <c r="N7" s="13"/>
    </row>
    <row r="8" spans="1:14" x14ac:dyDescent="0.3">
      <c r="A8" t="s">
        <v>883</v>
      </c>
      <c r="L8" s="11"/>
      <c r="M8" s="11"/>
      <c r="N8" s="13"/>
    </row>
    <row r="9" spans="1:14" x14ac:dyDescent="0.3">
      <c r="A9" s="12" t="s">
        <v>163</v>
      </c>
      <c r="B9" s="11">
        <v>3</v>
      </c>
      <c r="C9" s="11">
        <v>20.650200000000002</v>
      </c>
      <c r="D9" s="11">
        <v>0.2092</v>
      </c>
      <c r="E9" s="11">
        <v>36</v>
      </c>
      <c r="F9" s="11">
        <v>98.71</v>
      </c>
      <c r="G9" s="11" t="s">
        <v>27</v>
      </c>
      <c r="L9" s="11"/>
      <c r="M9" s="11"/>
      <c r="N9" s="11"/>
    </row>
    <row r="10" spans="1:14" x14ac:dyDescent="0.3">
      <c r="A10" s="12" t="s">
        <v>163</v>
      </c>
      <c r="B10" s="11">
        <v>4</v>
      </c>
      <c r="C10" s="11">
        <v>23.665099999999999</v>
      </c>
      <c r="D10" s="11">
        <v>0.27410000000000001</v>
      </c>
      <c r="E10" s="11">
        <v>36</v>
      </c>
      <c r="F10" s="11">
        <v>86.34</v>
      </c>
      <c r="G10" s="11" t="s">
        <v>27</v>
      </c>
      <c r="L10" s="11"/>
      <c r="M10" s="11"/>
      <c r="N10" s="11"/>
    </row>
    <row r="11" spans="1:14" x14ac:dyDescent="0.3">
      <c r="A11" s="12" t="s">
        <v>163</v>
      </c>
      <c r="B11" s="11">
        <v>5</v>
      </c>
      <c r="C11" s="11">
        <v>21.3081</v>
      </c>
      <c r="D11" s="11">
        <v>0.33579999999999999</v>
      </c>
      <c r="E11" s="11">
        <v>36</v>
      </c>
      <c r="F11" s="11">
        <v>63.46</v>
      </c>
      <c r="G11" s="11" t="s">
        <v>27</v>
      </c>
    </row>
    <row r="12" spans="1:14" x14ac:dyDescent="0.3">
      <c r="A12" s="12" t="s">
        <v>163</v>
      </c>
      <c r="B12" s="11">
        <v>6</v>
      </c>
      <c r="C12" s="11">
        <v>22.909300000000002</v>
      </c>
      <c r="D12" s="11">
        <v>0.61329999999999996</v>
      </c>
      <c r="E12" s="11">
        <v>36</v>
      </c>
      <c r="F12" s="11">
        <v>37.36</v>
      </c>
      <c r="G12" s="11" t="s">
        <v>27</v>
      </c>
    </row>
    <row r="13" spans="1:14" x14ac:dyDescent="0.3">
      <c r="A13" s="12" t="s">
        <v>163</v>
      </c>
      <c r="B13" s="11">
        <v>7</v>
      </c>
      <c r="C13" s="11">
        <v>21.656500000000001</v>
      </c>
      <c r="D13" s="11">
        <v>0.37380000000000002</v>
      </c>
      <c r="E13" s="11">
        <v>36</v>
      </c>
      <c r="F13" s="11">
        <v>57.93</v>
      </c>
      <c r="G13" s="11" t="s">
        <v>27</v>
      </c>
    </row>
    <row r="14" spans="1:14" x14ac:dyDescent="0.3">
      <c r="A14" s="12" t="s">
        <v>163</v>
      </c>
      <c r="B14" s="11">
        <v>8</v>
      </c>
      <c r="C14" s="11">
        <v>22.469100000000001</v>
      </c>
      <c r="D14" s="11">
        <v>0.68610000000000004</v>
      </c>
      <c r="E14" s="11">
        <v>36</v>
      </c>
      <c r="F14" s="11">
        <v>32.75</v>
      </c>
      <c r="G14" s="11" t="s">
        <v>27</v>
      </c>
    </row>
    <row r="15" spans="1:14" x14ac:dyDescent="0.3">
      <c r="A15" s="10" t="s">
        <v>183</v>
      </c>
      <c r="B15" s="5" t="s">
        <v>184</v>
      </c>
      <c r="C15" s="6">
        <f>SUM(C11:C14)/4</f>
        <v>22.085749999999997</v>
      </c>
      <c r="D15" s="18">
        <f>SUM(D11:D14)/4</f>
        <v>0.50224999999999997</v>
      </c>
      <c r="E15" s="6"/>
      <c r="F15" s="6"/>
      <c r="G15" s="6"/>
    </row>
    <row r="16" spans="1:14" x14ac:dyDescent="0.3">
      <c r="A16" t="s">
        <v>884</v>
      </c>
    </row>
    <row r="17" spans="1:7" x14ac:dyDescent="0.3">
      <c r="A17" s="12" t="s">
        <v>163</v>
      </c>
      <c r="B17" s="11">
        <v>3</v>
      </c>
      <c r="C17" s="11">
        <v>19.7776</v>
      </c>
      <c r="D17" s="11">
        <v>0.21049999999999999</v>
      </c>
      <c r="E17" s="11">
        <v>28</v>
      </c>
      <c r="F17" s="11">
        <v>93.95</v>
      </c>
      <c r="G17" s="11" t="s">
        <v>27</v>
      </c>
    </row>
    <row r="18" spans="1:7" x14ac:dyDescent="0.3">
      <c r="A18" s="12" t="s">
        <v>163</v>
      </c>
      <c r="B18" s="11">
        <v>4</v>
      </c>
      <c r="C18" s="11">
        <v>23.382999999999999</v>
      </c>
      <c r="D18" s="11">
        <v>0.37990000000000002</v>
      </c>
      <c r="E18" s="11">
        <v>28</v>
      </c>
      <c r="F18" s="11">
        <v>61.56</v>
      </c>
      <c r="G18" s="11" t="s">
        <v>27</v>
      </c>
    </row>
    <row r="19" spans="1:7" x14ac:dyDescent="0.3">
      <c r="A19" s="12" t="s">
        <v>163</v>
      </c>
      <c r="B19" s="11">
        <v>5</v>
      </c>
      <c r="C19" s="11">
        <v>20.983499999999999</v>
      </c>
      <c r="D19" s="11">
        <v>0.38650000000000001</v>
      </c>
      <c r="E19" s="11">
        <v>28</v>
      </c>
      <c r="F19" s="11">
        <v>54.29</v>
      </c>
      <c r="G19" s="11" t="s">
        <v>27</v>
      </c>
    </row>
    <row r="20" spans="1:7" x14ac:dyDescent="0.3">
      <c r="A20" t="s">
        <v>885</v>
      </c>
    </row>
    <row r="21" spans="1:7" x14ac:dyDescent="0.3">
      <c r="A21" s="12" t="s">
        <v>163</v>
      </c>
      <c r="B21" s="11">
        <v>3</v>
      </c>
      <c r="C21" s="11">
        <v>20.7423</v>
      </c>
      <c r="D21" s="11">
        <v>0.26579999999999998</v>
      </c>
      <c r="E21" s="11">
        <v>29</v>
      </c>
      <c r="F21" s="11">
        <v>78.03</v>
      </c>
      <c r="G21" s="11" t="s">
        <v>27</v>
      </c>
    </row>
    <row r="22" spans="1:7" x14ac:dyDescent="0.3">
      <c r="A22" s="12" t="s">
        <v>163</v>
      </c>
      <c r="B22" s="11">
        <v>4</v>
      </c>
      <c r="C22" s="11">
        <v>22.924900000000001</v>
      </c>
      <c r="D22" s="11">
        <v>0.38200000000000001</v>
      </c>
      <c r="E22" s="11">
        <v>29</v>
      </c>
      <c r="F22" s="11">
        <v>60.02</v>
      </c>
      <c r="G22" s="11" t="s">
        <v>27</v>
      </c>
    </row>
    <row r="23" spans="1:7" x14ac:dyDescent="0.3">
      <c r="A23" s="12" t="s">
        <v>163</v>
      </c>
      <c r="B23" s="11">
        <v>5</v>
      </c>
      <c r="C23" s="11">
        <v>22.1418</v>
      </c>
      <c r="D23" s="11">
        <v>0.46679999999999999</v>
      </c>
      <c r="E23" s="11">
        <v>29</v>
      </c>
      <c r="F23" s="11">
        <v>47.43</v>
      </c>
      <c r="G23" s="11" t="s">
        <v>27</v>
      </c>
    </row>
    <row r="24" spans="1:7" x14ac:dyDescent="0.3">
      <c r="A24" t="s">
        <v>886</v>
      </c>
    </row>
    <row r="25" spans="1:7" x14ac:dyDescent="0.3">
      <c r="A25" s="12" t="s">
        <v>163</v>
      </c>
      <c r="B25" s="11">
        <v>3</v>
      </c>
      <c r="C25" s="11">
        <v>19.635000000000002</v>
      </c>
      <c r="D25" s="11">
        <v>0.41489999999999999</v>
      </c>
      <c r="E25" s="11">
        <v>33</v>
      </c>
      <c r="F25" s="11">
        <v>47.33</v>
      </c>
      <c r="G25" s="11" t="s">
        <v>27</v>
      </c>
    </row>
    <row r="26" spans="1:7" x14ac:dyDescent="0.3">
      <c r="A26" s="12" t="s">
        <v>163</v>
      </c>
      <c r="B26" s="11">
        <v>4</v>
      </c>
      <c r="C26" s="11">
        <v>23.037500000000001</v>
      </c>
      <c r="D26" s="11">
        <v>0.62609999999999999</v>
      </c>
      <c r="E26" s="11">
        <v>33</v>
      </c>
      <c r="F26" s="11">
        <v>36.799999999999997</v>
      </c>
      <c r="G26" s="11" t="s">
        <v>27</v>
      </c>
    </row>
    <row r="27" spans="1:7" x14ac:dyDescent="0.3">
      <c r="A27" s="12" t="s">
        <v>163</v>
      </c>
      <c r="B27" s="11">
        <v>5</v>
      </c>
      <c r="C27" s="11">
        <v>21.357299999999999</v>
      </c>
      <c r="D27" s="11">
        <v>0.51639999999999997</v>
      </c>
      <c r="E27" s="11">
        <v>33</v>
      </c>
      <c r="F27" s="11">
        <v>41.36</v>
      </c>
      <c r="G27" s="11" t="s">
        <v>27</v>
      </c>
    </row>
    <row r="28" spans="1:7" x14ac:dyDescent="0.3">
      <c r="A28" t="s">
        <v>887</v>
      </c>
    </row>
    <row r="29" spans="1:7" x14ac:dyDescent="0.3">
      <c r="A29" s="12" t="s">
        <v>163</v>
      </c>
      <c r="B29">
        <v>3</v>
      </c>
      <c r="C29">
        <v>20.3385</v>
      </c>
      <c r="D29">
        <v>0.2893</v>
      </c>
      <c r="E29">
        <v>31</v>
      </c>
      <c r="F29">
        <v>70.31</v>
      </c>
      <c r="G29" t="s">
        <v>27</v>
      </c>
    </row>
    <row r="30" spans="1:7" x14ac:dyDescent="0.3">
      <c r="A30" s="12" t="s">
        <v>163</v>
      </c>
      <c r="B30">
        <v>4</v>
      </c>
      <c r="C30">
        <v>23.102</v>
      </c>
      <c r="D30">
        <v>0.16600000000000001</v>
      </c>
      <c r="E30">
        <v>31</v>
      </c>
      <c r="F30">
        <v>139.18</v>
      </c>
      <c r="G30" t="s">
        <v>27</v>
      </c>
    </row>
    <row r="31" spans="1:7" x14ac:dyDescent="0.3">
      <c r="A31" s="12" t="s">
        <v>163</v>
      </c>
      <c r="B31">
        <v>5</v>
      </c>
      <c r="C31">
        <v>22.4953</v>
      </c>
      <c r="D31">
        <v>0.38279999999999997</v>
      </c>
      <c r="E31">
        <v>31</v>
      </c>
      <c r="F31">
        <v>58.76</v>
      </c>
      <c r="G31" t="s">
        <v>27</v>
      </c>
    </row>
    <row r="32" spans="1:7" x14ac:dyDescent="0.3">
      <c r="A32" t="s">
        <v>888</v>
      </c>
    </row>
    <row r="33" spans="1:7" x14ac:dyDescent="0.3">
      <c r="A33" s="12" t="s">
        <v>163</v>
      </c>
      <c r="B33" s="11">
        <v>3</v>
      </c>
      <c r="C33" s="11">
        <v>20.416</v>
      </c>
      <c r="D33" s="11">
        <v>0.29070000000000001</v>
      </c>
      <c r="E33" s="11">
        <v>30</v>
      </c>
      <c r="F33" s="11">
        <v>70.22</v>
      </c>
      <c r="G33" s="11" t="s">
        <v>27</v>
      </c>
    </row>
    <row r="34" spans="1:7" x14ac:dyDescent="0.3">
      <c r="A34" s="12" t="s">
        <v>163</v>
      </c>
      <c r="B34" s="11">
        <v>4</v>
      </c>
      <c r="C34" s="11">
        <v>23.494299999999999</v>
      </c>
      <c r="D34" s="11">
        <v>0.3155</v>
      </c>
      <c r="E34" s="11">
        <v>30</v>
      </c>
      <c r="F34" s="11">
        <v>74.47</v>
      </c>
      <c r="G34" s="11" t="s">
        <v>27</v>
      </c>
    </row>
    <row r="35" spans="1:7" x14ac:dyDescent="0.3">
      <c r="A35" s="12" t="s">
        <v>163</v>
      </c>
      <c r="B35" s="11">
        <v>5</v>
      </c>
      <c r="C35" s="11">
        <v>22.3172</v>
      </c>
      <c r="D35" s="11">
        <v>0.39190000000000003</v>
      </c>
      <c r="E35" s="11">
        <v>30</v>
      </c>
      <c r="F35" s="11">
        <v>56.95</v>
      </c>
      <c r="G35" s="11" t="s">
        <v>27</v>
      </c>
    </row>
    <row r="36" spans="1:7" x14ac:dyDescent="0.3">
      <c r="A36" t="s">
        <v>889</v>
      </c>
      <c r="B36" s="5"/>
      <c r="C36" s="6"/>
      <c r="D36" s="6"/>
      <c r="E36" s="6"/>
      <c r="F36" s="6"/>
      <c r="G36" s="6"/>
    </row>
    <row r="37" spans="1:7" x14ac:dyDescent="0.3">
      <c r="A37" s="12" t="s">
        <v>163</v>
      </c>
      <c r="B37" s="11">
        <v>3</v>
      </c>
      <c r="C37" s="11">
        <v>21.731000000000002</v>
      </c>
      <c r="D37" s="11">
        <v>0.40839999999999999</v>
      </c>
      <c r="E37" s="11">
        <v>24</v>
      </c>
      <c r="F37" s="11">
        <v>53.2</v>
      </c>
      <c r="G37" s="11" t="s">
        <v>27</v>
      </c>
    </row>
    <row r="38" spans="1:7" x14ac:dyDescent="0.3">
      <c r="A38" s="12" t="s">
        <v>163</v>
      </c>
      <c r="B38" s="11">
        <v>4</v>
      </c>
      <c r="C38" s="11">
        <v>25.4224</v>
      </c>
      <c r="D38" s="11">
        <v>0.37119999999999997</v>
      </c>
      <c r="E38" s="11">
        <v>24</v>
      </c>
      <c r="F38" s="11">
        <v>68.48</v>
      </c>
      <c r="G38" s="11" t="s">
        <v>27</v>
      </c>
    </row>
    <row r="39" spans="1:7" x14ac:dyDescent="0.3">
      <c r="A39" s="12" t="s">
        <v>163</v>
      </c>
      <c r="B39" s="11">
        <v>5</v>
      </c>
      <c r="C39" s="11">
        <v>24.732500000000002</v>
      </c>
      <c r="D39" s="11">
        <v>0.4824</v>
      </c>
      <c r="E39" s="11">
        <v>24</v>
      </c>
      <c r="F39" s="11">
        <v>51.27</v>
      </c>
      <c r="G39" s="11" t="s">
        <v>27</v>
      </c>
    </row>
    <row r="40" spans="1:7" x14ac:dyDescent="0.3">
      <c r="A40" t="s">
        <v>890</v>
      </c>
      <c r="B40" s="5"/>
      <c r="C40" s="6"/>
      <c r="D40" s="6"/>
      <c r="E40" s="6"/>
      <c r="F40" s="6"/>
      <c r="G40" s="6"/>
    </row>
    <row r="41" spans="1:7" x14ac:dyDescent="0.3">
      <c r="A41" s="12" t="s">
        <v>163</v>
      </c>
      <c r="B41" s="11">
        <v>3</v>
      </c>
      <c r="C41" s="11">
        <v>20.313400000000001</v>
      </c>
      <c r="D41" s="11">
        <v>0.23139999999999999</v>
      </c>
      <c r="E41" s="11">
        <v>32</v>
      </c>
      <c r="F41" s="11">
        <v>87.77</v>
      </c>
      <c r="G41" s="11" t="s">
        <v>27</v>
      </c>
    </row>
    <row r="42" spans="1:7" x14ac:dyDescent="0.3">
      <c r="A42" s="12" t="s">
        <v>163</v>
      </c>
      <c r="B42" s="11">
        <v>4</v>
      </c>
      <c r="C42" s="11">
        <v>23.883600000000001</v>
      </c>
      <c r="D42" s="11">
        <v>0.38190000000000002</v>
      </c>
      <c r="E42" s="11">
        <v>32</v>
      </c>
      <c r="F42" s="11">
        <v>62.54</v>
      </c>
      <c r="G42" s="11" t="s">
        <v>27</v>
      </c>
    </row>
    <row r="43" spans="1:7" x14ac:dyDescent="0.3">
      <c r="A43" s="12" t="s">
        <v>163</v>
      </c>
      <c r="B43" s="11">
        <v>5</v>
      </c>
      <c r="C43" s="11">
        <v>22.757200000000001</v>
      </c>
      <c r="D43" s="11">
        <v>0.25419999999999998</v>
      </c>
      <c r="E43" s="11">
        <v>32</v>
      </c>
      <c r="F43" s="11">
        <v>89.53</v>
      </c>
      <c r="G43" s="11" t="s">
        <v>27</v>
      </c>
    </row>
    <row r="44" spans="1:7" x14ac:dyDescent="0.3">
      <c r="A44" t="s">
        <v>891</v>
      </c>
    </row>
    <row r="45" spans="1:7" x14ac:dyDescent="0.3">
      <c r="A45" s="12" t="s">
        <v>163</v>
      </c>
      <c r="B45" s="11">
        <v>3</v>
      </c>
      <c r="C45" s="11">
        <v>20.9922</v>
      </c>
      <c r="D45" s="11">
        <v>0.32029999999999997</v>
      </c>
      <c r="E45" s="11">
        <v>33</v>
      </c>
      <c r="F45" s="11">
        <v>65.540000000000006</v>
      </c>
      <c r="G45" s="11" t="s">
        <v>27</v>
      </c>
    </row>
    <row r="46" spans="1:7" x14ac:dyDescent="0.3">
      <c r="A46" s="12" t="s">
        <v>163</v>
      </c>
      <c r="B46" s="11">
        <v>4</v>
      </c>
      <c r="C46" s="11">
        <v>23.172799999999999</v>
      </c>
      <c r="D46" s="11">
        <v>0.28539999999999999</v>
      </c>
      <c r="E46" s="11">
        <v>33</v>
      </c>
      <c r="F46" s="11">
        <v>81.2</v>
      </c>
      <c r="G46" s="11" t="s">
        <v>27</v>
      </c>
    </row>
    <row r="47" spans="1:7" x14ac:dyDescent="0.3">
      <c r="A47" s="12" t="s">
        <v>163</v>
      </c>
      <c r="B47" s="11">
        <v>5</v>
      </c>
      <c r="C47" s="11">
        <v>22.890499999999999</v>
      </c>
      <c r="D47" s="11">
        <v>0.30549999999999999</v>
      </c>
      <c r="E47" s="11">
        <v>33</v>
      </c>
      <c r="F47" s="11">
        <v>74.930000000000007</v>
      </c>
      <c r="G47" s="11" t="s">
        <v>27</v>
      </c>
    </row>
    <row r="49" spans="1:8" ht="14.5" thickBot="1" x14ac:dyDescent="0.35">
      <c r="B49" s="4" t="s">
        <v>34</v>
      </c>
      <c r="C49" s="4" t="s">
        <v>35</v>
      </c>
      <c r="D49" s="4" t="s">
        <v>36</v>
      </c>
    </row>
    <row r="50" spans="1:8" ht="14.5" thickBot="1" x14ac:dyDescent="0.35">
      <c r="A50" s="4">
        <v>69</v>
      </c>
      <c r="B50" s="9">
        <f>C3</f>
        <v>21.797599999999999</v>
      </c>
      <c r="C50" s="6">
        <f>C4</f>
        <v>26.0914</v>
      </c>
      <c r="D50" s="6">
        <f>C7</f>
        <v>23.841450000000002</v>
      </c>
      <c r="E50" s="6">
        <f>C5</f>
        <v>23.904199999999999</v>
      </c>
      <c r="F50" s="4">
        <f>C6</f>
        <v>23.778700000000001</v>
      </c>
    </row>
    <row r="51" spans="1:8" ht="14.5" thickBot="1" x14ac:dyDescent="0.35">
      <c r="A51" s="4">
        <v>70</v>
      </c>
      <c r="B51" s="9">
        <f>C9</f>
        <v>20.650200000000002</v>
      </c>
      <c r="C51" s="6">
        <f>C10</f>
        <v>23.665099999999999</v>
      </c>
      <c r="D51" s="6">
        <f>C15</f>
        <v>22.085749999999997</v>
      </c>
      <c r="E51" s="4">
        <f>C11</f>
        <v>21.3081</v>
      </c>
      <c r="F51" s="4">
        <f>C12</f>
        <v>22.909300000000002</v>
      </c>
      <c r="G51" s="4">
        <f>C13</f>
        <v>21.656500000000001</v>
      </c>
      <c r="H51" s="4">
        <f>C14</f>
        <v>22.469100000000001</v>
      </c>
    </row>
    <row r="52" spans="1:8" ht="14.5" thickBot="1" x14ac:dyDescent="0.35">
      <c r="A52" s="4">
        <v>71</v>
      </c>
      <c r="B52" s="9">
        <f>C17</f>
        <v>19.7776</v>
      </c>
      <c r="C52" s="6">
        <f>C18</f>
        <v>23.382999999999999</v>
      </c>
      <c r="D52" s="6">
        <f>C19</f>
        <v>20.983499999999999</v>
      </c>
    </row>
    <row r="53" spans="1:8" ht="14.5" thickBot="1" x14ac:dyDescent="0.35">
      <c r="A53" s="4">
        <v>72</v>
      </c>
      <c r="B53" s="9">
        <f>C21</f>
        <v>20.7423</v>
      </c>
      <c r="C53" s="6">
        <f>C22</f>
        <v>22.924900000000001</v>
      </c>
      <c r="D53" s="6">
        <f>C23</f>
        <v>22.1418</v>
      </c>
    </row>
    <row r="54" spans="1:8" ht="14.5" thickBot="1" x14ac:dyDescent="0.35">
      <c r="A54" s="4">
        <v>73</v>
      </c>
      <c r="B54" s="9">
        <f>C25</f>
        <v>19.635000000000002</v>
      </c>
      <c r="C54" s="6">
        <f>C26</f>
        <v>23.037500000000001</v>
      </c>
      <c r="D54" s="6">
        <f>C27</f>
        <v>21.357299999999999</v>
      </c>
    </row>
    <row r="55" spans="1:8" ht="14.5" thickBot="1" x14ac:dyDescent="0.35">
      <c r="A55" s="4">
        <v>74</v>
      </c>
      <c r="B55" s="9">
        <f>C29</f>
        <v>20.3385</v>
      </c>
      <c r="C55" s="6">
        <f>C30</f>
        <v>23.102</v>
      </c>
      <c r="D55" s="6">
        <f>C31</f>
        <v>22.4953</v>
      </c>
    </row>
    <row r="56" spans="1:8" ht="14.5" thickBot="1" x14ac:dyDescent="0.35">
      <c r="A56" s="4">
        <v>75</v>
      </c>
      <c r="B56" s="9">
        <f>C33</f>
        <v>20.416</v>
      </c>
      <c r="C56" s="6">
        <f>C34</f>
        <v>23.494299999999999</v>
      </c>
      <c r="D56" s="6">
        <f>C35</f>
        <v>22.3172</v>
      </c>
    </row>
    <row r="57" spans="1:8" ht="14.5" thickBot="1" x14ac:dyDescent="0.35">
      <c r="A57" s="4">
        <v>76</v>
      </c>
      <c r="B57" s="9">
        <f>C37</f>
        <v>21.731000000000002</v>
      </c>
      <c r="C57" s="6">
        <f>C38</f>
        <v>25.4224</v>
      </c>
      <c r="D57" s="6">
        <f>C39</f>
        <v>24.732500000000002</v>
      </c>
    </row>
    <row r="58" spans="1:8" ht="14.5" thickBot="1" x14ac:dyDescent="0.35">
      <c r="A58" s="4">
        <v>77</v>
      </c>
      <c r="B58" s="9">
        <f>C41</f>
        <v>20.313400000000001</v>
      </c>
      <c r="C58" s="6">
        <f>C42</f>
        <v>23.883600000000001</v>
      </c>
      <c r="D58" s="6">
        <f>C43</f>
        <v>22.757200000000001</v>
      </c>
    </row>
    <row r="59" spans="1:8" x14ac:dyDescent="0.3">
      <c r="A59" s="4">
        <v>78</v>
      </c>
      <c r="B59" s="9">
        <f>C45</f>
        <v>20.9922</v>
      </c>
      <c r="C59" s="6">
        <f>C46</f>
        <v>23.172799999999999</v>
      </c>
      <c r="D59" s="6">
        <f>C47</f>
        <v>22.890499999999999</v>
      </c>
    </row>
  </sheetData>
  <pageMargins left="0.75" right="0.75" top="1" bottom="1" header="0.5" footer="0.5"/>
  <pageSetup orientation="portrait" horizontalDpi="4294967292" verticalDpi="4294967292"/>
  <headerFooter alignWithMargins="0"/>
  <drawing r:id="rId1"/>
  <legacyDrawing r:id="rId2"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N59"/>
  <sheetViews>
    <sheetView topLeftCell="A3" workbookViewId="0">
      <selection activeCell="A55" sqref="A55"/>
    </sheetView>
  </sheetViews>
  <sheetFormatPr defaultColWidth="12.453125" defaultRowHeight="14" x14ac:dyDescent="0.3"/>
  <cols>
    <col min="1" max="1" width="19.1796875" style="4" customWidth="1"/>
    <col min="2" max="16384" width="12.453125" style="4"/>
  </cols>
  <sheetData>
    <row r="1" spans="1:14" ht="26" x14ac:dyDescent="0.3">
      <c r="A1" s="7" t="s">
        <v>28</v>
      </c>
      <c r="B1" s="8" t="s">
        <v>30</v>
      </c>
      <c r="C1" s="8" t="s">
        <v>23</v>
      </c>
      <c r="D1" s="8" t="s">
        <v>29</v>
      </c>
      <c r="E1" s="8" t="s">
        <v>24</v>
      </c>
      <c r="F1" s="8" t="s">
        <v>25</v>
      </c>
      <c r="G1" s="8" t="s">
        <v>26</v>
      </c>
    </row>
    <row r="2" spans="1:14" x14ac:dyDescent="0.3">
      <c r="A2" t="s">
        <v>892</v>
      </c>
    </row>
    <row r="3" spans="1:14" x14ac:dyDescent="0.3">
      <c r="A3" s="12" t="s">
        <v>163</v>
      </c>
      <c r="B3" s="11">
        <v>3</v>
      </c>
      <c r="C3" s="11">
        <v>28.833400000000001</v>
      </c>
      <c r="D3" s="11">
        <v>0.42370000000000002</v>
      </c>
      <c r="E3" s="11">
        <v>40</v>
      </c>
      <c r="F3" s="11">
        <v>68.05</v>
      </c>
      <c r="G3" s="11" t="s">
        <v>27</v>
      </c>
      <c r="L3" s="11"/>
      <c r="M3" s="11"/>
      <c r="N3" s="11"/>
    </row>
    <row r="4" spans="1:14" x14ac:dyDescent="0.3">
      <c r="A4" s="12" t="s">
        <v>163</v>
      </c>
      <c r="B4" s="11">
        <v>4</v>
      </c>
      <c r="C4" s="11">
        <v>31.8584</v>
      </c>
      <c r="D4" s="11">
        <v>0.76449999999999996</v>
      </c>
      <c r="E4" s="11">
        <v>40</v>
      </c>
      <c r="F4" s="11">
        <v>41.67</v>
      </c>
      <c r="G4" s="11" t="s">
        <v>27</v>
      </c>
      <c r="L4" s="11"/>
      <c r="M4" s="11"/>
      <c r="N4" s="11"/>
    </row>
    <row r="5" spans="1:14" x14ac:dyDescent="0.3">
      <c r="A5" s="12" t="s">
        <v>163</v>
      </c>
      <c r="B5" s="11">
        <v>5</v>
      </c>
      <c r="C5" s="11">
        <v>30.126799999999999</v>
      </c>
      <c r="D5" s="11">
        <v>0.63100000000000001</v>
      </c>
      <c r="E5" s="11">
        <v>40</v>
      </c>
      <c r="F5" s="11">
        <v>47.75</v>
      </c>
      <c r="G5" s="11" t="s">
        <v>27</v>
      </c>
      <c r="L5" s="11"/>
      <c r="M5" s="11"/>
      <c r="N5" s="13"/>
    </row>
    <row r="6" spans="1:14" x14ac:dyDescent="0.3">
      <c r="A6" s="12" t="s">
        <v>163</v>
      </c>
      <c r="B6" s="11">
        <v>6</v>
      </c>
      <c r="C6" s="11">
        <v>30.5426</v>
      </c>
      <c r="D6" s="11">
        <v>0.65059999999999996</v>
      </c>
      <c r="E6" s="11">
        <v>40</v>
      </c>
      <c r="F6" s="11">
        <v>46.94</v>
      </c>
      <c r="G6" s="11" t="s">
        <v>27</v>
      </c>
      <c r="L6" s="11"/>
      <c r="M6" s="11"/>
      <c r="N6" s="13"/>
    </row>
    <row r="7" spans="1:14" x14ac:dyDescent="0.3">
      <c r="A7" s="12" t="s">
        <v>163</v>
      </c>
      <c r="B7" s="11" t="s">
        <v>164</v>
      </c>
      <c r="C7" s="11">
        <f>(C5+C6)/2</f>
        <v>30.334699999999998</v>
      </c>
      <c r="D7" s="13">
        <f>(D5+D6)/2</f>
        <v>0.64080000000000004</v>
      </c>
      <c r="E7" s="11"/>
      <c r="F7" s="11"/>
      <c r="G7" s="11"/>
      <c r="L7" s="11"/>
      <c r="M7" s="11"/>
      <c r="N7" s="13"/>
    </row>
    <row r="8" spans="1:14" x14ac:dyDescent="0.3">
      <c r="A8" t="s">
        <v>893</v>
      </c>
      <c r="L8" s="11"/>
      <c r="M8" s="11"/>
      <c r="N8" s="13"/>
    </row>
    <row r="9" spans="1:14" x14ac:dyDescent="0.3">
      <c r="A9" s="12" t="s">
        <v>163</v>
      </c>
      <c r="B9" s="11">
        <v>3</v>
      </c>
      <c r="C9" s="11">
        <v>26.389700000000001</v>
      </c>
      <c r="D9" s="11">
        <v>0.23449999999999999</v>
      </c>
      <c r="E9" s="11">
        <v>35</v>
      </c>
      <c r="F9" s="11">
        <v>112.53</v>
      </c>
      <c r="G9" s="11" t="s">
        <v>27</v>
      </c>
      <c r="L9" s="11"/>
      <c r="M9" s="11"/>
      <c r="N9" s="11"/>
    </row>
    <row r="10" spans="1:14" x14ac:dyDescent="0.3">
      <c r="A10" s="12" t="s">
        <v>163</v>
      </c>
      <c r="B10" s="11">
        <v>4</v>
      </c>
      <c r="C10" s="11">
        <v>29.587800000000001</v>
      </c>
      <c r="D10" s="11">
        <v>0.41360000000000002</v>
      </c>
      <c r="E10" s="11">
        <v>35</v>
      </c>
      <c r="F10" s="11">
        <v>71.55</v>
      </c>
      <c r="G10" s="11" t="s">
        <v>27</v>
      </c>
      <c r="L10" s="11"/>
      <c r="M10" s="11"/>
      <c r="N10" s="11"/>
    </row>
    <row r="11" spans="1:14" x14ac:dyDescent="0.3">
      <c r="A11" s="12" t="s">
        <v>163</v>
      </c>
      <c r="B11" s="11">
        <v>5</v>
      </c>
      <c r="C11" s="11">
        <v>27.151199999999999</v>
      </c>
      <c r="D11" s="11">
        <v>0.37209999999999999</v>
      </c>
      <c r="E11" s="11">
        <v>35</v>
      </c>
      <c r="F11" s="11">
        <v>72.959999999999994</v>
      </c>
      <c r="G11" s="11" t="s">
        <v>27</v>
      </c>
    </row>
    <row r="12" spans="1:14" x14ac:dyDescent="0.3">
      <c r="A12" s="12" t="s">
        <v>163</v>
      </c>
      <c r="B12" s="11">
        <v>6</v>
      </c>
      <c r="C12" s="11">
        <v>28.894600000000001</v>
      </c>
      <c r="D12" s="11">
        <v>0.59150000000000003</v>
      </c>
      <c r="E12" s="11">
        <v>35</v>
      </c>
      <c r="F12" s="11">
        <v>48.85</v>
      </c>
      <c r="G12" s="11" t="s">
        <v>27</v>
      </c>
    </row>
    <row r="13" spans="1:14" x14ac:dyDescent="0.3">
      <c r="A13" s="12" t="s">
        <v>163</v>
      </c>
      <c r="B13" s="11">
        <v>7</v>
      </c>
      <c r="C13" s="11">
        <v>28.062100000000001</v>
      </c>
      <c r="D13" s="11">
        <v>1.0262</v>
      </c>
      <c r="E13" s="11">
        <v>35</v>
      </c>
      <c r="F13" s="11">
        <v>27.35</v>
      </c>
      <c r="G13" s="11" t="s">
        <v>27</v>
      </c>
    </row>
    <row r="14" spans="1:14" x14ac:dyDescent="0.3">
      <c r="A14" s="12" t="s">
        <v>163</v>
      </c>
      <c r="B14" s="11">
        <v>8</v>
      </c>
      <c r="C14" s="11">
        <v>28.046800000000001</v>
      </c>
      <c r="D14" s="11">
        <v>0.87839999999999996</v>
      </c>
      <c r="E14" s="11">
        <v>35</v>
      </c>
      <c r="F14" s="11">
        <v>31.93</v>
      </c>
      <c r="G14" s="11" t="s">
        <v>27</v>
      </c>
    </row>
    <row r="15" spans="1:14" x14ac:dyDescent="0.3">
      <c r="A15" s="10" t="s">
        <v>183</v>
      </c>
      <c r="B15" s="5" t="s">
        <v>184</v>
      </c>
      <c r="C15" s="6">
        <f>SUM(C11:C14)/4</f>
        <v>28.038675000000001</v>
      </c>
      <c r="D15" s="18">
        <f>SUM(D11:D14)/4</f>
        <v>0.71704999999999997</v>
      </c>
      <c r="E15" s="6"/>
      <c r="F15" s="6"/>
      <c r="G15" s="6"/>
    </row>
    <row r="16" spans="1:14" x14ac:dyDescent="0.3">
      <c r="A16" t="s">
        <v>894</v>
      </c>
    </row>
    <row r="17" spans="1:7" x14ac:dyDescent="0.3">
      <c r="A17" s="12" t="s">
        <v>163</v>
      </c>
      <c r="B17" s="11">
        <v>3</v>
      </c>
      <c r="C17" s="11">
        <v>25.136500000000002</v>
      </c>
      <c r="D17" s="11">
        <v>0.39229999999999998</v>
      </c>
      <c r="E17" s="11">
        <v>28</v>
      </c>
      <c r="F17" s="11">
        <v>64.069999999999993</v>
      </c>
      <c r="G17" s="11" t="s">
        <v>27</v>
      </c>
    </row>
    <row r="18" spans="1:7" x14ac:dyDescent="0.3">
      <c r="A18" s="12" t="s">
        <v>163</v>
      </c>
      <c r="B18" s="11">
        <v>4</v>
      </c>
      <c r="C18" s="11">
        <v>28.7667</v>
      </c>
      <c r="D18" s="11">
        <v>0.31030000000000002</v>
      </c>
      <c r="E18" s="11">
        <v>28</v>
      </c>
      <c r="F18" s="11">
        <v>92.71</v>
      </c>
      <c r="G18" s="11" t="s">
        <v>27</v>
      </c>
    </row>
    <row r="19" spans="1:7" x14ac:dyDescent="0.3">
      <c r="A19" s="12" t="s">
        <v>163</v>
      </c>
      <c r="B19" s="11">
        <v>5</v>
      </c>
      <c r="C19" s="11">
        <v>25.8569</v>
      </c>
      <c r="D19" s="11">
        <v>0.4249</v>
      </c>
      <c r="E19" s="11">
        <v>28</v>
      </c>
      <c r="F19" s="11">
        <v>60.85</v>
      </c>
      <c r="G19" s="11" t="s">
        <v>27</v>
      </c>
    </row>
    <row r="20" spans="1:7" x14ac:dyDescent="0.3">
      <c r="A20" t="s">
        <v>895</v>
      </c>
    </row>
    <row r="21" spans="1:7" x14ac:dyDescent="0.3">
      <c r="A21" s="12" t="s">
        <v>163</v>
      </c>
      <c r="B21" s="11">
        <v>3</v>
      </c>
      <c r="C21" s="11">
        <v>27.543900000000001</v>
      </c>
      <c r="D21" s="11">
        <v>0.33800000000000002</v>
      </c>
      <c r="E21" s="11">
        <v>29</v>
      </c>
      <c r="F21" s="11">
        <v>81.48</v>
      </c>
      <c r="G21" s="11" t="s">
        <v>27</v>
      </c>
    </row>
    <row r="22" spans="1:7" x14ac:dyDescent="0.3">
      <c r="A22" s="12" t="s">
        <v>163</v>
      </c>
      <c r="B22" s="11">
        <v>4</v>
      </c>
      <c r="C22" s="11">
        <v>29.1982</v>
      </c>
      <c r="D22" s="11">
        <v>0.38400000000000001</v>
      </c>
      <c r="E22" s="11">
        <v>29</v>
      </c>
      <c r="F22" s="11">
        <v>76.03</v>
      </c>
      <c r="G22" s="11" t="s">
        <v>27</v>
      </c>
    </row>
    <row r="23" spans="1:7" x14ac:dyDescent="0.3">
      <c r="A23" s="12" t="s">
        <v>163</v>
      </c>
      <c r="B23" s="11">
        <v>5</v>
      </c>
      <c r="C23" s="11">
        <v>27.715699999999998</v>
      </c>
      <c r="D23" s="11">
        <v>0.45419999999999999</v>
      </c>
      <c r="E23" s="11">
        <v>29</v>
      </c>
      <c r="F23" s="11">
        <v>61.01</v>
      </c>
      <c r="G23" s="11" t="s">
        <v>27</v>
      </c>
    </row>
    <row r="24" spans="1:7" x14ac:dyDescent="0.3">
      <c r="A24" t="s">
        <v>896</v>
      </c>
    </row>
    <row r="25" spans="1:7" x14ac:dyDescent="0.3">
      <c r="A25" s="12" t="s">
        <v>163</v>
      </c>
      <c r="B25" s="11">
        <v>3</v>
      </c>
      <c r="C25" s="11">
        <v>24.998699999999999</v>
      </c>
      <c r="D25" s="11">
        <v>0.61329999999999996</v>
      </c>
      <c r="E25" s="11">
        <v>34</v>
      </c>
      <c r="F25" s="11">
        <v>40.76</v>
      </c>
      <c r="G25" s="11" t="s">
        <v>27</v>
      </c>
    </row>
    <row r="26" spans="1:7" x14ac:dyDescent="0.3">
      <c r="A26" s="12" t="s">
        <v>163</v>
      </c>
      <c r="B26" s="11">
        <v>4</v>
      </c>
      <c r="C26" s="11">
        <v>27.956800000000001</v>
      </c>
      <c r="D26" s="11">
        <v>0.66649999999999998</v>
      </c>
      <c r="E26" s="11">
        <v>34</v>
      </c>
      <c r="F26" s="11">
        <v>41.95</v>
      </c>
      <c r="G26" s="11" t="s">
        <v>27</v>
      </c>
    </row>
    <row r="27" spans="1:7" x14ac:dyDescent="0.3">
      <c r="A27" s="12" t="s">
        <v>163</v>
      </c>
      <c r="B27" s="11">
        <v>5</v>
      </c>
      <c r="C27" s="11">
        <v>27.000299999999999</v>
      </c>
      <c r="D27" s="11">
        <v>0.68069999999999997</v>
      </c>
      <c r="E27" s="11">
        <v>34</v>
      </c>
      <c r="F27" s="11">
        <v>39.659999999999997</v>
      </c>
      <c r="G27" s="11" t="s">
        <v>27</v>
      </c>
    </row>
    <row r="28" spans="1:7" x14ac:dyDescent="0.3">
      <c r="A28" t="s">
        <v>897</v>
      </c>
    </row>
    <row r="29" spans="1:7" x14ac:dyDescent="0.3">
      <c r="A29" s="12" t="s">
        <v>163</v>
      </c>
      <c r="B29" s="11">
        <v>3</v>
      </c>
      <c r="C29" s="11">
        <v>26.314599999999999</v>
      </c>
      <c r="D29" s="11">
        <v>0.375</v>
      </c>
      <c r="E29" s="11">
        <v>32</v>
      </c>
      <c r="F29" s="11">
        <v>70.180000000000007</v>
      </c>
      <c r="G29" s="11" t="s">
        <v>27</v>
      </c>
    </row>
    <row r="30" spans="1:7" x14ac:dyDescent="0.3">
      <c r="A30" s="12" t="s">
        <v>163</v>
      </c>
      <c r="B30" s="11">
        <v>4</v>
      </c>
      <c r="C30" s="11">
        <v>29.8109</v>
      </c>
      <c r="D30" s="11">
        <v>0.4632</v>
      </c>
      <c r="E30" s="11">
        <v>32</v>
      </c>
      <c r="F30" s="11">
        <v>64.36</v>
      </c>
      <c r="G30" s="11" t="s">
        <v>27</v>
      </c>
    </row>
    <row r="31" spans="1:7" x14ac:dyDescent="0.3">
      <c r="A31" s="12" t="s">
        <v>163</v>
      </c>
      <c r="B31" s="11">
        <v>5</v>
      </c>
      <c r="C31" s="11">
        <v>28.607600000000001</v>
      </c>
      <c r="D31" s="11">
        <v>0.27900000000000003</v>
      </c>
      <c r="E31" s="11">
        <v>32</v>
      </c>
      <c r="F31" s="11">
        <v>102.54</v>
      </c>
      <c r="G31" s="11" t="s">
        <v>27</v>
      </c>
    </row>
    <row r="32" spans="1:7" x14ac:dyDescent="0.3">
      <c r="A32" t="s">
        <v>898</v>
      </c>
      <c r="B32" s="5"/>
      <c r="C32" s="6"/>
      <c r="D32" s="6"/>
      <c r="E32" s="6"/>
      <c r="F32" s="6"/>
    </row>
    <row r="33" spans="1:7" x14ac:dyDescent="0.3">
      <c r="A33" s="12" t="s">
        <v>163</v>
      </c>
      <c r="B33" s="11">
        <v>3</v>
      </c>
      <c r="C33" s="11">
        <v>25.8888</v>
      </c>
      <c r="D33" s="11">
        <v>0.30659999999999998</v>
      </c>
      <c r="E33" s="11">
        <v>30</v>
      </c>
      <c r="F33" s="11">
        <v>84.44</v>
      </c>
      <c r="G33" s="11" t="s">
        <v>27</v>
      </c>
    </row>
    <row r="34" spans="1:7" x14ac:dyDescent="0.3">
      <c r="A34" s="12" t="s">
        <v>163</v>
      </c>
      <c r="B34" s="11">
        <v>4</v>
      </c>
      <c r="C34" s="11">
        <v>28.813199999999998</v>
      </c>
      <c r="D34" s="11">
        <v>0.4466</v>
      </c>
      <c r="E34" s="11">
        <v>30</v>
      </c>
      <c r="F34" s="11">
        <v>64.52</v>
      </c>
      <c r="G34" s="11" t="s">
        <v>27</v>
      </c>
    </row>
    <row r="35" spans="1:7" x14ac:dyDescent="0.3">
      <c r="A35" s="12" t="s">
        <v>163</v>
      </c>
      <c r="B35" s="11">
        <v>5</v>
      </c>
      <c r="C35" s="11">
        <v>28.0307</v>
      </c>
      <c r="D35" s="11">
        <v>0.4572</v>
      </c>
      <c r="E35" s="11">
        <v>30</v>
      </c>
      <c r="F35" s="11">
        <v>61.31</v>
      </c>
      <c r="G35" s="11" t="s">
        <v>27</v>
      </c>
    </row>
    <row r="36" spans="1:7" x14ac:dyDescent="0.3">
      <c r="A36" t="s">
        <v>899</v>
      </c>
      <c r="B36" s="5"/>
      <c r="C36" s="6"/>
      <c r="D36" s="6"/>
      <c r="E36" s="6"/>
      <c r="F36" s="6"/>
      <c r="G36" s="6"/>
    </row>
    <row r="37" spans="1:7" x14ac:dyDescent="0.3">
      <c r="A37" s="12" t="s">
        <v>163</v>
      </c>
      <c r="B37" s="11">
        <v>3</v>
      </c>
      <c r="C37" s="11">
        <v>28.046199999999999</v>
      </c>
      <c r="D37" s="11">
        <v>0.33260000000000001</v>
      </c>
      <c r="E37" s="11">
        <v>24</v>
      </c>
      <c r="F37" s="11">
        <v>84.33</v>
      </c>
      <c r="G37" s="11" t="s">
        <v>27</v>
      </c>
    </row>
    <row r="38" spans="1:7" x14ac:dyDescent="0.3">
      <c r="A38" s="12" t="s">
        <v>163</v>
      </c>
      <c r="B38" s="11">
        <v>4</v>
      </c>
      <c r="C38" s="11">
        <v>30.1404</v>
      </c>
      <c r="D38" s="11">
        <v>0.53200000000000003</v>
      </c>
      <c r="E38" s="11">
        <v>24</v>
      </c>
      <c r="F38" s="11">
        <v>56.65</v>
      </c>
      <c r="G38" s="11" t="s">
        <v>27</v>
      </c>
    </row>
    <row r="39" spans="1:7" x14ac:dyDescent="0.3">
      <c r="A39" s="12" t="s">
        <v>163</v>
      </c>
      <c r="B39" s="11">
        <v>5</v>
      </c>
      <c r="C39" s="11">
        <v>31.133199999999999</v>
      </c>
      <c r="D39" s="11">
        <v>0.65480000000000005</v>
      </c>
      <c r="E39" s="11">
        <v>24</v>
      </c>
      <c r="F39" s="11">
        <v>47.54</v>
      </c>
      <c r="G39" s="11" t="s">
        <v>27</v>
      </c>
    </row>
    <row r="40" spans="1:7" x14ac:dyDescent="0.3">
      <c r="A40" t="s">
        <v>900</v>
      </c>
      <c r="B40" s="5"/>
      <c r="C40" s="6"/>
      <c r="D40" s="6"/>
      <c r="E40" s="6"/>
      <c r="F40" s="6"/>
      <c r="G40" s="6"/>
    </row>
    <row r="41" spans="1:7" x14ac:dyDescent="0.3">
      <c r="A41" s="12" t="s">
        <v>163</v>
      </c>
      <c r="B41" s="11">
        <v>3</v>
      </c>
      <c r="C41" s="11">
        <v>26.5351</v>
      </c>
      <c r="D41" s="11">
        <v>0.32840000000000003</v>
      </c>
      <c r="E41" s="11">
        <v>32</v>
      </c>
      <c r="F41" s="11">
        <v>80.81</v>
      </c>
      <c r="G41" s="11" t="s">
        <v>27</v>
      </c>
    </row>
    <row r="42" spans="1:7" x14ac:dyDescent="0.3">
      <c r="A42" s="12" t="s">
        <v>163</v>
      </c>
      <c r="B42" s="11">
        <v>4</v>
      </c>
      <c r="C42" s="11">
        <v>29.3979</v>
      </c>
      <c r="D42" s="11">
        <v>0.4088</v>
      </c>
      <c r="E42" s="11">
        <v>32</v>
      </c>
      <c r="F42" s="11">
        <v>71.91</v>
      </c>
      <c r="G42" s="11" t="s">
        <v>27</v>
      </c>
    </row>
    <row r="43" spans="1:7" x14ac:dyDescent="0.3">
      <c r="A43" s="12" t="s">
        <v>163</v>
      </c>
      <c r="B43" s="11">
        <v>5</v>
      </c>
      <c r="C43" s="11">
        <v>28.807700000000001</v>
      </c>
      <c r="D43" s="11">
        <v>0.2283</v>
      </c>
      <c r="E43" s="11">
        <v>32</v>
      </c>
      <c r="F43" s="11">
        <v>126.18</v>
      </c>
      <c r="G43" s="11" t="s">
        <v>27</v>
      </c>
    </row>
    <row r="44" spans="1:7" x14ac:dyDescent="0.3">
      <c r="A44" t="s">
        <v>901</v>
      </c>
    </row>
    <row r="45" spans="1:7" x14ac:dyDescent="0.3">
      <c r="A45" s="12" t="s">
        <v>163</v>
      </c>
      <c r="B45" s="11">
        <v>3</v>
      </c>
      <c r="C45" s="11">
        <v>27.562100000000001</v>
      </c>
      <c r="D45" s="11">
        <v>0.42509999999999998</v>
      </c>
      <c r="E45" s="11">
        <v>32</v>
      </c>
      <c r="F45" s="11">
        <v>64.84</v>
      </c>
      <c r="G45" s="11" t="s">
        <v>27</v>
      </c>
    </row>
    <row r="46" spans="1:7" x14ac:dyDescent="0.3">
      <c r="A46" s="12" t="s">
        <v>163</v>
      </c>
      <c r="B46" s="11">
        <v>4</v>
      </c>
      <c r="C46" s="11">
        <v>29.703900000000001</v>
      </c>
      <c r="D46" s="11">
        <v>0.34939999999999999</v>
      </c>
      <c r="E46" s="11">
        <v>32</v>
      </c>
      <c r="F46" s="11">
        <v>85.02</v>
      </c>
      <c r="G46" s="11" t="s">
        <v>27</v>
      </c>
    </row>
    <row r="47" spans="1:7" x14ac:dyDescent="0.3">
      <c r="A47" s="12" t="s">
        <v>163</v>
      </c>
      <c r="B47" s="11">
        <v>5</v>
      </c>
      <c r="C47" s="11">
        <v>29.060600000000001</v>
      </c>
      <c r="D47" s="11">
        <v>0.55130000000000001</v>
      </c>
      <c r="E47" s="11">
        <v>32</v>
      </c>
      <c r="F47" s="11">
        <v>52.72</v>
      </c>
      <c r="G47" s="11" t="s">
        <v>27</v>
      </c>
    </row>
    <row r="49" spans="1:8" ht="14.5" thickBot="1" x14ac:dyDescent="0.35">
      <c r="B49" s="4" t="s">
        <v>33</v>
      </c>
      <c r="C49" s="4" t="s">
        <v>31</v>
      </c>
      <c r="D49" s="4" t="s">
        <v>32</v>
      </c>
    </row>
    <row r="50" spans="1:8" ht="14.5" thickBot="1" x14ac:dyDescent="0.35">
      <c r="A50" s="4">
        <v>69</v>
      </c>
      <c r="B50" s="9">
        <f>C3</f>
        <v>28.833400000000001</v>
      </c>
      <c r="C50" s="6">
        <f>C4</f>
        <v>31.8584</v>
      </c>
      <c r="D50" s="6">
        <f>C7</f>
        <v>30.334699999999998</v>
      </c>
      <c r="E50" s="6">
        <f>C5</f>
        <v>30.126799999999999</v>
      </c>
      <c r="F50" s="4">
        <f>C6</f>
        <v>30.5426</v>
      </c>
    </row>
    <row r="51" spans="1:8" ht="14.5" thickBot="1" x14ac:dyDescent="0.35">
      <c r="A51" s="4">
        <v>70</v>
      </c>
      <c r="B51" s="9">
        <f>C9</f>
        <v>26.389700000000001</v>
      </c>
      <c r="C51" s="6">
        <f>C10</f>
        <v>29.587800000000001</v>
      </c>
      <c r="D51" s="6">
        <f>C15</f>
        <v>28.038675000000001</v>
      </c>
      <c r="E51" s="4">
        <f>C11</f>
        <v>27.151199999999999</v>
      </c>
      <c r="F51" s="4">
        <f>C12</f>
        <v>28.894600000000001</v>
      </c>
      <c r="G51" s="4">
        <f>C13</f>
        <v>28.062100000000001</v>
      </c>
      <c r="H51" s="4">
        <f>C14</f>
        <v>28.046800000000001</v>
      </c>
    </row>
    <row r="52" spans="1:8" ht="14.5" thickBot="1" x14ac:dyDescent="0.35">
      <c r="A52" s="4">
        <v>71</v>
      </c>
      <c r="B52" s="9">
        <f>C17</f>
        <v>25.136500000000002</v>
      </c>
      <c r="C52" s="6">
        <f>C18</f>
        <v>28.7667</v>
      </c>
      <c r="D52" s="6">
        <f>C19</f>
        <v>25.8569</v>
      </c>
    </row>
    <row r="53" spans="1:8" ht="14.5" thickBot="1" x14ac:dyDescent="0.35">
      <c r="A53" s="4">
        <v>72</v>
      </c>
      <c r="B53" s="9">
        <f>C21</f>
        <v>27.543900000000001</v>
      </c>
      <c r="C53" s="6">
        <f>C22</f>
        <v>29.1982</v>
      </c>
      <c r="D53" s="6">
        <f>C23</f>
        <v>27.715699999999998</v>
      </c>
    </row>
    <row r="54" spans="1:8" ht="14.5" thickBot="1" x14ac:dyDescent="0.35">
      <c r="A54" s="4">
        <v>73</v>
      </c>
      <c r="B54" s="9">
        <f>C25</f>
        <v>24.998699999999999</v>
      </c>
      <c r="C54" s="6">
        <f>C26</f>
        <v>27.956800000000001</v>
      </c>
      <c r="D54" s="6">
        <f>C27</f>
        <v>27.000299999999999</v>
      </c>
    </row>
    <row r="55" spans="1:8" ht="14.5" thickBot="1" x14ac:dyDescent="0.35">
      <c r="A55" s="4">
        <v>74</v>
      </c>
      <c r="B55" s="9">
        <f>C29</f>
        <v>26.314599999999999</v>
      </c>
      <c r="C55" s="6">
        <f>C30</f>
        <v>29.8109</v>
      </c>
      <c r="D55" s="6">
        <f>C31</f>
        <v>28.607600000000001</v>
      </c>
    </row>
    <row r="56" spans="1:8" ht="14.5" thickBot="1" x14ac:dyDescent="0.35">
      <c r="A56" s="4">
        <v>75</v>
      </c>
      <c r="B56" s="9">
        <f>C33</f>
        <v>25.8888</v>
      </c>
      <c r="C56" s="6">
        <f>C34</f>
        <v>28.813199999999998</v>
      </c>
      <c r="D56" s="6">
        <f>C35</f>
        <v>28.0307</v>
      </c>
    </row>
    <row r="57" spans="1:8" ht="14.5" thickBot="1" x14ac:dyDescent="0.35">
      <c r="A57" s="4">
        <v>76</v>
      </c>
      <c r="B57" s="9">
        <f>C37</f>
        <v>28.046199999999999</v>
      </c>
      <c r="C57" s="6">
        <f>C38</f>
        <v>30.1404</v>
      </c>
      <c r="D57" s="6">
        <f>C39</f>
        <v>31.133199999999999</v>
      </c>
    </row>
    <row r="58" spans="1:8" ht="14.5" thickBot="1" x14ac:dyDescent="0.35">
      <c r="A58" s="4">
        <v>77</v>
      </c>
      <c r="B58" s="9">
        <f>C41</f>
        <v>26.5351</v>
      </c>
      <c r="C58" s="6">
        <f>C42</f>
        <v>29.3979</v>
      </c>
      <c r="D58" s="6">
        <f>C43</f>
        <v>28.807700000000001</v>
      </c>
    </row>
    <row r="59" spans="1:8" x14ac:dyDescent="0.3">
      <c r="A59" s="4">
        <v>78</v>
      </c>
      <c r="B59" s="9">
        <f>C45</f>
        <v>27.562100000000001</v>
      </c>
      <c r="C59" s="6">
        <f>C46</f>
        <v>29.703900000000001</v>
      </c>
      <c r="D59" s="6">
        <f>C47</f>
        <v>29.060600000000001</v>
      </c>
    </row>
  </sheetData>
  <pageMargins left="0.75" right="0.75" top="1" bottom="1" header="0.5" footer="0.5"/>
  <pageSetup orientation="portrait" horizontalDpi="4294967292" verticalDpi="4294967292"/>
  <headerFooter alignWithMargins="0"/>
  <drawing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N59"/>
  <sheetViews>
    <sheetView workbookViewId="0">
      <selection activeCell="C26" sqref="C26"/>
    </sheetView>
  </sheetViews>
  <sheetFormatPr defaultColWidth="12.453125" defaultRowHeight="14" x14ac:dyDescent="0.3"/>
  <cols>
    <col min="1" max="1" width="19.1796875" style="4" customWidth="1"/>
    <col min="2" max="16384" width="12.453125" style="4"/>
  </cols>
  <sheetData>
    <row r="1" spans="1:14" ht="26" x14ac:dyDescent="0.3">
      <c r="A1" s="7" t="s">
        <v>28</v>
      </c>
      <c r="B1" s="8" t="s">
        <v>30</v>
      </c>
      <c r="C1" s="8" t="s">
        <v>23</v>
      </c>
      <c r="D1" s="8" t="s">
        <v>29</v>
      </c>
      <c r="E1" s="8" t="s">
        <v>24</v>
      </c>
      <c r="F1" s="8" t="s">
        <v>25</v>
      </c>
      <c r="G1" s="8" t="s">
        <v>26</v>
      </c>
    </row>
    <row r="2" spans="1:14" x14ac:dyDescent="0.3">
      <c r="A2" t="s">
        <v>196</v>
      </c>
    </row>
    <row r="3" spans="1:14" x14ac:dyDescent="0.3">
      <c r="A3" s="12" t="s">
        <v>163</v>
      </c>
      <c r="B3" s="11">
        <v>3</v>
      </c>
      <c r="C3" s="11">
        <v>14025</v>
      </c>
      <c r="D3" s="11">
        <v>518.24</v>
      </c>
      <c r="E3" s="11">
        <v>38</v>
      </c>
      <c r="F3" s="11">
        <v>27.06</v>
      </c>
      <c r="G3" s="11" t="s">
        <v>27</v>
      </c>
      <c r="L3" s="11"/>
      <c r="M3" s="11"/>
      <c r="N3" s="11"/>
    </row>
    <row r="4" spans="1:14" x14ac:dyDescent="0.3">
      <c r="A4" s="12" t="s">
        <v>163</v>
      </c>
      <c r="B4" s="11">
        <v>4</v>
      </c>
      <c r="C4" s="11">
        <v>13066</v>
      </c>
      <c r="D4" s="11">
        <v>623.66</v>
      </c>
      <c r="E4" s="11">
        <v>38</v>
      </c>
      <c r="F4" s="11">
        <v>20.95</v>
      </c>
      <c r="G4" s="11" t="s">
        <v>27</v>
      </c>
      <c r="L4" s="11"/>
      <c r="M4" s="11"/>
      <c r="N4" s="11"/>
    </row>
    <row r="5" spans="1:14" x14ac:dyDescent="0.3">
      <c r="A5" s="12" t="s">
        <v>163</v>
      </c>
      <c r="B5" s="11">
        <v>5</v>
      </c>
      <c r="C5" s="11">
        <v>16190</v>
      </c>
      <c r="D5" s="13">
        <v>1003.74</v>
      </c>
      <c r="E5" s="11">
        <v>38</v>
      </c>
      <c r="F5" s="11">
        <v>28.73</v>
      </c>
      <c r="G5" s="11" t="s">
        <v>27</v>
      </c>
      <c r="L5" s="11"/>
      <c r="M5" s="11"/>
      <c r="N5" s="13"/>
    </row>
    <row r="6" spans="1:14" x14ac:dyDescent="0.3">
      <c r="A6" s="12" t="s">
        <v>163</v>
      </c>
      <c r="B6" s="11">
        <v>6</v>
      </c>
      <c r="C6" s="11">
        <v>15760</v>
      </c>
      <c r="D6" s="13">
        <v>548.55999999999995</v>
      </c>
      <c r="E6" s="11">
        <v>38</v>
      </c>
      <c r="F6" s="11">
        <v>28.73</v>
      </c>
      <c r="G6" s="11" t="s">
        <v>27</v>
      </c>
      <c r="L6" s="11"/>
      <c r="M6" s="11"/>
      <c r="N6" s="13"/>
    </row>
    <row r="7" spans="1:14" x14ac:dyDescent="0.3">
      <c r="A7" s="12" t="s">
        <v>163</v>
      </c>
      <c r="B7" s="11" t="s">
        <v>164</v>
      </c>
      <c r="C7" s="11">
        <f>(C5+C6)/2</f>
        <v>15975</v>
      </c>
      <c r="D7" s="13">
        <f>(D5+D6)/2</f>
        <v>776.15</v>
      </c>
      <c r="E7" s="11"/>
      <c r="F7" s="11"/>
      <c r="G7" s="11"/>
      <c r="L7" s="11"/>
      <c r="M7" s="11"/>
      <c r="N7" s="13"/>
    </row>
    <row r="8" spans="1:14" x14ac:dyDescent="0.3">
      <c r="A8" t="s">
        <v>195</v>
      </c>
      <c r="L8" s="11"/>
      <c r="M8" s="11"/>
      <c r="N8" s="13"/>
    </row>
    <row r="9" spans="1:14" x14ac:dyDescent="0.3">
      <c r="A9" s="12" t="s">
        <v>163</v>
      </c>
      <c r="B9" s="11">
        <v>3</v>
      </c>
      <c r="C9" s="11">
        <v>16290</v>
      </c>
      <c r="D9" s="11">
        <v>542.47</v>
      </c>
      <c r="E9" s="11">
        <v>36</v>
      </c>
      <c r="F9" s="11">
        <v>30.03</v>
      </c>
      <c r="G9" s="11" t="s">
        <v>27</v>
      </c>
      <c r="L9" s="11"/>
      <c r="M9" s="11"/>
      <c r="N9" s="11"/>
    </row>
    <row r="10" spans="1:14" x14ac:dyDescent="0.3">
      <c r="A10" s="12" t="s">
        <v>163</v>
      </c>
      <c r="B10" s="11">
        <v>4</v>
      </c>
      <c r="C10" s="11">
        <v>12588</v>
      </c>
      <c r="D10" s="11">
        <v>647.92999999999995</v>
      </c>
      <c r="E10" s="11">
        <v>36</v>
      </c>
      <c r="F10" s="11">
        <v>19.43</v>
      </c>
      <c r="G10" s="11" t="s">
        <v>27</v>
      </c>
      <c r="L10" s="11"/>
      <c r="M10" s="11"/>
      <c r="N10" s="11"/>
    </row>
    <row r="11" spans="1:14" x14ac:dyDescent="0.3">
      <c r="A11" s="12" t="s">
        <v>163</v>
      </c>
      <c r="B11" s="11">
        <v>5</v>
      </c>
      <c r="C11" s="11">
        <v>13586</v>
      </c>
      <c r="D11" s="11">
        <v>1478.45</v>
      </c>
      <c r="E11" s="11">
        <v>36</v>
      </c>
      <c r="F11" s="11">
        <v>9.19</v>
      </c>
      <c r="G11" s="11" t="s">
        <v>27</v>
      </c>
    </row>
    <row r="12" spans="1:14" x14ac:dyDescent="0.3">
      <c r="A12" s="12" t="s">
        <v>163</v>
      </c>
      <c r="B12" s="11">
        <v>6</v>
      </c>
      <c r="C12" s="11">
        <v>15765</v>
      </c>
      <c r="D12" s="11">
        <v>1390.07</v>
      </c>
      <c r="E12" s="11">
        <v>36</v>
      </c>
      <c r="F12" s="11">
        <v>11.34</v>
      </c>
      <c r="G12" s="11" t="s">
        <v>27</v>
      </c>
    </row>
    <row r="13" spans="1:14" x14ac:dyDescent="0.3">
      <c r="A13" s="12" t="s">
        <v>163</v>
      </c>
      <c r="B13" s="11">
        <v>7</v>
      </c>
      <c r="C13" s="11">
        <v>13347</v>
      </c>
      <c r="D13" s="11">
        <v>882.38</v>
      </c>
      <c r="E13" s="11">
        <v>36</v>
      </c>
      <c r="F13" s="11">
        <v>15.13</v>
      </c>
      <c r="G13" s="11" t="s">
        <v>27</v>
      </c>
    </row>
    <row r="14" spans="1:14" x14ac:dyDescent="0.3">
      <c r="A14" s="12" t="s">
        <v>163</v>
      </c>
      <c r="B14" s="11">
        <v>8</v>
      </c>
      <c r="C14" s="11">
        <v>16221</v>
      </c>
      <c r="D14" s="11">
        <v>2356.09</v>
      </c>
      <c r="E14" s="11">
        <v>36</v>
      </c>
      <c r="F14" s="11">
        <v>6.88</v>
      </c>
      <c r="G14" s="11" t="s">
        <v>27</v>
      </c>
    </row>
    <row r="15" spans="1:14" x14ac:dyDescent="0.3">
      <c r="A15" s="10" t="s">
        <v>183</v>
      </c>
      <c r="B15" s="5" t="s">
        <v>184</v>
      </c>
      <c r="C15" s="6">
        <f>SUM(C11:C14)/4</f>
        <v>14729.75</v>
      </c>
      <c r="D15" s="18">
        <f>SUM(D11:D14)/4</f>
        <v>1526.7474999999999</v>
      </c>
      <c r="E15" s="6"/>
      <c r="F15" s="6"/>
      <c r="G15" s="6"/>
    </row>
    <row r="16" spans="1:14" x14ac:dyDescent="0.3">
      <c r="A16" t="s">
        <v>199</v>
      </c>
    </row>
    <row r="17" spans="1:7" x14ac:dyDescent="0.3">
      <c r="A17" s="12" t="s">
        <v>163</v>
      </c>
      <c r="B17" s="11">
        <v>3</v>
      </c>
      <c r="C17" s="11">
        <v>13890</v>
      </c>
      <c r="D17" s="11">
        <v>507.96</v>
      </c>
      <c r="E17" s="11">
        <v>27</v>
      </c>
      <c r="F17" s="11">
        <v>27.34</v>
      </c>
      <c r="G17" s="11" t="s">
        <v>27</v>
      </c>
    </row>
    <row r="18" spans="1:7" x14ac:dyDescent="0.3">
      <c r="A18" s="12" t="s">
        <v>163</v>
      </c>
      <c r="B18" s="11">
        <v>4</v>
      </c>
      <c r="C18" s="11">
        <v>12027</v>
      </c>
      <c r="D18" s="11">
        <v>679.38</v>
      </c>
      <c r="E18" s="11">
        <v>27</v>
      </c>
      <c r="F18" s="11">
        <v>17.7</v>
      </c>
      <c r="G18" s="11" t="s">
        <v>27</v>
      </c>
    </row>
    <row r="19" spans="1:7" x14ac:dyDescent="0.3">
      <c r="A19" s="12" t="s">
        <v>163</v>
      </c>
      <c r="B19" s="11">
        <v>5</v>
      </c>
      <c r="C19" s="11">
        <v>14654</v>
      </c>
      <c r="D19" s="11">
        <v>493.72</v>
      </c>
      <c r="E19" s="11">
        <v>27</v>
      </c>
      <c r="F19" s="11">
        <v>29.68</v>
      </c>
      <c r="G19" s="11" t="s">
        <v>27</v>
      </c>
    </row>
    <row r="20" spans="1:7" x14ac:dyDescent="0.3">
      <c r="A20" t="s">
        <v>203</v>
      </c>
    </row>
    <row r="21" spans="1:7" x14ac:dyDescent="0.3">
      <c r="A21" s="12" t="s">
        <v>163</v>
      </c>
      <c r="B21" s="11">
        <v>3</v>
      </c>
      <c r="C21" s="11">
        <v>13665</v>
      </c>
      <c r="D21" s="11">
        <v>640.32000000000005</v>
      </c>
      <c r="E21" s="11">
        <v>29</v>
      </c>
      <c r="F21" s="11">
        <v>21.34</v>
      </c>
      <c r="G21" s="11" t="s">
        <v>27</v>
      </c>
    </row>
    <row r="22" spans="1:7" x14ac:dyDescent="0.3">
      <c r="A22" s="12" t="s">
        <v>163</v>
      </c>
      <c r="B22" s="11">
        <v>4</v>
      </c>
      <c r="C22" s="11">
        <v>13628</v>
      </c>
      <c r="D22" s="11">
        <v>706.65</v>
      </c>
      <c r="E22" s="11">
        <v>29</v>
      </c>
      <c r="F22" s="11">
        <v>19.28</v>
      </c>
      <c r="G22" s="11" t="s">
        <v>27</v>
      </c>
    </row>
    <row r="23" spans="1:7" x14ac:dyDescent="0.3">
      <c r="A23" s="12" t="s">
        <v>163</v>
      </c>
      <c r="B23" s="11">
        <v>5</v>
      </c>
      <c r="C23" s="11">
        <v>13088</v>
      </c>
      <c r="D23" s="11">
        <v>962.81</v>
      </c>
      <c r="E23" s="11">
        <v>29</v>
      </c>
      <c r="F23" s="11">
        <v>13.59</v>
      </c>
      <c r="G23" s="11" t="s">
        <v>27</v>
      </c>
    </row>
    <row r="24" spans="1:7" x14ac:dyDescent="0.3">
      <c r="A24" t="s">
        <v>209</v>
      </c>
    </row>
    <row r="25" spans="1:7" x14ac:dyDescent="0.3">
      <c r="A25" s="12" t="s">
        <v>163</v>
      </c>
      <c r="B25" s="11">
        <v>3</v>
      </c>
      <c r="C25" s="11">
        <v>14489</v>
      </c>
      <c r="D25" s="11">
        <v>683.43</v>
      </c>
      <c r="E25" s="11">
        <v>33</v>
      </c>
      <c r="F25" s="11">
        <v>21.2</v>
      </c>
      <c r="G25" s="11" t="s">
        <v>27</v>
      </c>
    </row>
    <row r="26" spans="1:7" x14ac:dyDescent="0.3">
      <c r="A26" s="12" t="s">
        <v>163</v>
      </c>
      <c r="B26" s="11">
        <v>4</v>
      </c>
      <c r="C26" s="11">
        <v>14246</v>
      </c>
      <c r="D26" s="11">
        <v>478.47</v>
      </c>
      <c r="E26" s="11">
        <v>33</v>
      </c>
      <c r="F26" s="11">
        <v>29.77</v>
      </c>
      <c r="G26" s="11" t="s">
        <v>27</v>
      </c>
    </row>
    <row r="27" spans="1:7" x14ac:dyDescent="0.3">
      <c r="A27" s="12" t="s">
        <v>163</v>
      </c>
      <c r="B27" s="11">
        <v>5</v>
      </c>
      <c r="C27" s="11">
        <v>15223</v>
      </c>
      <c r="D27" s="11">
        <v>697.53</v>
      </c>
      <c r="E27" s="11">
        <v>33</v>
      </c>
      <c r="F27" s="11">
        <v>21.82</v>
      </c>
      <c r="G27" s="11" t="s">
        <v>27</v>
      </c>
    </row>
    <row r="28" spans="1:7" x14ac:dyDescent="0.3">
      <c r="A28" t="s">
        <v>218</v>
      </c>
    </row>
    <row r="29" spans="1:7" x14ac:dyDescent="0.3">
      <c r="A29" s="12" t="s">
        <v>163</v>
      </c>
      <c r="B29" s="11">
        <v>3</v>
      </c>
      <c r="C29" s="11">
        <v>13588</v>
      </c>
      <c r="D29" s="11">
        <v>547.05999999999995</v>
      </c>
      <c r="E29" s="11">
        <v>31</v>
      </c>
      <c r="F29" s="11">
        <v>24.84</v>
      </c>
      <c r="G29" s="11" t="s">
        <v>27</v>
      </c>
    </row>
    <row r="30" spans="1:7" x14ac:dyDescent="0.3">
      <c r="A30" s="12" t="s">
        <v>163</v>
      </c>
      <c r="B30" s="11">
        <v>4</v>
      </c>
      <c r="C30" s="11">
        <v>13305</v>
      </c>
      <c r="D30" s="11">
        <v>385.9</v>
      </c>
      <c r="E30" s="11">
        <v>31</v>
      </c>
      <c r="F30" s="11">
        <v>34.479999999999997</v>
      </c>
      <c r="G30" s="11" t="s">
        <v>27</v>
      </c>
    </row>
    <row r="31" spans="1:7" x14ac:dyDescent="0.3">
      <c r="A31" s="12" t="s">
        <v>163</v>
      </c>
      <c r="B31" s="11">
        <v>5</v>
      </c>
      <c r="C31" s="11">
        <v>14566</v>
      </c>
      <c r="D31" s="11">
        <v>560.9</v>
      </c>
      <c r="E31" s="11">
        <v>31</v>
      </c>
      <c r="F31" s="11">
        <v>25.97</v>
      </c>
      <c r="G31" s="11" t="s">
        <v>27</v>
      </c>
    </row>
    <row r="32" spans="1:7" x14ac:dyDescent="0.3">
      <c r="A32" t="s">
        <v>225</v>
      </c>
    </row>
    <row r="33" spans="1:7" x14ac:dyDescent="0.3">
      <c r="A33" s="12" t="s">
        <v>163</v>
      </c>
      <c r="B33" s="11">
        <v>3</v>
      </c>
      <c r="C33" s="11">
        <v>12927</v>
      </c>
      <c r="D33" s="11">
        <v>762.06</v>
      </c>
      <c r="E33" s="11">
        <v>30</v>
      </c>
      <c r="F33" s="11">
        <v>16.96</v>
      </c>
      <c r="G33" s="11" t="s">
        <v>27</v>
      </c>
    </row>
    <row r="34" spans="1:7" x14ac:dyDescent="0.3">
      <c r="A34" s="12" t="s">
        <v>163</v>
      </c>
      <c r="B34" s="11">
        <v>4</v>
      </c>
      <c r="C34" s="11">
        <v>11419</v>
      </c>
      <c r="D34" s="11">
        <v>454.7</v>
      </c>
      <c r="E34" s="11">
        <v>30</v>
      </c>
      <c r="F34" s="11">
        <v>25.11</v>
      </c>
      <c r="G34" s="11" t="s">
        <v>27</v>
      </c>
    </row>
    <row r="35" spans="1:7" x14ac:dyDescent="0.3">
      <c r="A35" s="12" t="s">
        <v>163</v>
      </c>
      <c r="B35" s="11">
        <v>5</v>
      </c>
      <c r="C35" s="11">
        <v>14144</v>
      </c>
      <c r="D35" s="11">
        <v>839.58</v>
      </c>
      <c r="E35" s="11">
        <v>30</v>
      </c>
      <c r="F35" s="11">
        <v>16.850000000000001</v>
      </c>
      <c r="G35" s="11" t="s">
        <v>27</v>
      </c>
    </row>
    <row r="36" spans="1:7" x14ac:dyDescent="0.3">
      <c r="A36" t="s">
        <v>232</v>
      </c>
      <c r="B36" s="5"/>
      <c r="C36" s="6"/>
      <c r="D36" s="6"/>
      <c r="E36" s="6"/>
      <c r="F36" s="6"/>
      <c r="G36" s="6"/>
    </row>
    <row r="37" spans="1:7" x14ac:dyDescent="0.3">
      <c r="A37" s="12" t="s">
        <v>163</v>
      </c>
      <c r="B37" s="11">
        <v>3</v>
      </c>
      <c r="C37" s="11">
        <v>14712</v>
      </c>
      <c r="D37" s="11">
        <v>683.13</v>
      </c>
      <c r="E37" s="11">
        <v>24</v>
      </c>
      <c r="F37" s="11">
        <v>21.54</v>
      </c>
      <c r="G37" s="11" t="s">
        <v>27</v>
      </c>
    </row>
    <row r="38" spans="1:7" x14ac:dyDescent="0.3">
      <c r="A38" s="12" t="s">
        <v>163</v>
      </c>
      <c r="B38" s="11">
        <v>4</v>
      </c>
      <c r="C38" s="11">
        <v>13752</v>
      </c>
      <c r="D38" s="11">
        <v>595.28</v>
      </c>
      <c r="E38" s="11">
        <v>24</v>
      </c>
      <c r="F38" s="11">
        <v>23.1</v>
      </c>
      <c r="G38" s="11" t="s">
        <v>27</v>
      </c>
    </row>
    <row r="39" spans="1:7" x14ac:dyDescent="0.3">
      <c r="A39" s="12" t="s">
        <v>163</v>
      </c>
      <c r="B39" s="11">
        <v>5</v>
      </c>
      <c r="C39" s="11">
        <v>14859</v>
      </c>
      <c r="D39" s="11">
        <v>519.87</v>
      </c>
      <c r="E39" s="11">
        <v>24</v>
      </c>
      <c r="F39" s="11">
        <v>28.58</v>
      </c>
      <c r="G39" s="11" t="s">
        <v>27</v>
      </c>
    </row>
    <row r="40" spans="1:7" x14ac:dyDescent="0.3">
      <c r="A40" t="s">
        <v>236</v>
      </c>
      <c r="B40" s="5"/>
      <c r="C40" s="6"/>
      <c r="D40" s="6"/>
      <c r="E40" s="6"/>
      <c r="F40" s="6"/>
      <c r="G40" s="6"/>
    </row>
    <row r="41" spans="1:7" x14ac:dyDescent="0.3">
      <c r="A41" s="12" t="s">
        <v>163</v>
      </c>
      <c r="B41" s="11">
        <v>3</v>
      </c>
      <c r="C41" s="11">
        <v>15430</v>
      </c>
      <c r="D41" s="11">
        <v>684.33</v>
      </c>
      <c r="E41" s="11">
        <v>32</v>
      </c>
      <c r="F41" s="11">
        <v>22.55</v>
      </c>
      <c r="G41" s="11" t="s">
        <v>27</v>
      </c>
    </row>
    <row r="42" spans="1:7" x14ac:dyDescent="0.3">
      <c r="A42" s="12" t="s">
        <v>163</v>
      </c>
      <c r="B42" s="11">
        <v>4</v>
      </c>
      <c r="C42" s="11">
        <v>13961</v>
      </c>
      <c r="D42" s="11">
        <v>595.88</v>
      </c>
      <c r="E42" s="11">
        <v>32</v>
      </c>
      <c r="F42" s="11">
        <v>23.43</v>
      </c>
      <c r="G42" s="11" t="s">
        <v>27</v>
      </c>
    </row>
    <row r="43" spans="1:7" x14ac:dyDescent="0.3">
      <c r="A43" s="12" t="s">
        <v>163</v>
      </c>
      <c r="B43" s="11">
        <v>5</v>
      </c>
      <c r="C43" s="11">
        <v>14857</v>
      </c>
      <c r="D43" s="11">
        <v>619.32000000000005</v>
      </c>
      <c r="E43" s="11">
        <v>32</v>
      </c>
      <c r="F43" s="11">
        <v>23.99</v>
      </c>
      <c r="G43" s="11" t="s">
        <v>27</v>
      </c>
    </row>
    <row r="44" spans="1:7" x14ac:dyDescent="0.3">
      <c r="A44" t="s">
        <v>244</v>
      </c>
    </row>
    <row r="45" spans="1:7" x14ac:dyDescent="0.3">
      <c r="A45" s="12" t="s">
        <v>163</v>
      </c>
      <c r="B45" s="11">
        <v>3</v>
      </c>
      <c r="C45" s="11">
        <v>13694</v>
      </c>
      <c r="D45" s="11">
        <v>728.66</v>
      </c>
      <c r="E45" s="11">
        <v>33</v>
      </c>
      <c r="F45" s="11">
        <v>18.79</v>
      </c>
      <c r="G45" s="11" t="s">
        <v>27</v>
      </c>
    </row>
    <row r="46" spans="1:7" x14ac:dyDescent="0.3">
      <c r="A46" s="12" t="s">
        <v>163</v>
      </c>
      <c r="B46" s="11">
        <v>4</v>
      </c>
      <c r="C46" s="11">
        <v>12639</v>
      </c>
      <c r="D46" s="11">
        <v>613.1</v>
      </c>
      <c r="E46" s="11">
        <v>33</v>
      </c>
      <c r="F46" s="11">
        <v>20.61</v>
      </c>
      <c r="G46" s="11" t="s">
        <v>27</v>
      </c>
    </row>
    <row r="47" spans="1:7" x14ac:dyDescent="0.3">
      <c r="A47" s="12" t="s">
        <v>163</v>
      </c>
      <c r="B47" s="11">
        <v>5</v>
      </c>
      <c r="C47" s="11">
        <v>13555</v>
      </c>
      <c r="D47" s="11">
        <v>738.02</v>
      </c>
      <c r="E47" s="11">
        <v>33</v>
      </c>
      <c r="F47" s="11">
        <v>18.37</v>
      </c>
      <c r="G47" s="11" t="s">
        <v>27</v>
      </c>
    </row>
    <row r="49" spans="1:8" ht="14.5" thickBot="1" x14ac:dyDescent="0.35">
      <c r="B49" s="4" t="s">
        <v>34</v>
      </c>
      <c r="C49" s="4" t="s">
        <v>35</v>
      </c>
      <c r="D49" s="4" t="s">
        <v>36</v>
      </c>
    </row>
    <row r="50" spans="1:8" ht="14.5" thickBot="1" x14ac:dyDescent="0.35">
      <c r="A50" s="4">
        <v>69</v>
      </c>
      <c r="B50" s="9">
        <f>C3</f>
        <v>14025</v>
      </c>
      <c r="C50" s="6">
        <f>C4</f>
        <v>13066</v>
      </c>
      <c r="D50" s="6">
        <f>C7</f>
        <v>15975</v>
      </c>
      <c r="E50" s="6">
        <f>C5</f>
        <v>16190</v>
      </c>
      <c r="F50" s="4">
        <f>C6</f>
        <v>15760</v>
      </c>
    </row>
    <row r="51" spans="1:8" ht="14.5" thickBot="1" x14ac:dyDescent="0.35">
      <c r="A51" s="4">
        <v>70</v>
      </c>
      <c r="B51" s="9">
        <f>C9</f>
        <v>16290</v>
      </c>
      <c r="C51" s="6">
        <f>C10</f>
        <v>12588</v>
      </c>
      <c r="D51" s="6">
        <f>C15</f>
        <v>14729.75</v>
      </c>
      <c r="E51" s="4">
        <f>C11</f>
        <v>13586</v>
      </c>
      <c r="F51" s="4">
        <f>C12</f>
        <v>15765</v>
      </c>
      <c r="G51" s="4">
        <f>C13</f>
        <v>13347</v>
      </c>
      <c r="H51" s="4">
        <f>C14</f>
        <v>16221</v>
      </c>
    </row>
    <row r="52" spans="1:8" ht="14.5" thickBot="1" x14ac:dyDescent="0.35">
      <c r="A52" s="4">
        <v>71</v>
      </c>
      <c r="B52" s="9">
        <f>C17</f>
        <v>13890</v>
      </c>
      <c r="C52" s="6">
        <f>C18</f>
        <v>12027</v>
      </c>
      <c r="D52" s="6">
        <f>C19</f>
        <v>14654</v>
      </c>
    </row>
    <row r="53" spans="1:8" ht="14.5" thickBot="1" x14ac:dyDescent="0.35">
      <c r="A53" s="4">
        <v>72</v>
      </c>
      <c r="B53" s="9">
        <f>C21</f>
        <v>13665</v>
      </c>
      <c r="C53" s="6">
        <f>C22</f>
        <v>13628</v>
      </c>
      <c r="D53" s="6">
        <f>C23</f>
        <v>13088</v>
      </c>
    </row>
    <row r="54" spans="1:8" ht="14.5" thickBot="1" x14ac:dyDescent="0.35">
      <c r="A54" s="4">
        <v>73</v>
      </c>
      <c r="B54" s="9">
        <f>C25</f>
        <v>14489</v>
      </c>
      <c r="C54" s="6">
        <f>C26</f>
        <v>14246</v>
      </c>
      <c r="D54" s="6">
        <f>C27</f>
        <v>15223</v>
      </c>
    </row>
    <row r="55" spans="1:8" ht="14.5" thickBot="1" x14ac:dyDescent="0.35">
      <c r="A55" s="4">
        <v>74</v>
      </c>
      <c r="B55" s="9">
        <f>C29</f>
        <v>13588</v>
      </c>
      <c r="C55" s="6">
        <f>C30</f>
        <v>13305</v>
      </c>
      <c r="D55" s="6">
        <f>C31</f>
        <v>14566</v>
      </c>
    </row>
    <row r="56" spans="1:8" ht="14.5" thickBot="1" x14ac:dyDescent="0.35">
      <c r="A56" s="4">
        <v>75</v>
      </c>
      <c r="B56" s="9">
        <f>C33</f>
        <v>12927</v>
      </c>
      <c r="C56" s="6">
        <f>C34</f>
        <v>11419</v>
      </c>
      <c r="D56" s="6">
        <f>C35</f>
        <v>14144</v>
      </c>
    </row>
    <row r="57" spans="1:8" ht="14.5" thickBot="1" x14ac:dyDescent="0.35">
      <c r="A57" s="4">
        <v>76</v>
      </c>
      <c r="B57" s="9">
        <f>C37</f>
        <v>14712</v>
      </c>
      <c r="C57" s="6">
        <f>C38</f>
        <v>13752</v>
      </c>
      <c r="D57" s="6">
        <f>C39</f>
        <v>14859</v>
      </c>
    </row>
    <row r="58" spans="1:8" ht="14.5" thickBot="1" x14ac:dyDescent="0.35">
      <c r="A58" s="4">
        <v>77</v>
      </c>
      <c r="B58" s="9">
        <f>C41</f>
        <v>15430</v>
      </c>
      <c r="C58" s="6">
        <f>C42</f>
        <v>13961</v>
      </c>
      <c r="D58" s="6">
        <f>C43</f>
        <v>14857</v>
      </c>
    </row>
    <row r="59" spans="1:8" x14ac:dyDescent="0.3">
      <c r="A59" s="4">
        <v>78</v>
      </c>
      <c r="B59" s="9">
        <f>C45</f>
        <v>13694</v>
      </c>
      <c r="C59" s="6">
        <f>C46</f>
        <v>12639</v>
      </c>
      <c r="D59" s="6">
        <f>C47</f>
        <v>13555</v>
      </c>
    </row>
  </sheetData>
  <phoneticPr fontId="20" type="noConversion"/>
  <pageMargins left="0.75" right="0.75" top="1" bottom="1" header="0.5" footer="0.5"/>
  <pageSetup orientation="portrait" horizontalDpi="4294967292" verticalDpi="4294967292"/>
  <headerFooter alignWithMargins="0"/>
  <drawing r:id="rId1"/>
  <legacyDrawing r:id="rId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D60"/>
  <sheetViews>
    <sheetView workbookViewId="0">
      <selection activeCell="I27" sqref="I27"/>
    </sheetView>
  </sheetViews>
  <sheetFormatPr defaultColWidth="12.453125" defaultRowHeight="14" x14ac:dyDescent="0.3"/>
  <cols>
    <col min="1" max="16384" width="12.453125" style="4"/>
  </cols>
  <sheetData>
    <row r="1" spans="1:4" ht="26" x14ac:dyDescent="0.3">
      <c r="A1" s="8" t="s">
        <v>153</v>
      </c>
      <c r="B1" s="8" t="s">
        <v>23</v>
      </c>
      <c r="C1" s="8" t="s">
        <v>29</v>
      </c>
      <c r="D1" s="8" t="s">
        <v>24</v>
      </c>
    </row>
    <row r="2" spans="1:4" x14ac:dyDescent="0.3">
      <c r="A2" s="4" t="s">
        <v>456</v>
      </c>
      <c r="B2" s="4" t="s">
        <v>360</v>
      </c>
      <c r="C2" s="4" t="s">
        <v>361</v>
      </c>
    </row>
    <row r="3" spans="1:4" x14ac:dyDescent="0.3">
      <c r="A3" s="11">
        <v>3</v>
      </c>
      <c r="B3" s="11">
        <v>21.797599999999999</v>
      </c>
      <c r="C3" s="11">
        <v>0.3513</v>
      </c>
      <c r="D3" s="4" t="s">
        <v>362</v>
      </c>
    </row>
    <row r="4" spans="1:4" x14ac:dyDescent="0.3">
      <c r="A4" s="11">
        <v>3</v>
      </c>
      <c r="B4" s="11">
        <v>28.833400000000001</v>
      </c>
      <c r="C4" s="11">
        <v>0.42370000000000002</v>
      </c>
      <c r="D4" s="4" t="s">
        <v>363</v>
      </c>
    </row>
    <row r="5" spans="1:4" x14ac:dyDescent="0.3">
      <c r="A5" s="11">
        <v>5</v>
      </c>
      <c r="B5" s="11">
        <v>23.904199999999999</v>
      </c>
      <c r="C5" s="11">
        <v>0.52159999999999995</v>
      </c>
      <c r="D5" s="4" t="s">
        <v>362</v>
      </c>
    </row>
    <row r="6" spans="1:4" x14ac:dyDescent="0.3">
      <c r="A6" s="11">
        <v>5</v>
      </c>
      <c r="B6" s="11">
        <v>30.126799999999999</v>
      </c>
      <c r="C6" s="11">
        <v>0.63100000000000001</v>
      </c>
      <c r="D6" s="4" t="s">
        <v>363</v>
      </c>
    </row>
    <row r="7" spans="1:4" x14ac:dyDescent="0.3">
      <c r="A7" s="11">
        <v>6</v>
      </c>
      <c r="B7" s="11">
        <v>23.778700000000001</v>
      </c>
      <c r="C7" s="11">
        <v>0.3039</v>
      </c>
      <c r="D7" s="4" t="s">
        <v>362</v>
      </c>
    </row>
    <row r="8" spans="1:4" x14ac:dyDescent="0.3">
      <c r="A8" s="11">
        <v>6</v>
      </c>
      <c r="B8" s="11">
        <v>30.5426</v>
      </c>
      <c r="C8" s="11">
        <v>0.65059999999999996</v>
      </c>
      <c r="D8" s="4" t="s">
        <v>363</v>
      </c>
    </row>
    <row r="9" spans="1:4" x14ac:dyDescent="0.3">
      <c r="A9" s="11">
        <v>4</v>
      </c>
      <c r="B9" s="11">
        <v>26.0914</v>
      </c>
      <c r="C9" s="11">
        <v>0.55500000000000005</v>
      </c>
      <c r="D9" s="4" t="s">
        <v>362</v>
      </c>
    </row>
    <row r="10" spans="1:4" x14ac:dyDescent="0.3">
      <c r="A10" s="11">
        <v>4</v>
      </c>
      <c r="B10" s="11">
        <v>31.8584</v>
      </c>
      <c r="C10" s="11">
        <v>0.76449999999999996</v>
      </c>
      <c r="D10" s="4" t="s">
        <v>363</v>
      </c>
    </row>
    <row r="11" spans="1:4" x14ac:dyDescent="0.3">
      <c r="A11" s="11" t="s">
        <v>455</v>
      </c>
      <c r="B11" s="11"/>
      <c r="C11" s="11"/>
    </row>
    <row r="12" spans="1:4" x14ac:dyDescent="0.3">
      <c r="A12" s="11">
        <v>3</v>
      </c>
      <c r="B12" s="11">
        <v>20.650200000000002</v>
      </c>
      <c r="C12" s="11">
        <v>0.2092</v>
      </c>
      <c r="D12" s="11" t="s">
        <v>362</v>
      </c>
    </row>
    <row r="13" spans="1:4" x14ac:dyDescent="0.3">
      <c r="A13" s="11">
        <v>3</v>
      </c>
      <c r="B13" s="11">
        <v>26.389700000000001</v>
      </c>
      <c r="C13" s="11">
        <v>0.23449999999999999</v>
      </c>
      <c r="D13" s="11" t="s">
        <v>363</v>
      </c>
    </row>
    <row r="14" spans="1:4" x14ac:dyDescent="0.3">
      <c r="A14" s="11">
        <v>5</v>
      </c>
      <c r="B14" s="11">
        <v>21.3081</v>
      </c>
      <c r="C14" s="11">
        <v>0.33579999999999999</v>
      </c>
      <c r="D14" s="11" t="s">
        <v>362</v>
      </c>
    </row>
    <row r="15" spans="1:4" x14ac:dyDescent="0.3">
      <c r="A15" s="11">
        <v>5</v>
      </c>
      <c r="B15" s="11">
        <v>27.151199999999999</v>
      </c>
      <c r="C15" s="11">
        <v>0.37209999999999999</v>
      </c>
      <c r="D15" s="11" t="s">
        <v>363</v>
      </c>
    </row>
    <row r="16" spans="1:4" x14ac:dyDescent="0.3">
      <c r="A16" s="11">
        <v>7</v>
      </c>
      <c r="B16" s="11">
        <v>21.656500000000001</v>
      </c>
      <c r="C16" s="11">
        <v>0.37380000000000002</v>
      </c>
      <c r="D16" s="11" t="s">
        <v>362</v>
      </c>
    </row>
    <row r="17" spans="1:4" x14ac:dyDescent="0.3">
      <c r="A17" s="11">
        <v>7</v>
      </c>
      <c r="B17" s="11">
        <v>28.062100000000001</v>
      </c>
      <c r="C17" s="11">
        <v>1.0262</v>
      </c>
      <c r="D17" s="11" t="s">
        <v>363</v>
      </c>
    </row>
    <row r="18" spans="1:4" x14ac:dyDescent="0.3">
      <c r="A18" s="11">
        <v>8</v>
      </c>
      <c r="B18" s="11">
        <v>22.469100000000001</v>
      </c>
      <c r="C18" s="11">
        <v>0.68610000000000004</v>
      </c>
      <c r="D18" s="11" t="s">
        <v>362</v>
      </c>
    </row>
    <row r="19" spans="1:4" x14ac:dyDescent="0.3">
      <c r="A19" s="11">
        <v>8</v>
      </c>
      <c r="B19" s="11">
        <v>28.046800000000001</v>
      </c>
      <c r="C19" s="11">
        <v>0.87839999999999996</v>
      </c>
      <c r="D19" s="11" t="s">
        <v>363</v>
      </c>
    </row>
    <row r="20" spans="1:4" x14ac:dyDescent="0.3">
      <c r="A20" s="11">
        <v>6</v>
      </c>
      <c r="B20" s="11">
        <v>22.909300000000002</v>
      </c>
      <c r="C20" s="11">
        <v>0.61329999999999996</v>
      </c>
      <c r="D20" s="11" t="s">
        <v>362</v>
      </c>
    </row>
    <row r="21" spans="1:4" x14ac:dyDescent="0.3">
      <c r="A21" s="11">
        <v>6</v>
      </c>
      <c r="B21" s="11">
        <v>28.894600000000001</v>
      </c>
      <c r="C21" s="11">
        <v>0.59150000000000003</v>
      </c>
      <c r="D21" s="11" t="s">
        <v>363</v>
      </c>
    </row>
    <row r="22" spans="1:4" x14ac:dyDescent="0.3">
      <c r="A22" s="11">
        <v>4</v>
      </c>
      <c r="B22" s="11">
        <v>23.665099999999999</v>
      </c>
      <c r="C22" s="11">
        <v>0.27410000000000001</v>
      </c>
      <c r="D22" s="11" t="s">
        <v>362</v>
      </c>
    </row>
    <row r="23" spans="1:4" x14ac:dyDescent="0.3">
      <c r="A23" s="11">
        <v>4</v>
      </c>
      <c r="B23" s="11">
        <v>29.587800000000001</v>
      </c>
      <c r="C23" s="11">
        <v>0.41360000000000002</v>
      </c>
      <c r="D23" s="11" t="s">
        <v>363</v>
      </c>
    </row>
    <row r="24" spans="1:4" x14ac:dyDescent="0.3">
      <c r="A24" s="11"/>
      <c r="B24" s="11"/>
      <c r="C24" s="11"/>
      <c r="D24" s="11"/>
    </row>
    <row r="26" spans="1:4" x14ac:dyDescent="0.3">
      <c r="A26" s="11"/>
      <c r="B26" s="11"/>
      <c r="C26" s="11"/>
      <c r="D26" s="11"/>
    </row>
    <row r="27" spans="1:4" x14ac:dyDescent="0.3">
      <c r="A27" s="11"/>
      <c r="B27" s="11"/>
      <c r="C27" s="11"/>
      <c r="D27" s="11"/>
    </row>
    <row r="28" spans="1:4" x14ac:dyDescent="0.3">
      <c r="A28" s="11"/>
      <c r="B28" s="11"/>
      <c r="C28" s="11"/>
      <c r="D28" s="11"/>
    </row>
    <row r="29" spans="1:4" x14ac:dyDescent="0.3">
      <c r="A29" s="11"/>
      <c r="B29" s="11"/>
      <c r="C29" s="11"/>
    </row>
    <row r="30" spans="1:4" x14ac:dyDescent="0.3">
      <c r="A30" s="11"/>
      <c r="B30" s="11"/>
      <c r="C30" s="11"/>
      <c r="D30" s="11"/>
    </row>
    <row r="31" spans="1:4" x14ac:dyDescent="0.3">
      <c r="A31" s="11"/>
      <c r="B31" s="11"/>
      <c r="C31" s="11"/>
      <c r="D31" s="11"/>
    </row>
    <row r="32" spans="1:4" x14ac:dyDescent="0.3">
      <c r="A32" s="11"/>
      <c r="B32" s="11"/>
      <c r="C32" s="11"/>
      <c r="D32" s="11"/>
    </row>
    <row r="34" spans="1:4" x14ac:dyDescent="0.3">
      <c r="A34" s="11"/>
      <c r="B34" s="11"/>
      <c r="C34" s="11"/>
      <c r="D34" s="11"/>
    </row>
    <row r="35" spans="1:4" x14ac:dyDescent="0.3">
      <c r="A35" s="11"/>
      <c r="B35" s="11"/>
      <c r="C35" s="11"/>
      <c r="D35" s="11"/>
    </row>
    <row r="36" spans="1:4" x14ac:dyDescent="0.3">
      <c r="A36" s="11"/>
      <c r="B36" s="11"/>
      <c r="C36" s="11"/>
      <c r="D36" s="11"/>
    </row>
    <row r="37" spans="1:4" x14ac:dyDescent="0.3">
      <c r="A37" s="5"/>
      <c r="B37" s="6"/>
      <c r="C37" s="6"/>
      <c r="D37" s="6"/>
    </row>
    <row r="38" spans="1:4" x14ac:dyDescent="0.3">
      <c r="A38" s="11"/>
      <c r="B38" s="11"/>
      <c r="C38" s="11"/>
      <c r="D38" s="11"/>
    </row>
    <row r="39" spans="1:4" x14ac:dyDescent="0.3">
      <c r="A39" s="11"/>
      <c r="B39" s="11"/>
      <c r="C39" s="11"/>
      <c r="D39" s="11"/>
    </row>
    <row r="40" spans="1:4" x14ac:dyDescent="0.3">
      <c r="A40" s="11"/>
      <c r="B40" s="11"/>
      <c r="C40" s="11"/>
      <c r="D40" s="11"/>
    </row>
    <row r="41" spans="1:4" x14ac:dyDescent="0.3">
      <c r="A41" s="5"/>
      <c r="B41" s="6"/>
      <c r="C41" s="6"/>
      <c r="D41" s="6"/>
    </row>
    <row r="42" spans="1:4" x14ac:dyDescent="0.3">
      <c r="A42" s="11"/>
      <c r="B42" s="11"/>
      <c r="C42" s="11"/>
      <c r="D42" s="11"/>
    </row>
    <row r="43" spans="1:4" x14ac:dyDescent="0.3">
      <c r="A43" s="11"/>
      <c r="B43" s="11"/>
      <c r="C43" s="11"/>
      <c r="D43" s="11"/>
    </row>
    <row r="44" spans="1:4" x14ac:dyDescent="0.3">
      <c r="A44" s="11"/>
      <c r="B44" s="11"/>
      <c r="C44" s="11"/>
      <c r="D44" s="11"/>
    </row>
    <row r="46" spans="1:4" x14ac:dyDescent="0.3">
      <c r="A46" s="11"/>
      <c r="B46" s="11"/>
      <c r="C46" s="11"/>
      <c r="D46" s="11"/>
    </row>
    <row r="47" spans="1:4" x14ac:dyDescent="0.3">
      <c r="A47" s="11"/>
      <c r="B47" s="11"/>
      <c r="C47" s="11"/>
      <c r="D47" s="11"/>
    </row>
    <row r="48" spans="1:4" x14ac:dyDescent="0.3">
      <c r="A48" s="11"/>
      <c r="B48" s="11"/>
      <c r="C48" s="11"/>
      <c r="D48" s="11"/>
    </row>
    <row r="50" spans="1:4" ht="14.5" thickBot="1" x14ac:dyDescent="0.35"/>
    <row r="51" spans="1:4" ht="14.5" thickBot="1" x14ac:dyDescent="0.35">
      <c r="A51" s="9"/>
      <c r="B51" s="6"/>
      <c r="C51" s="6"/>
      <c r="D51" s="6"/>
    </row>
    <row r="52" spans="1:4" ht="14.5" thickBot="1" x14ac:dyDescent="0.35">
      <c r="A52" s="9"/>
      <c r="B52" s="6"/>
      <c r="C52" s="6"/>
    </row>
    <row r="53" spans="1:4" ht="14.5" thickBot="1" x14ac:dyDescent="0.35">
      <c r="A53" s="9"/>
      <c r="B53" s="6"/>
      <c r="C53" s="6"/>
    </row>
    <row r="54" spans="1:4" ht="14.5" thickBot="1" x14ac:dyDescent="0.35">
      <c r="A54" s="9"/>
      <c r="B54" s="6"/>
      <c r="C54" s="6"/>
    </row>
    <row r="55" spans="1:4" ht="14.5" thickBot="1" x14ac:dyDescent="0.35">
      <c r="A55" s="9"/>
      <c r="B55" s="6"/>
      <c r="C55" s="6"/>
    </row>
    <row r="56" spans="1:4" ht="14.5" thickBot="1" x14ac:dyDescent="0.35">
      <c r="A56" s="9"/>
      <c r="B56" s="6"/>
      <c r="C56" s="6"/>
    </row>
    <row r="57" spans="1:4" ht="14.5" thickBot="1" x14ac:dyDescent="0.35">
      <c r="A57" s="9"/>
      <c r="B57" s="6"/>
      <c r="C57" s="6"/>
    </row>
    <row r="58" spans="1:4" ht="14.5" thickBot="1" x14ac:dyDescent="0.35">
      <c r="A58" s="9"/>
      <c r="B58" s="6"/>
      <c r="C58" s="6"/>
    </row>
    <row r="59" spans="1:4" ht="14.5" thickBot="1" x14ac:dyDescent="0.35">
      <c r="A59" s="9"/>
      <c r="B59" s="6"/>
      <c r="C59" s="6"/>
    </row>
    <row r="60" spans="1:4" x14ac:dyDescent="0.3">
      <c r="A60" s="9"/>
      <c r="B60" s="6"/>
      <c r="C60" s="6"/>
    </row>
  </sheetData>
  <pageMargins left="0.75" right="0.75" top="1" bottom="1" header="0.5" footer="0.5"/>
  <pageSetup orientation="portrait" horizontalDpi="4294967292" verticalDpi="4294967292"/>
  <headerFooter alignWithMargins="0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O41"/>
  <sheetViews>
    <sheetView zoomScale="120" workbookViewId="0">
      <pane ySplit="1" topLeftCell="A32" activePane="bottomLeft" state="frozen"/>
      <selection activeCell="I41" sqref="I41"/>
      <selection pane="bottomLeft" activeCell="A41" sqref="A41"/>
    </sheetView>
  </sheetViews>
  <sheetFormatPr defaultColWidth="8.81640625" defaultRowHeight="12.5" x14ac:dyDescent="0.25"/>
  <cols>
    <col min="1" max="1" width="5" bestFit="1" customWidth="1"/>
    <col min="2" max="2" width="36.36328125" customWidth="1"/>
    <col min="3" max="3" width="4.1796875" bestFit="1" customWidth="1"/>
    <col min="4" max="4" width="7.1796875" bestFit="1" customWidth="1"/>
    <col min="5" max="8" width="8" style="1" customWidth="1"/>
    <col min="9" max="9" width="9.36328125" style="1" customWidth="1"/>
    <col min="10" max="13" width="8.453125" style="1" customWidth="1"/>
    <col min="15" max="15" width="34.81640625" customWidth="1"/>
  </cols>
  <sheetData>
    <row r="1" spans="1:15" ht="13.5" thickBot="1" x14ac:dyDescent="0.35">
      <c r="A1" s="2" t="s">
        <v>12</v>
      </c>
      <c r="B1" s="2" t="s">
        <v>0</v>
      </c>
      <c r="C1" s="3" t="s">
        <v>1</v>
      </c>
      <c r="D1" s="2" t="s">
        <v>2</v>
      </c>
      <c r="E1" s="3" t="s">
        <v>150</v>
      </c>
      <c r="F1" s="3" t="s">
        <v>3</v>
      </c>
      <c r="G1" s="3" t="s">
        <v>4</v>
      </c>
      <c r="H1" s="3" t="s">
        <v>151</v>
      </c>
      <c r="I1" s="3" t="s">
        <v>152</v>
      </c>
      <c r="J1" s="3" t="s">
        <v>153</v>
      </c>
      <c r="K1" s="3" t="s">
        <v>6</v>
      </c>
      <c r="L1" s="3" t="s">
        <v>991</v>
      </c>
      <c r="M1" s="3" t="s">
        <v>46</v>
      </c>
      <c r="N1" s="3" t="s">
        <v>11</v>
      </c>
      <c r="O1" s="2" t="s">
        <v>7</v>
      </c>
    </row>
    <row r="2" spans="1:15" x14ac:dyDescent="0.25">
      <c r="A2">
        <v>69</v>
      </c>
      <c r="B2" t="s">
        <v>902</v>
      </c>
      <c r="C2">
        <v>158</v>
      </c>
      <c r="D2" t="s">
        <v>19</v>
      </c>
      <c r="E2" s="15" t="s">
        <v>797</v>
      </c>
      <c r="F2" s="15" t="s">
        <v>798</v>
      </c>
      <c r="G2" s="15" t="s">
        <v>799</v>
      </c>
      <c r="H2" s="15">
        <v>0.50700000000000001</v>
      </c>
      <c r="I2" s="15">
        <v>0.90610000000000002</v>
      </c>
      <c r="J2" s="15">
        <v>0.57620000000000005</v>
      </c>
      <c r="K2" s="15">
        <v>1.6500000000000001E-2</v>
      </c>
      <c r="L2" s="15"/>
      <c r="M2" s="16">
        <v>904.2</v>
      </c>
      <c r="N2" s="17"/>
      <c r="O2" t="s">
        <v>779</v>
      </c>
    </row>
    <row r="3" spans="1:15" x14ac:dyDescent="0.25">
      <c r="A3">
        <v>69</v>
      </c>
      <c r="B3" t="s">
        <v>990</v>
      </c>
      <c r="C3">
        <v>158</v>
      </c>
      <c r="D3" t="s">
        <v>19</v>
      </c>
      <c r="E3" s="15">
        <v>0.22509999999999999</v>
      </c>
      <c r="F3" s="15">
        <v>0.97389999999999999</v>
      </c>
      <c r="G3" s="15">
        <v>0.1966</v>
      </c>
      <c r="H3" s="15">
        <v>0.44629999999999997</v>
      </c>
      <c r="I3" s="15">
        <v>0.8931</v>
      </c>
      <c r="J3" s="15">
        <v>0.53779999999999994</v>
      </c>
      <c r="K3" s="15">
        <v>1.6299999999999999E-2</v>
      </c>
      <c r="L3" s="15">
        <v>0.64259999999999995</v>
      </c>
      <c r="M3" s="16">
        <v>920.6</v>
      </c>
      <c r="O3" t="s">
        <v>992</v>
      </c>
    </row>
    <row r="4" spans="1:15" x14ac:dyDescent="0.25">
      <c r="A4">
        <v>69</v>
      </c>
      <c r="B4" t="s">
        <v>902</v>
      </c>
      <c r="C4">
        <v>158</v>
      </c>
      <c r="D4" t="s">
        <v>20</v>
      </c>
      <c r="E4" s="15">
        <v>0.50949999999999995</v>
      </c>
      <c r="F4" s="15">
        <v>4.4600000000000001E-2</v>
      </c>
      <c r="G4" s="15">
        <v>0.34389999999999998</v>
      </c>
      <c r="H4" s="15">
        <v>0.08</v>
      </c>
      <c r="I4" s="15">
        <v>0.4476</v>
      </c>
      <c r="J4" s="15">
        <v>0.22040000000000001</v>
      </c>
      <c r="K4" s="15">
        <v>0.11219999999999999</v>
      </c>
      <c r="L4" s="15"/>
      <c r="M4" s="16">
        <v>850.4</v>
      </c>
      <c r="N4" s="17"/>
      <c r="O4" t="s">
        <v>780</v>
      </c>
    </row>
    <row r="5" spans="1:15" x14ac:dyDescent="0.25">
      <c r="A5">
        <v>69</v>
      </c>
      <c r="B5" t="s">
        <v>990</v>
      </c>
      <c r="C5">
        <v>158</v>
      </c>
      <c r="D5" t="s">
        <v>20</v>
      </c>
      <c r="E5" s="15">
        <v>0.23960000000000001</v>
      </c>
      <c r="F5" s="15">
        <v>1.03E-2</v>
      </c>
      <c r="G5" s="15">
        <v>0.27889999999999998</v>
      </c>
      <c r="H5" s="15">
        <v>2.6700000000000002E-2</v>
      </c>
      <c r="I5" s="15">
        <v>0.31659999999999999</v>
      </c>
      <c r="J5" s="15">
        <v>6.9099999999999995E-2</v>
      </c>
      <c r="K5" s="15">
        <v>3.6600000000000001E-2</v>
      </c>
      <c r="L5" s="15">
        <v>3.5799999999999998E-2</v>
      </c>
      <c r="M5" s="16">
        <v>861.6</v>
      </c>
      <c r="O5" t="s">
        <v>993</v>
      </c>
    </row>
    <row r="6" spans="1:15" x14ac:dyDescent="0.25">
      <c r="A6">
        <v>70</v>
      </c>
      <c r="B6" t="s">
        <v>902</v>
      </c>
      <c r="C6">
        <v>171</v>
      </c>
      <c r="D6" t="s">
        <v>19</v>
      </c>
      <c r="E6" s="1">
        <v>5.1400000000000001E-2</v>
      </c>
      <c r="F6" s="1">
        <v>6.6100000000000006E-2</v>
      </c>
      <c r="G6" s="1">
        <v>6.9999999999999999E-4</v>
      </c>
      <c r="H6" s="1">
        <v>2.7000000000000001E-3</v>
      </c>
      <c r="I6" s="1" t="s">
        <v>800</v>
      </c>
      <c r="J6" s="1">
        <v>1.4999999999999999E-2</v>
      </c>
      <c r="K6" s="1">
        <v>0.49430000000000002</v>
      </c>
      <c r="M6" s="1">
        <v>994.9</v>
      </c>
      <c r="N6" t="s">
        <v>173</v>
      </c>
      <c r="O6" t="s">
        <v>781</v>
      </c>
    </row>
    <row r="7" spans="1:15" x14ac:dyDescent="0.25">
      <c r="A7">
        <v>70</v>
      </c>
      <c r="B7" t="s">
        <v>990</v>
      </c>
      <c r="C7">
        <v>171</v>
      </c>
      <c r="D7" t="s">
        <v>19</v>
      </c>
      <c r="E7" s="1">
        <v>2.2599999999999999E-2</v>
      </c>
      <c r="F7" s="1">
        <v>9.3700000000000006E-2</v>
      </c>
      <c r="G7" s="1">
        <v>2.9999999999999997E-4</v>
      </c>
      <c r="H7" s="1">
        <v>2.0999999999999999E-3</v>
      </c>
      <c r="I7" s="1" t="s">
        <v>994</v>
      </c>
      <c r="J7" s="1">
        <v>7.7000000000000002E-3</v>
      </c>
      <c r="K7" s="1">
        <v>0.41049999999999998</v>
      </c>
      <c r="L7" s="1">
        <v>0.15690000000000001</v>
      </c>
      <c r="M7" s="1">
        <v>1010.2</v>
      </c>
      <c r="O7" t="s">
        <v>995</v>
      </c>
    </row>
    <row r="8" spans="1:15" x14ac:dyDescent="0.25">
      <c r="A8">
        <v>70</v>
      </c>
      <c r="B8" t="s">
        <v>902</v>
      </c>
      <c r="C8">
        <v>182</v>
      </c>
      <c r="D8" t="s">
        <v>20</v>
      </c>
      <c r="E8" s="1">
        <v>1.4E-3</v>
      </c>
      <c r="F8" s="1">
        <v>0.61029999999999995</v>
      </c>
      <c r="G8" s="1">
        <v>2.2000000000000001E-3</v>
      </c>
      <c r="H8" s="1">
        <v>2.7900000000000001E-2</v>
      </c>
      <c r="I8" s="1" t="s">
        <v>801</v>
      </c>
      <c r="J8" s="1">
        <v>5.8999999999999999E-3</v>
      </c>
      <c r="K8" s="1">
        <v>0.1464</v>
      </c>
      <c r="M8" s="1">
        <v>935.2</v>
      </c>
      <c r="N8" s="17"/>
      <c r="O8" t="s">
        <v>782</v>
      </c>
    </row>
    <row r="9" spans="1:15" x14ac:dyDescent="0.25">
      <c r="A9">
        <v>70</v>
      </c>
      <c r="B9" t="s">
        <v>990</v>
      </c>
      <c r="C9">
        <v>182</v>
      </c>
      <c r="D9" t="s">
        <v>20</v>
      </c>
      <c r="E9" s="1">
        <v>1.9E-3</v>
      </c>
      <c r="F9" s="1">
        <v>0.49609999999999999</v>
      </c>
      <c r="G9" s="1">
        <v>2.0999999999999999E-3</v>
      </c>
      <c r="H9" s="1">
        <v>2.4199999999999999E-2</v>
      </c>
      <c r="I9" s="1" t="s">
        <v>996</v>
      </c>
      <c r="J9" s="1">
        <v>4.1999999999999997E-3</v>
      </c>
      <c r="K9" s="1">
        <v>7.7200000000000005E-2</v>
      </c>
      <c r="L9" s="1">
        <v>0.15490000000000001</v>
      </c>
      <c r="M9" s="1">
        <v>950.8</v>
      </c>
      <c r="O9" t="s">
        <v>997</v>
      </c>
    </row>
    <row r="10" spans="1:15" x14ac:dyDescent="0.25">
      <c r="A10">
        <v>71</v>
      </c>
      <c r="B10" t="s">
        <v>902</v>
      </c>
      <c r="C10">
        <v>122</v>
      </c>
      <c r="D10" t="s">
        <v>19</v>
      </c>
      <c r="E10" s="1">
        <v>2.0199999999999999E-2</v>
      </c>
      <c r="F10" s="1">
        <v>0.93579999999999997</v>
      </c>
      <c r="G10" s="1">
        <v>4.7999999999999996E-3</v>
      </c>
      <c r="H10" s="1">
        <v>9.8699999999999996E-2</v>
      </c>
      <c r="J10" s="1">
        <v>9.4000000000000004E-3</v>
      </c>
      <c r="K10" s="1">
        <v>0.67269999999999996</v>
      </c>
      <c r="M10" s="1">
        <v>694</v>
      </c>
      <c r="N10" s="1"/>
      <c r="O10" t="s">
        <v>783</v>
      </c>
    </row>
    <row r="11" spans="1:15" x14ac:dyDescent="0.25">
      <c r="A11">
        <v>71</v>
      </c>
      <c r="B11" t="s">
        <v>990</v>
      </c>
      <c r="C11">
        <v>122</v>
      </c>
      <c r="D11" t="s">
        <v>19</v>
      </c>
      <c r="E11" s="1">
        <v>8.9999999999999993E-3</v>
      </c>
      <c r="F11" s="1">
        <v>0.85529999999999995</v>
      </c>
      <c r="G11" s="1">
        <v>1.1999999999999999E-3</v>
      </c>
      <c r="H11" s="1">
        <v>4.4400000000000002E-2</v>
      </c>
      <c r="J11" s="1">
        <v>2.5999999999999999E-3</v>
      </c>
      <c r="K11" s="1">
        <v>0.61780000000000002</v>
      </c>
      <c r="L11" s="1">
        <v>5.2499999999999998E-2</v>
      </c>
      <c r="M11" s="1">
        <v>706.7</v>
      </c>
      <c r="O11" t="s">
        <v>998</v>
      </c>
    </row>
    <row r="12" spans="1:15" x14ac:dyDescent="0.25">
      <c r="A12">
        <v>71</v>
      </c>
      <c r="B12" t="s">
        <v>902</v>
      </c>
      <c r="C12">
        <v>123</v>
      </c>
      <c r="D12" t="s">
        <v>20</v>
      </c>
      <c r="E12" s="1">
        <v>0.39879999999999999</v>
      </c>
      <c r="F12" s="1">
        <v>5.2900000000000003E-2</v>
      </c>
      <c r="G12" s="1">
        <v>1.8E-3</v>
      </c>
      <c r="H12" s="1">
        <v>3.2000000000000002E-3</v>
      </c>
      <c r="J12" s="1">
        <v>5.5999999999999999E-3</v>
      </c>
      <c r="K12" s="1">
        <v>0.81310000000000004</v>
      </c>
      <c r="M12" s="1">
        <v>651.1</v>
      </c>
      <c r="O12" t="s">
        <v>784</v>
      </c>
    </row>
    <row r="13" spans="1:15" x14ac:dyDescent="0.25">
      <c r="A13">
        <v>71</v>
      </c>
      <c r="B13" t="s">
        <v>990</v>
      </c>
      <c r="C13">
        <v>123</v>
      </c>
      <c r="D13" t="s">
        <v>20</v>
      </c>
      <c r="E13" s="1">
        <v>0.57820000000000005</v>
      </c>
      <c r="F13" s="1">
        <v>2.58E-2</v>
      </c>
      <c r="G13" s="1">
        <v>1.8E-3</v>
      </c>
      <c r="H13" s="1">
        <v>1.8E-3</v>
      </c>
      <c r="J13" s="1">
        <v>4.4999999999999997E-3</v>
      </c>
      <c r="K13" s="1">
        <v>0.82779999999999998</v>
      </c>
      <c r="L13" s="1">
        <v>0.1673</v>
      </c>
      <c r="M13" s="1">
        <v>666</v>
      </c>
      <c r="O13" t="s">
        <v>999</v>
      </c>
    </row>
    <row r="14" spans="1:15" x14ac:dyDescent="0.25">
      <c r="A14">
        <v>72</v>
      </c>
      <c r="B14" t="s">
        <v>902</v>
      </c>
      <c r="C14">
        <v>145</v>
      </c>
      <c r="D14" t="s">
        <v>19</v>
      </c>
      <c r="E14" s="1">
        <v>0.34050000000000002</v>
      </c>
      <c r="F14" s="1">
        <v>0.62949999999999995</v>
      </c>
      <c r="G14" s="1">
        <v>0.27700000000000002</v>
      </c>
      <c r="H14" s="1">
        <v>0.38629999999999998</v>
      </c>
      <c r="J14" s="1">
        <v>0.49419999999999997</v>
      </c>
      <c r="K14" s="1">
        <v>3.15E-2</v>
      </c>
      <c r="M14" s="1">
        <v>825.5</v>
      </c>
      <c r="O14" t="s">
        <v>785</v>
      </c>
    </row>
    <row r="15" spans="1:15" x14ac:dyDescent="0.25">
      <c r="A15">
        <v>72</v>
      </c>
      <c r="B15" t="s">
        <v>990</v>
      </c>
      <c r="C15">
        <v>145</v>
      </c>
      <c r="D15" t="s">
        <v>19</v>
      </c>
      <c r="E15" s="1">
        <v>0.3629</v>
      </c>
      <c r="F15" s="1">
        <v>0.54920000000000002</v>
      </c>
      <c r="G15" s="1">
        <v>0.24260000000000001</v>
      </c>
      <c r="H15" s="1">
        <v>0.3221</v>
      </c>
      <c r="J15" s="1">
        <v>0.4793</v>
      </c>
      <c r="K15" s="1">
        <v>1.49E-2</v>
      </c>
      <c r="L15" s="1">
        <v>4.3499999999999997E-2</v>
      </c>
      <c r="M15" s="1">
        <v>839</v>
      </c>
      <c r="O15" t="s">
        <v>1000</v>
      </c>
    </row>
    <row r="16" spans="1:15" x14ac:dyDescent="0.25">
      <c r="A16">
        <v>72</v>
      </c>
      <c r="B16" t="s">
        <v>902</v>
      </c>
      <c r="C16">
        <v>143</v>
      </c>
      <c r="D16" t="s">
        <v>20</v>
      </c>
      <c r="E16" s="1">
        <v>2.8E-3</v>
      </c>
      <c r="F16" s="1">
        <v>0.68740000000000001</v>
      </c>
      <c r="G16" s="1">
        <v>1.14E-2</v>
      </c>
      <c r="H16" s="1">
        <v>8.8700000000000001E-2</v>
      </c>
      <c r="J16" s="1">
        <v>6.6E-3</v>
      </c>
      <c r="K16" s="1">
        <v>0.04</v>
      </c>
      <c r="M16" s="1">
        <v>754.9</v>
      </c>
      <c r="O16" t="s">
        <v>786</v>
      </c>
    </row>
    <row r="17" spans="1:15" x14ac:dyDescent="0.25">
      <c r="A17">
        <v>72</v>
      </c>
      <c r="B17" t="s">
        <v>990</v>
      </c>
      <c r="C17">
        <v>143</v>
      </c>
      <c r="D17" t="s">
        <v>20</v>
      </c>
      <c r="E17" s="1">
        <v>6.0000000000000001E-3</v>
      </c>
      <c r="F17" s="1">
        <v>0.60870000000000002</v>
      </c>
      <c r="G17" s="1">
        <v>1.17E-2</v>
      </c>
      <c r="H17" s="1">
        <v>8.14E-2</v>
      </c>
      <c r="J17" s="1">
        <v>1.04E-2</v>
      </c>
      <c r="K17" s="1">
        <v>3.7100000000000001E-2</v>
      </c>
      <c r="L17" s="1">
        <v>0.62380000000000002</v>
      </c>
      <c r="M17" s="1">
        <v>771.6</v>
      </c>
      <c r="O17" t="s">
        <v>1001</v>
      </c>
    </row>
    <row r="18" spans="1:15" x14ac:dyDescent="0.25">
      <c r="A18">
        <v>73</v>
      </c>
      <c r="B18" t="s">
        <v>987</v>
      </c>
      <c r="C18">
        <v>144</v>
      </c>
      <c r="D18" t="s">
        <v>19</v>
      </c>
      <c r="E18" s="1">
        <v>7.0999999999999994E-2</v>
      </c>
      <c r="F18" s="1">
        <v>0.9335</v>
      </c>
      <c r="G18" s="1">
        <v>7.6100000000000001E-2</v>
      </c>
      <c r="H18" s="1">
        <v>0.36159999999999998</v>
      </c>
      <c r="J18" s="1">
        <v>9.8699999999999996E-2</v>
      </c>
      <c r="K18" s="1">
        <v>2.9999999999999997E-4</v>
      </c>
      <c r="M18" s="1">
        <v>818.3</v>
      </c>
      <c r="O18" t="s">
        <v>988</v>
      </c>
    </row>
    <row r="19" spans="1:15" x14ac:dyDescent="0.25">
      <c r="A19">
        <v>73</v>
      </c>
      <c r="B19" t="s">
        <v>990</v>
      </c>
      <c r="C19">
        <v>144</v>
      </c>
      <c r="D19" t="s">
        <v>19</v>
      </c>
      <c r="E19" s="1">
        <v>7.1900000000000006E-2</v>
      </c>
      <c r="F19" s="1">
        <v>0.96960000000000002</v>
      </c>
      <c r="G19" s="1">
        <v>7.6300000000000007E-2</v>
      </c>
      <c r="H19" s="1">
        <v>0.35199999999999998</v>
      </c>
      <c r="J19" s="1">
        <v>9.6699999999999994E-2</v>
      </c>
      <c r="K19" s="1">
        <v>2.0000000000000001E-4</v>
      </c>
      <c r="L19" s="1">
        <v>0.15659999999999999</v>
      </c>
      <c r="M19" s="1">
        <v>833.4</v>
      </c>
      <c r="O19" t="s">
        <v>1002</v>
      </c>
    </row>
    <row r="20" spans="1:15" x14ac:dyDescent="0.25">
      <c r="A20">
        <v>73</v>
      </c>
      <c r="B20" t="s">
        <v>987</v>
      </c>
      <c r="C20">
        <v>140</v>
      </c>
      <c r="D20" t="s">
        <v>20</v>
      </c>
      <c r="E20" s="1">
        <v>0.74299999999999999</v>
      </c>
      <c r="F20" s="1">
        <v>0.2</v>
      </c>
      <c r="G20" s="1">
        <v>0.1575</v>
      </c>
      <c r="H20" s="1">
        <v>0.1124</v>
      </c>
      <c r="J20" s="1">
        <v>0.27810000000000001</v>
      </c>
      <c r="K20" s="1">
        <v>0.25409999999999999</v>
      </c>
      <c r="M20" s="1">
        <v>745.1</v>
      </c>
      <c r="O20" t="s">
        <v>989</v>
      </c>
    </row>
    <row r="21" spans="1:15" x14ac:dyDescent="0.25">
      <c r="A21">
        <v>73</v>
      </c>
      <c r="B21" t="s">
        <v>990</v>
      </c>
      <c r="C21">
        <v>140</v>
      </c>
      <c r="D21" t="s">
        <v>20</v>
      </c>
      <c r="E21" s="1">
        <v>0.49340000000000001</v>
      </c>
      <c r="F21" s="1">
        <v>1.6899999999999998E-2</v>
      </c>
      <c r="G21" s="1">
        <v>0.126</v>
      </c>
      <c r="H21" s="1">
        <v>2.1299999999999999E-2</v>
      </c>
      <c r="J21" s="1">
        <v>4.7199999999999999E-2</v>
      </c>
      <c r="K21" s="1">
        <v>0.82050000000000001</v>
      </c>
      <c r="L21" s="1" t="s">
        <v>977</v>
      </c>
      <c r="M21" s="1">
        <v>751.1</v>
      </c>
      <c r="O21" t="s">
        <v>1003</v>
      </c>
    </row>
    <row r="22" spans="1:15" x14ac:dyDescent="0.25">
      <c r="A22">
        <v>74</v>
      </c>
      <c r="B22" t="s">
        <v>902</v>
      </c>
      <c r="C22">
        <v>143</v>
      </c>
      <c r="D22" t="s">
        <v>19</v>
      </c>
      <c r="E22" s="1">
        <v>3.2800000000000003E-2</v>
      </c>
      <c r="F22" s="1">
        <v>1.6000000000000001E-3</v>
      </c>
      <c r="G22" s="1">
        <v>0.18090000000000001</v>
      </c>
      <c r="H22" s="1">
        <v>1.03E-2</v>
      </c>
      <c r="J22" s="1">
        <v>5.4000000000000003E-3</v>
      </c>
      <c r="K22" s="1">
        <v>8.9999999999999998E-4</v>
      </c>
      <c r="M22" s="1">
        <v>809.1</v>
      </c>
      <c r="O22" t="s">
        <v>787</v>
      </c>
    </row>
    <row r="23" spans="1:15" x14ac:dyDescent="0.25">
      <c r="A23">
        <v>74</v>
      </c>
      <c r="B23" t="s">
        <v>990</v>
      </c>
      <c r="C23">
        <v>143</v>
      </c>
      <c r="D23" t="s">
        <v>19</v>
      </c>
      <c r="E23" s="1">
        <v>3.27E-2</v>
      </c>
      <c r="F23" s="1">
        <v>1.6000000000000001E-3</v>
      </c>
      <c r="G23" s="1">
        <v>0.1895</v>
      </c>
      <c r="H23" s="1">
        <v>1.0699999999999999E-2</v>
      </c>
      <c r="J23" s="1">
        <v>5.3E-3</v>
      </c>
      <c r="K23" s="1">
        <v>8.9999999999999998E-4</v>
      </c>
      <c r="L23" s="1">
        <v>0.88519999999999999</v>
      </c>
      <c r="M23" s="1">
        <v>825.9</v>
      </c>
      <c r="O23" t="s">
        <v>1004</v>
      </c>
    </row>
    <row r="24" spans="1:15" x14ac:dyDescent="0.25">
      <c r="A24">
        <v>74</v>
      </c>
      <c r="B24" t="s">
        <v>902</v>
      </c>
      <c r="C24">
        <v>154</v>
      </c>
      <c r="D24" t="s">
        <v>20</v>
      </c>
      <c r="E24" s="1">
        <v>1.29E-2</v>
      </c>
      <c r="F24" s="1">
        <v>0.53249999999999997</v>
      </c>
      <c r="G24" s="1">
        <v>5.4600000000000003E-2</v>
      </c>
      <c r="H24" s="1">
        <v>0.35360000000000003</v>
      </c>
      <c r="J24" s="1">
        <v>4.07E-2</v>
      </c>
      <c r="K24" s="1">
        <v>5.9999999999999995E-4</v>
      </c>
      <c r="M24" s="1">
        <v>818.3</v>
      </c>
      <c r="O24" t="s">
        <v>788</v>
      </c>
    </row>
    <row r="25" spans="1:15" x14ac:dyDescent="0.25">
      <c r="A25">
        <v>74</v>
      </c>
      <c r="B25" t="s">
        <v>990</v>
      </c>
      <c r="C25">
        <v>154</v>
      </c>
      <c r="D25" t="s">
        <v>20</v>
      </c>
      <c r="E25" s="1">
        <v>7.4700000000000003E-2</v>
      </c>
      <c r="F25" s="1">
        <v>0.85189999999999999</v>
      </c>
      <c r="G25" s="1">
        <v>8.0699999999999994E-2</v>
      </c>
      <c r="H25" s="1">
        <v>0.29759999999999998</v>
      </c>
      <c r="J25" s="1">
        <v>0.14860000000000001</v>
      </c>
      <c r="K25" s="1">
        <v>2.9999999999999997E-4</v>
      </c>
      <c r="L25" s="1">
        <v>0.15579999999999999</v>
      </c>
      <c r="M25" s="1">
        <v>833.2</v>
      </c>
      <c r="O25" t="s">
        <v>1005</v>
      </c>
    </row>
    <row r="26" spans="1:15" x14ac:dyDescent="0.25">
      <c r="A26">
        <v>75</v>
      </c>
      <c r="B26" t="s">
        <v>902</v>
      </c>
      <c r="C26">
        <v>141</v>
      </c>
      <c r="D26" t="s">
        <v>19</v>
      </c>
      <c r="E26" s="1">
        <v>0.51959999999999995</v>
      </c>
      <c r="F26" s="1">
        <v>0.377</v>
      </c>
      <c r="G26" s="1">
        <v>0.76629999999999998</v>
      </c>
      <c r="H26" s="1">
        <v>0.45379999999999998</v>
      </c>
      <c r="J26" s="1">
        <v>0.67179999999999995</v>
      </c>
      <c r="K26" s="1">
        <v>5.0200000000000002E-2</v>
      </c>
      <c r="M26" s="1">
        <v>764.3</v>
      </c>
      <c r="O26" t="s">
        <v>789</v>
      </c>
    </row>
    <row r="27" spans="1:15" x14ac:dyDescent="0.25">
      <c r="A27">
        <v>75</v>
      </c>
      <c r="B27" t="s">
        <v>990</v>
      </c>
      <c r="C27">
        <v>141</v>
      </c>
      <c r="D27" t="s">
        <v>19</v>
      </c>
      <c r="E27" s="1">
        <v>0.54969999999999997</v>
      </c>
      <c r="F27" s="1">
        <v>0.35670000000000002</v>
      </c>
      <c r="G27" s="1">
        <v>0.69650000000000001</v>
      </c>
      <c r="H27" s="1">
        <v>0.41770000000000002</v>
      </c>
      <c r="J27" s="1">
        <v>0.64929999999999999</v>
      </c>
      <c r="K27" s="1">
        <v>4.7199999999999999E-2</v>
      </c>
      <c r="L27" s="1">
        <v>0.73060000000000003</v>
      </c>
      <c r="M27" s="1">
        <v>781.1</v>
      </c>
      <c r="O27" t="s">
        <v>1006</v>
      </c>
    </row>
    <row r="28" spans="1:15" x14ac:dyDescent="0.25">
      <c r="A28">
        <v>75</v>
      </c>
      <c r="B28" t="s">
        <v>902</v>
      </c>
      <c r="C28">
        <v>144</v>
      </c>
      <c r="D28" t="s">
        <v>20</v>
      </c>
      <c r="E28" s="1">
        <v>0.85140000000000005</v>
      </c>
      <c r="F28" s="1">
        <v>9.01E-2</v>
      </c>
      <c r="G28" s="1">
        <v>3.6600000000000001E-2</v>
      </c>
      <c r="H28" s="1">
        <v>2.7099999999999999E-2</v>
      </c>
      <c r="J28" s="1">
        <v>7.5399999999999995E-2</v>
      </c>
      <c r="K28" s="1" t="s">
        <v>8</v>
      </c>
      <c r="M28" s="1">
        <v>714.3</v>
      </c>
      <c r="N28" s="13"/>
      <c r="O28" t="s">
        <v>790</v>
      </c>
    </row>
    <row r="29" spans="1:15" x14ac:dyDescent="0.25">
      <c r="A29">
        <v>75</v>
      </c>
      <c r="B29" t="s">
        <v>990</v>
      </c>
      <c r="C29">
        <v>144</v>
      </c>
      <c r="D29" t="s">
        <v>20</v>
      </c>
      <c r="E29" s="1">
        <v>0.95489999999999997</v>
      </c>
      <c r="F29" s="1">
        <v>7.9000000000000001E-2</v>
      </c>
      <c r="G29" s="1">
        <v>3.3500000000000002E-2</v>
      </c>
      <c r="H29" s="1">
        <v>2.4500000000000001E-2</v>
      </c>
      <c r="J29" s="1">
        <v>6.8500000000000005E-2</v>
      </c>
      <c r="K29" s="1" t="s">
        <v>8</v>
      </c>
      <c r="L29" s="1">
        <v>0.60129999999999995</v>
      </c>
      <c r="M29" s="1">
        <v>731.2</v>
      </c>
      <c r="N29" s="13"/>
      <c r="O29" t="s">
        <v>1007</v>
      </c>
    </row>
    <row r="30" spans="1:15" x14ac:dyDescent="0.25">
      <c r="A30">
        <v>76</v>
      </c>
      <c r="B30" t="s">
        <v>902</v>
      </c>
      <c r="C30">
        <v>112</v>
      </c>
      <c r="D30" t="s">
        <v>19</v>
      </c>
      <c r="E30" s="1">
        <v>0.92130000000000001</v>
      </c>
      <c r="F30" s="1">
        <v>0.5373</v>
      </c>
      <c r="G30" s="1">
        <v>0.44869999999999999</v>
      </c>
      <c r="H30" s="1">
        <v>0.40739999999999998</v>
      </c>
      <c r="J30" s="1">
        <v>0.69769999999999999</v>
      </c>
      <c r="K30" s="1">
        <v>0.11650000000000001</v>
      </c>
      <c r="M30" s="1">
        <v>593.1</v>
      </c>
      <c r="O30" t="s">
        <v>791</v>
      </c>
    </row>
    <row r="31" spans="1:15" x14ac:dyDescent="0.25">
      <c r="A31">
        <v>76</v>
      </c>
      <c r="B31" t="s">
        <v>990</v>
      </c>
      <c r="C31">
        <v>112</v>
      </c>
      <c r="D31" t="s">
        <v>19</v>
      </c>
      <c r="E31" s="1">
        <v>0.80179999999999996</v>
      </c>
      <c r="F31" s="1">
        <v>0.54830000000000001</v>
      </c>
      <c r="G31" s="1">
        <v>0.38229999999999997</v>
      </c>
      <c r="H31" s="1">
        <v>0.37340000000000001</v>
      </c>
      <c r="J31" s="1">
        <v>0.64780000000000004</v>
      </c>
      <c r="K31" s="1">
        <v>0.21640000000000001</v>
      </c>
      <c r="L31" s="1">
        <v>0.13980000000000001</v>
      </c>
      <c r="M31" s="1">
        <v>609.9</v>
      </c>
      <c r="O31" t="s">
        <v>1008</v>
      </c>
    </row>
    <row r="32" spans="1:15" x14ac:dyDescent="0.25">
      <c r="A32">
        <v>76</v>
      </c>
      <c r="B32" t="s">
        <v>902</v>
      </c>
      <c r="C32">
        <v>108</v>
      </c>
      <c r="D32" t="s">
        <v>20</v>
      </c>
      <c r="E32" s="1">
        <v>1.5699999999999999E-2</v>
      </c>
      <c r="F32" s="1">
        <v>8.8700000000000001E-2</v>
      </c>
      <c r="G32" s="1">
        <v>0.8105</v>
      </c>
      <c r="H32" s="1">
        <v>0.37590000000000001</v>
      </c>
      <c r="J32" s="1">
        <v>4.6399999999999997E-2</v>
      </c>
      <c r="K32" s="1">
        <v>7.3000000000000001E-3</v>
      </c>
      <c r="M32" s="1">
        <v>549.9</v>
      </c>
      <c r="O32" t="s">
        <v>792</v>
      </c>
    </row>
    <row r="33" spans="1:15" x14ac:dyDescent="0.25">
      <c r="A33">
        <v>76</v>
      </c>
      <c r="B33" t="s">
        <v>990</v>
      </c>
      <c r="C33">
        <v>108</v>
      </c>
      <c r="D33" t="s">
        <v>20</v>
      </c>
      <c r="E33" s="1">
        <v>2.53E-2</v>
      </c>
      <c r="F33" s="1">
        <v>0.1195</v>
      </c>
      <c r="G33" s="1">
        <v>0.80010000000000003</v>
      </c>
      <c r="H33" s="1">
        <v>0.42449999999999999</v>
      </c>
      <c r="J33" s="1">
        <v>7.3200000000000001E-2</v>
      </c>
      <c r="K33" s="1">
        <v>5.3E-3</v>
      </c>
      <c r="L33" s="1">
        <v>0.46229999999999999</v>
      </c>
      <c r="M33" s="1">
        <v>566</v>
      </c>
      <c r="O33" t="s">
        <v>1009</v>
      </c>
    </row>
    <row r="34" spans="1:15" x14ac:dyDescent="0.25">
      <c r="A34">
        <v>77</v>
      </c>
      <c r="B34" t="s">
        <v>902</v>
      </c>
      <c r="C34">
        <v>141</v>
      </c>
      <c r="D34" t="s">
        <v>19</v>
      </c>
      <c r="E34" s="1">
        <v>0.67979999999999996</v>
      </c>
      <c r="F34" s="1">
        <v>0.95779999999999998</v>
      </c>
      <c r="G34" s="1">
        <v>0.628</v>
      </c>
      <c r="H34" s="1">
        <v>0.79269999999999996</v>
      </c>
      <c r="J34" s="1">
        <v>0.87629999999999997</v>
      </c>
      <c r="K34" s="1">
        <v>0.15670000000000001</v>
      </c>
      <c r="M34" s="1">
        <v>813.6</v>
      </c>
      <c r="O34" t="s">
        <v>793</v>
      </c>
    </row>
    <row r="35" spans="1:15" x14ac:dyDescent="0.25">
      <c r="A35">
        <v>77</v>
      </c>
      <c r="B35" t="s">
        <v>990</v>
      </c>
      <c r="C35">
        <v>141</v>
      </c>
      <c r="D35" t="s">
        <v>19</v>
      </c>
      <c r="E35" s="1">
        <v>0.68189999999999995</v>
      </c>
      <c r="F35" s="1">
        <v>0.9577</v>
      </c>
      <c r="G35" s="1">
        <v>0.63060000000000005</v>
      </c>
      <c r="H35" s="1">
        <v>0.79339999999999999</v>
      </c>
      <c r="J35" s="1">
        <v>0.87839999999999996</v>
      </c>
      <c r="K35" s="1">
        <v>0.17599999999999999</v>
      </c>
      <c r="L35" s="1">
        <v>0.995</v>
      </c>
      <c r="M35" s="1">
        <v>830.4</v>
      </c>
      <c r="O35" t="s">
        <v>1010</v>
      </c>
    </row>
    <row r="36" spans="1:15" x14ac:dyDescent="0.25">
      <c r="A36">
        <v>77</v>
      </c>
      <c r="B36" t="s">
        <v>902</v>
      </c>
      <c r="C36">
        <v>148</v>
      </c>
      <c r="D36" t="s">
        <v>20</v>
      </c>
      <c r="E36" s="1" t="s">
        <v>8</v>
      </c>
      <c r="F36" s="1">
        <v>3.8899999999999997E-2</v>
      </c>
      <c r="G36" s="1">
        <v>7.8700000000000006E-2</v>
      </c>
      <c r="H36" s="1">
        <v>0.78490000000000004</v>
      </c>
      <c r="J36" s="1">
        <v>2.9999999999999997E-4</v>
      </c>
      <c r="K36" s="1">
        <v>1.5100000000000001E-2</v>
      </c>
      <c r="M36" s="1">
        <v>788.4</v>
      </c>
      <c r="O36" t="s">
        <v>794</v>
      </c>
    </row>
    <row r="37" spans="1:15" x14ac:dyDescent="0.25">
      <c r="A37">
        <v>77</v>
      </c>
      <c r="B37" t="s">
        <v>990</v>
      </c>
      <c r="C37">
        <v>148</v>
      </c>
      <c r="D37" t="s">
        <v>20</v>
      </c>
      <c r="E37" s="1">
        <v>2.9999999999999997E-4</v>
      </c>
      <c r="F37" s="1">
        <v>7.7399999999999997E-2</v>
      </c>
      <c r="G37" s="1">
        <v>6.8199999999999997E-2</v>
      </c>
      <c r="H37" s="1">
        <v>0.92179999999999995</v>
      </c>
      <c r="J37" s="1">
        <v>1.4E-3</v>
      </c>
      <c r="K37" s="1">
        <v>5.8799999999999998E-2</v>
      </c>
      <c r="L37" s="1">
        <v>0.2457</v>
      </c>
      <c r="M37" s="1">
        <v>803.8</v>
      </c>
      <c r="O37" t="s">
        <v>1011</v>
      </c>
    </row>
    <row r="38" spans="1:15" x14ac:dyDescent="0.25">
      <c r="A38">
        <v>78</v>
      </c>
      <c r="B38" t="s">
        <v>902</v>
      </c>
      <c r="C38">
        <v>134</v>
      </c>
      <c r="D38" t="s">
        <v>19</v>
      </c>
      <c r="E38" s="1">
        <v>0.74790000000000001</v>
      </c>
      <c r="F38" s="1">
        <v>0.84409999999999996</v>
      </c>
      <c r="G38" s="1">
        <v>0.90690000000000004</v>
      </c>
      <c r="H38" s="1">
        <v>0.95689999999999997</v>
      </c>
      <c r="J38" s="1">
        <v>0.94869999999999999</v>
      </c>
      <c r="K38" s="1">
        <v>0.83440000000000003</v>
      </c>
      <c r="M38" s="1">
        <v>771.2</v>
      </c>
      <c r="O38" t="s">
        <v>795</v>
      </c>
    </row>
    <row r="39" spans="1:15" x14ac:dyDescent="0.25">
      <c r="A39">
        <v>78</v>
      </c>
      <c r="B39" t="s">
        <v>990</v>
      </c>
      <c r="C39">
        <v>134</v>
      </c>
      <c r="D39" t="s">
        <v>19</v>
      </c>
      <c r="E39" s="1">
        <v>0.65</v>
      </c>
      <c r="F39" s="1">
        <v>0.86419999999999997</v>
      </c>
      <c r="G39" s="1">
        <v>0.79159999999999997</v>
      </c>
      <c r="H39" s="1">
        <v>0.96970000000000001</v>
      </c>
      <c r="J39" s="1">
        <v>0.89580000000000004</v>
      </c>
      <c r="K39" s="1">
        <v>0.80300000000000005</v>
      </c>
      <c r="L39" s="1">
        <v>0.1462</v>
      </c>
      <c r="M39" s="1">
        <v>785.8</v>
      </c>
      <c r="O39" t="s">
        <v>1012</v>
      </c>
    </row>
    <row r="40" spans="1:15" x14ac:dyDescent="0.25">
      <c r="A40">
        <v>78</v>
      </c>
      <c r="B40" t="s">
        <v>902</v>
      </c>
      <c r="C40">
        <v>149</v>
      </c>
      <c r="D40" t="s">
        <v>20</v>
      </c>
      <c r="E40" s="1">
        <v>4.1000000000000003E-3</v>
      </c>
      <c r="F40" s="1">
        <v>0.72360000000000002</v>
      </c>
      <c r="G40" s="1">
        <v>1.2200000000000001E-2</v>
      </c>
      <c r="H40" s="1">
        <v>0.12820000000000001</v>
      </c>
      <c r="J40" s="1">
        <v>1.24E-2</v>
      </c>
      <c r="K40" s="1">
        <v>4.7899999999999998E-2</v>
      </c>
      <c r="M40" s="1">
        <v>767.3</v>
      </c>
      <c r="O40" t="s">
        <v>796</v>
      </c>
    </row>
    <row r="41" spans="1:15" x14ac:dyDescent="0.25">
      <c r="A41">
        <v>78</v>
      </c>
      <c r="B41" t="s">
        <v>990</v>
      </c>
      <c r="C41">
        <v>149</v>
      </c>
      <c r="D41" t="s">
        <v>20</v>
      </c>
      <c r="E41" s="1">
        <v>1.4E-2</v>
      </c>
      <c r="F41" s="1">
        <v>0.96340000000000003</v>
      </c>
      <c r="G41" s="1">
        <v>1.49E-2</v>
      </c>
      <c r="H41" s="1">
        <v>0.10150000000000001</v>
      </c>
      <c r="J41" s="1">
        <v>2.7199999999999998E-2</v>
      </c>
      <c r="K41" s="1">
        <v>2.9499999999999998E-2</v>
      </c>
      <c r="L41" s="1">
        <v>5.8900000000000001E-2</v>
      </c>
      <c r="M41" s="1">
        <v>781</v>
      </c>
      <c r="O41" t="s">
        <v>1013</v>
      </c>
    </row>
  </sheetData>
  <pageMargins left="0.75" right="0.75" top="1" bottom="1" header="0.5" footer="0.5"/>
  <pageSetup orientation="portrait" horizontalDpi="4294967292" verticalDpi="4294967292"/>
  <headerFooter alignWithMargins="0"/>
  <legacy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N59"/>
  <sheetViews>
    <sheetView topLeftCell="A7" workbookViewId="0">
      <selection activeCell="A55" sqref="A55"/>
    </sheetView>
  </sheetViews>
  <sheetFormatPr defaultColWidth="12.453125" defaultRowHeight="14" x14ac:dyDescent="0.3"/>
  <cols>
    <col min="1" max="1" width="19.1796875" style="4" customWidth="1"/>
    <col min="2" max="16384" width="12.453125" style="4"/>
  </cols>
  <sheetData>
    <row r="1" spans="1:14" ht="26" x14ac:dyDescent="0.3">
      <c r="A1" s="7" t="s">
        <v>28</v>
      </c>
      <c r="B1" s="8" t="s">
        <v>30</v>
      </c>
      <c r="C1" s="8" t="s">
        <v>23</v>
      </c>
      <c r="D1" s="8" t="s">
        <v>29</v>
      </c>
      <c r="E1" s="8" t="s">
        <v>24</v>
      </c>
      <c r="F1" s="8" t="s">
        <v>25</v>
      </c>
      <c r="G1" s="8" t="s">
        <v>26</v>
      </c>
    </row>
    <row r="2" spans="1:14" x14ac:dyDescent="0.3">
      <c r="A2" t="s">
        <v>903</v>
      </c>
    </row>
    <row r="3" spans="1:14" x14ac:dyDescent="0.3">
      <c r="A3" s="12" t="s">
        <v>163</v>
      </c>
      <c r="B3" s="11">
        <v>3</v>
      </c>
      <c r="C3" s="11">
        <v>-2.7978000000000001</v>
      </c>
      <c r="D3" s="11">
        <v>0.75649999999999995</v>
      </c>
      <c r="E3" s="11">
        <v>38</v>
      </c>
      <c r="F3" s="11">
        <v>3.7</v>
      </c>
      <c r="G3" s="11">
        <v>6.9999999999999999E-4</v>
      </c>
      <c r="L3" s="11"/>
      <c r="M3" s="11"/>
      <c r="N3" s="11"/>
    </row>
    <row r="4" spans="1:14" x14ac:dyDescent="0.3">
      <c r="A4" s="12" t="s">
        <v>163</v>
      </c>
      <c r="B4" s="11">
        <v>4</v>
      </c>
      <c r="C4" s="11">
        <v>-4.0141</v>
      </c>
      <c r="D4" s="11">
        <v>0.67669999999999997</v>
      </c>
      <c r="E4" s="11">
        <v>38</v>
      </c>
      <c r="F4" s="11">
        <v>5.93</v>
      </c>
      <c r="G4" s="11" t="s">
        <v>27</v>
      </c>
      <c r="L4" s="11"/>
      <c r="M4" s="11"/>
      <c r="N4" s="11"/>
    </row>
    <row r="5" spans="1:14" x14ac:dyDescent="0.3">
      <c r="A5" s="12" t="s">
        <v>163</v>
      </c>
      <c r="B5" s="11">
        <v>5</v>
      </c>
      <c r="C5" s="11">
        <v>-2.7766999999999999</v>
      </c>
      <c r="D5" s="11">
        <v>1.0659000000000001</v>
      </c>
      <c r="E5" s="11">
        <v>38</v>
      </c>
      <c r="F5" s="11">
        <v>2.61</v>
      </c>
      <c r="G5" s="11">
        <v>1.2999999999999999E-2</v>
      </c>
      <c r="L5" s="11"/>
      <c r="M5" s="11"/>
      <c r="N5" s="13"/>
    </row>
    <row r="6" spans="1:14" x14ac:dyDescent="0.3">
      <c r="A6" s="12" t="s">
        <v>163</v>
      </c>
      <c r="B6" s="11">
        <v>6</v>
      </c>
      <c r="C6" s="11">
        <v>-2.9310999999999998</v>
      </c>
      <c r="D6" s="11">
        <v>0.74450000000000005</v>
      </c>
      <c r="E6" s="11">
        <v>38</v>
      </c>
      <c r="F6" s="11">
        <v>3.94</v>
      </c>
      <c r="G6" s="11">
        <v>2.9999999999999997E-4</v>
      </c>
      <c r="L6" s="11"/>
      <c r="M6" s="11"/>
      <c r="N6" s="13"/>
    </row>
    <row r="7" spans="1:14" x14ac:dyDescent="0.3">
      <c r="A7" s="12" t="s">
        <v>163</v>
      </c>
      <c r="B7" s="11" t="s">
        <v>164</v>
      </c>
      <c r="C7" s="11">
        <f>(C5+C6)/2</f>
        <v>-2.8538999999999999</v>
      </c>
      <c r="D7" s="13">
        <f>(D5+D6)/2</f>
        <v>0.9052</v>
      </c>
      <c r="E7" s="11"/>
      <c r="F7" s="11"/>
      <c r="G7" s="11"/>
      <c r="L7" s="11"/>
      <c r="M7" s="11"/>
      <c r="N7" s="13"/>
    </row>
    <row r="8" spans="1:14" x14ac:dyDescent="0.3">
      <c r="A8" t="s">
        <v>904</v>
      </c>
      <c r="L8" s="11"/>
      <c r="M8" s="11"/>
      <c r="N8" s="13"/>
    </row>
    <row r="9" spans="1:14" x14ac:dyDescent="0.3">
      <c r="A9" s="12" t="s">
        <v>163</v>
      </c>
      <c r="B9" s="11">
        <v>3</v>
      </c>
      <c r="C9" s="11">
        <v>-1.4935</v>
      </c>
      <c r="D9" s="11">
        <v>0.61180000000000001</v>
      </c>
      <c r="E9" s="11">
        <v>36</v>
      </c>
      <c r="F9" s="11">
        <v>-2.44</v>
      </c>
      <c r="G9" s="11">
        <v>1.9699999999999999E-2</v>
      </c>
      <c r="L9" s="11"/>
      <c r="M9" s="11"/>
      <c r="N9" s="11"/>
    </row>
    <row r="10" spans="1:14" x14ac:dyDescent="0.3">
      <c r="A10" s="12" t="s">
        <v>163</v>
      </c>
      <c r="B10" s="11">
        <v>4</v>
      </c>
      <c r="C10" s="11">
        <v>-3.3380000000000001</v>
      </c>
      <c r="D10" s="11">
        <v>0.68030000000000002</v>
      </c>
      <c r="E10" s="11">
        <v>36</v>
      </c>
      <c r="F10" s="11">
        <v>-4.91</v>
      </c>
      <c r="G10" s="11" t="s">
        <v>27</v>
      </c>
      <c r="L10" s="11"/>
      <c r="M10" s="11"/>
      <c r="N10" s="11"/>
    </row>
    <row r="11" spans="1:14" x14ac:dyDescent="0.3">
      <c r="A11" s="12" t="s">
        <v>163</v>
      </c>
      <c r="B11" s="11">
        <v>5</v>
      </c>
      <c r="C11" s="11">
        <v>-0.49170000000000003</v>
      </c>
      <c r="D11" s="11">
        <v>1.0975999999999999</v>
      </c>
      <c r="E11" s="11">
        <v>36</v>
      </c>
      <c r="F11" s="11">
        <v>-0.45</v>
      </c>
      <c r="G11" s="11">
        <v>0.65690000000000004</v>
      </c>
    </row>
    <row r="12" spans="1:14" x14ac:dyDescent="0.3">
      <c r="A12" s="12" t="s">
        <v>163</v>
      </c>
      <c r="B12" s="11">
        <v>6</v>
      </c>
      <c r="C12" s="11">
        <v>-0.70189999999999997</v>
      </c>
      <c r="D12" s="11">
        <v>1.6793</v>
      </c>
      <c r="E12" s="11">
        <v>36</v>
      </c>
      <c r="F12" s="11">
        <v>-0.42</v>
      </c>
      <c r="G12" s="11">
        <v>0.67849999999999999</v>
      </c>
    </row>
    <row r="13" spans="1:14" x14ac:dyDescent="0.3">
      <c r="A13" s="12" t="s">
        <v>163</v>
      </c>
      <c r="B13" s="11">
        <v>7</v>
      </c>
      <c r="C13" s="11">
        <v>2.4508999999999999</v>
      </c>
      <c r="D13" s="11">
        <v>1.4982</v>
      </c>
      <c r="E13" s="11">
        <v>36</v>
      </c>
      <c r="F13" s="11">
        <v>1.64</v>
      </c>
      <c r="G13" s="11">
        <v>0.1106</v>
      </c>
    </row>
    <row r="14" spans="1:14" x14ac:dyDescent="0.3">
      <c r="A14" s="12" t="s">
        <v>163</v>
      </c>
      <c r="B14" s="11">
        <v>8</v>
      </c>
      <c r="C14" s="11">
        <v>-0.23630000000000001</v>
      </c>
      <c r="D14" s="11">
        <v>1.2755000000000001</v>
      </c>
      <c r="E14" s="11">
        <v>36</v>
      </c>
      <c r="F14" s="11">
        <v>-0.19</v>
      </c>
      <c r="G14" s="11">
        <v>0.85409999999999997</v>
      </c>
    </row>
    <row r="15" spans="1:14" x14ac:dyDescent="0.3">
      <c r="A15" s="10" t="s">
        <v>183</v>
      </c>
      <c r="B15" s="5" t="s">
        <v>184</v>
      </c>
      <c r="C15" s="6">
        <f>SUM(C11:C14)/4</f>
        <v>0.25524999999999998</v>
      </c>
      <c r="D15" s="18">
        <f>SUM(D11:D14)/4</f>
        <v>1.3876500000000001</v>
      </c>
      <c r="E15" s="6"/>
      <c r="F15" s="6"/>
      <c r="G15" s="6"/>
    </row>
    <row r="16" spans="1:14" x14ac:dyDescent="0.3">
      <c r="A16" t="s">
        <v>905</v>
      </c>
    </row>
    <row r="17" spans="1:7" x14ac:dyDescent="0.3">
      <c r="A17" s="12" t="s">
        <v>163</v>
      </c>
      <c r="B17" s="11">
        <v>3</v>
      </c>
      <c r="C17" s="11">
        <v>1.9925999999999999</v>
      </c>
      <c r="D17" s="11">
        <v>0.97619999999999996</v>
      </c>
      <c r="E17" s="11">
        <v>28</v>
      </c>
      <c r="F17" s="11">
        <v>2.04</v>
      </c>
      <c r="G17" s="11">
        <v>5.0799999999999998E-2</v>
      </c>
    </row>
    <row r="18" spans="1:7" x14ac:dyDescent="0.3">
      <c r="A18" s="12" t="s">
        <v>163</v>
      </c>
      <c r="B18" s="11">
        <v>4</v>
      </c>
      <c r="C18" s="11">
        <v>-0.98880000000000001</v>
      </c>
      <c r="D18" s="11">
        <v>0.71350000000000002</v>
      </c>
      <c r="E18" s="11">
        <v>28</v>
      </c>
      <c r="F18" s="11">
        <v>-1.39</v>
      </c>
      <c r="G18" s="11">
        <v>0.1767</v>
      </c>
    </row>
    <row r="19" spans="1:7" x14ac:dyDescent="0.3">
      <c r="A19" s="12" t="s">
        <v>163</v>
      </c>
      <c r="B19" s="11">
        <v>5</v>
      </c>
      <c r="C19" s="11">
        <v>2.0907</v>
      </c>
      <c r="D19" s="11">
        <v>0.70720000000000005</v>
      </c>
      <c r="E19" s="11">
        <v>28</v>
      </c>
      <c r="F19" s="11">
        <v>2.96</v>
      </c>
      <c r="G19" s="11">
        <v>6.3E-3</v>
      </c>
    </row>
    <row r="20" spans="1:7" x14ac:dyDescent="0.3">
      <c r="A20" t="s">
        <v>906</v>
      </c>
    </row>
    <row r="21" spans="1:7" x14ac:dyDescent="0.3">
      <c r="A21" s="12" t="s">
        <v>163</v>
      </c>
      <c r="B21" s="11">
        <v>3</v>
      </c>
      <c r="C21" s="11">
        <v>-0.32440000000000002</v>
      </c>
      <c r="D21" s="11">
        <v>0.496</v>
      </c>
      <c r="E21" s="11">
        <v>29</v>
      </c>
      <c r="F21" s="11">
        <v>-0.65</v>
      </c>
      <c r="G21" s="11">
        <v>0.51819999999999999</v>
      </c>
    </row>
    <row r="22" spans="1:7" x14ac:dyDescent="0.3">
      <c r="A22" s="12" t="s">
        <v>163</v>
      </c>
      <c r="B22" s="11">
        <v>4</v>
      </c>
      <c r="C22" s="11">
        <v>-1.2472000000000001</v>
      </c>
      <c r="D22" s="11">
        <v>0.81359999999999999</v>
      </c>
      <c r="E22" s="11">
        <v>29</v>
      </c>
      <c r="F22" s="11">
        <v>-1.53</v>
      </c>
      <c r="G22" s="11">
        <v>0.1361</v>
      </c>
    </row>
    <row r="23" spans="1:7" x14ac:dyDescent="0.3">
      <c r="A23" s="12" t="s">
        <v>163</v>
      </c>
      <c r="B23" s="11">
        <v>5</v>
      </c>
      <c r="C23" s="11">
        <v>0.25659999999999999</v>
      </c>
      <c r="D23" s="11">
        <v>1.0826</v>
      </c>
      <c r="E23" s="11">
        <v>29</v>
      </c>
      <c r="F23" s="11">
        <v>0.24</v>
      </c>
      <c r="G23" s="11">
        <v>0.81430000000000002</v>
      </c>
    </row>
    <row r="24" spans="1:7" x14ac:dyDescent="0.3">
      <c r="A24" t="s">
        <v>907</v>
      </c>
    </row>
    <row r="25" spans="1:7" x14ac:dyDescent="0.3">
      <c r="A25" s="12" t="s">
        <v>163</v>
      </c>
      <c r="B25" s="11">
        <v>3</v>
      </c>
      <c r="C25" s="11">
        <v>-1.6852</v>
      </c>
      <c r="D25" s="11">
        <v>0.72970000000000002</v>
      </c>
      <c r="E25" s="11">
        <v>33</v>
      </c>
      <c r="F25" s="11">
        <v>-2.31</v>
      </c>
      <c r="G25" s="11">
        <v>2.7300000000000001E-2</v>
      </c>
    </row>
    <row r="26" spans="1:7" x14ac:dyDescent="0.3">
      <c r="A26" s="12" t="s">
        <v>163</v>
      </c>
      <c r="B26" s="11">
        <v>4</v>
      </c>
      <c r="C26" s="11">
        <v>-3.391</v>
      </c>
      <c r="D26" s="11">
        <v>0.55159999999999998</v>
      </c>
      <c r="E26" s="11">
        <v>33</v>
      </c>
      <c r="F26" s="11">
        <v>-6.15</v>
      </c>
      <c r="G26" s="11" t="s">
        <v>27</v>
      </c>
    </row>
    <row r="27" spans="1:7" x14ac:dyDescent="0.3">
      <c r="A27" s="12" t="s">
        <v>163</v>
      </c>
      <c r="B27" s="11">
        <v>5</v>
      </c>
      <c r="C27" s="11">
        <v>-1.7699</v>
      </c>
      <c r="D27" s="11">
        <v>0.69159999999999999</v>
      </c>
      <c r="E27" s="11">
        <v>33</v>
      </c>
      <c r="F27" s="11">
        <v>-2.56</v>
      </c>
      <c r="G27" s="11">
        <v>1.5299999999999999E-2</v>
      </c>
    </row>
    <row r="28" spans="1:7" x14ac:dyDescent="0.3">
      <c r="A28" t="s">
        <v>908</v>
      </c>
    </row>
    <row r="29" spans="1:7" x14ac:dyDescent="0.3">
      <c r="A29" s="12" t="s">
        <v>163</v>
      </c>
      <c r="B29" s="11">
        <v>3</v>
      </c>
      <c r="C29" s="11">
        <v>-3.3938999999999999</v>
      </c>
      <c r="D29" s="11">
        <v>0.63819999999999999</v>
      </c>
      <c r="E29" s="11">
        <v>31</v>
      </c>
      <c r="F29" s="11">
        <v>-5.32</v>
      </c>
      <c r="G29" s="11" t="s">
        <v>27</v>
      </c>
    </row>
    <row r="30" spans="1:7" x14ac:dyDescent="0.3">
      <c r="A30" s="12" t="s">
        <v>163</v>
      </c>
      <c r="B30" s="11">
        <v>4</v>
      </c>
      <c r="C30" s="11">
        <v>-1.3813</v>
      </c>
      <c r="D30" s="11">
        <v>0.63970000000000005</v>
      </c>
      <c r="E30" s="11">
        <v>31</v>
      </c>
      <c r="F30" s="11">
        <v>-2.16</v>
      </c>
      <c r="G30" s="11">
        <v>3.8699999999999998E-2</v>
      </c>
    </row>
    <row r="31" spans="1:7" x14ac:dyDescent="0.3">
      <c r="A31" s="12" t="s">
        <v>163</v>
      </c>
      <c r="B31" s="11">
        <v>5</v>
      </c>
      <c r="C31" s="11">
        <v>-6.6430000000000003E-2</v>
      </c>
      <c r="D31" s="11">
        <v>0.71120000000000005</v>
      </c>
      <c r="E31" s="11">
        <v>31</v>
      </c>
      <c r="F31" s="11">
        <v>-0.09</v>
      </c>
      <c r="G31" s="11">
        <v>0.92620000000000002</v>
      </c>
    </row>
    <row r="32" spans="1:7" x14ac:dyDescent="0.3">
      <c r="A32" t="s">
        <v>909</v>
      </c>
    </row>
    <row r="33" spans="1:7" x14ac:dyDescent="0.3">
      <c r="A33" s="12" t="s">
        <v>163</v>
      </c>
      <c r="B33" s="11">
        <v>3</v>
      </c>
      <c r="C33" s="11">
        <v>-1.3483000000000001</v>
      </c>
      <c r="D33" s="11">
        <v>0.78459999999999996</v>
      </c>
      <c r="E33" s="11">
        <v>30</v>
      </c>
      <c r="F33" s="11">
        <v>-1.72</v>
      </c>
      <c r="G33" s="11">
        <v>9.6000000000000002E-2</v>
      </c>
    </row>
    <row r="34" spans="1:7" x14ac:dyDescent="0.3">
      <c r="A34" s="12" t="s">
        <v>163</v>
      </c>
      <c r="B34" s="11">
        <v>4</v>
      </c>
      <c r="C34" s="11">
        <v>-0.7288</v>
      </c>
      <c r="D34" s="11">
        <v>0.53700000000000003</v>
      </c>
      <c r="E34" s="11">
        <v>30</v>
      </c>
      <c r="F34" s="11">
        <v>-1.36</v>
      </c>
      <c r="G34" s="11">
        <v>0.18490000000000001</v>
      </c>
    </row>
    <row r="35" spans="1:7" x14ac:dyDescent="0.3">
      <c r="A35" s="12" t="s">
        <v>163</v>
      </c>
      <c r="B35" s="11">
        <v>5</v>
      </c>
      <c r="C35" s="11">
        <v>-0.50529999999999997</v>
      </c>
      <c r="D35" s="11">
        <v>0.51659999999999995</v>
      </c>
      <c r="E35" s="11">
        <v>30</v>
      </c>
      <c r="F35" s="11">
        <v>-0.98</v>
      </c>
      <c r="G35" s="11">
        <v>0.33579999999999999</v>
      </c>
    </row>
    <row r="36" spans="1:7" x14ac:dyDescent="0.3">
      <c r="A36" t="s">
        <v>910</v>
      </c>
      <c r="B36" s="5"/>
      <c r="C36" s="6"/>
      <c r="D36" s="6"/>
      <c r="E36" s="6"/>
      <c r="F36" s="6"/>
      <c r="G36" s="6"/>
    </row>
    <row r="37" spans="1:7" x14ac:dyDescent="0.3">
      <c r="A37" s="12" t="s">
        <v>163</v>
      </c>
      <c r="B37" s="11">
        <v>3</v>
      </c>
      <c r="C37" s="11">
        <v>-4.2327000000000004</v>
      </c>
      <c r="D37" s="11">
        <v>0.6966</v>
      </c>
      <c r="E37" s="11">
        <v>24</v>
      </c>
      <c r="F37" s="11">
        <v>-6.08</v>
      </c>
      <c r="G37" s="11" t="s">
        <v>27</v>
      </c>
    </row>
    <row r="38" spans="1:7" x14ac:dyDescent="0.3">
      <c r="A38" s="12" t="s">
        <v>163</v>
      </c>
      <c r="B38" s="11">
        <v>4</v>
      </c>
      <c r="C38" s="11">
        <v>-4.1383999999999999</v>
      </c>
      <c r="D38" s="11">
        <v>0.63649999999999995</v>
      </c>
      <c r="E38" s="11">
        <v>24</v>
      </c>
      <c r="F38" s="11">
        <v>-6.5</v>
      </c>
      <c r="G38" s="11" t="s">
        <v>27</v>
      </c>
    </row>
    <row r="39" spans="1:7" x14ac:dyDescent="0.3">
      <c r="A39" s="12" t="s">
        <v>163</v>
      </c>
      <c r="B39" s="11">
        <v>5</v>
      </c>
      <c r="C39" s="11">
        <v>-4.7680999999999996</v>
      </c>
      <c r="D39" s="11">
        <v>0.49659999999999999</v>
      </c>
      <c r="E39" s="11">
        <v>24</v>
      </c>
      <c r="F39" s="11">
        <v>-9.6</v>
      </c>
      <c r="G39" s="11" t="s">
        <v>27</v>
      </c>
    </row>
    <row r="40" spans="1:7" x14ac:dyDescent="0.3">
      <c r="A40" t="s">
        <v>911</v>
      </c>
      <c r="B40" s="5"/>
      <c r="C40" s="6"/>
      <c r="D40" s="6"/>
      <c r="E40" s="6"/>
      <c r="F40" s="6"/>
      <c r="G40" s="6"/>
    </row>
    <row r="41" spans="1:7" x14ac:dyDescent="0.3">
      <c r="A41" s="12" t="s">
        <v>163</v>
      </c>
      <c r="B41" s="11">
        <v>3</v>
      </c>
      <c r="C41" s="11">
        <v>-1.2982</v>
      </c>
      <c r="D41" s="11">
        <v>0.93179999999999996</v>
      </c>
      <c r="E41" s="11">
        <v>32</v>
      </c>
      <c r="F41" s="11">
        <v>-1.39</v>
      </c>
      <c r="G41" s="11">
        <v>0.17319999999999999</v>
      </c>
    </row>
    <row r="42" spans="1:7" x14ac:dyDescent="0.3">
      <c r="A42" s="12" t="s">
        <v>163</v>
      </c>
      <c r="B42" s="11">
        <v>4</v>
      </c>
      <c r="C42" s="11">
        <v>-1.8196000000000001</v>
      </c>
      <c r="D42" s="11">
        <v>0.83599999999999997</v>
      </c>
      <c r="E42" s="11">
        <v>32</v>
      </c>
      <c r="F42" s="11">
        <v>-2.1800000000000002</v>
      </c>
      <c r="G42" s="11">
        <v>3.6999999999999998E-2</v>
      </c>
    </row>
    <row r="43" spans="1:7" x14ac:dyDescent="0.3">
      <c r="A43" s="12" t="s">
        <v>163</v>
      </c>
      <c r="B43" s="11">
        <v>5</v>
      </c>
      <c r="C43" s="11">
        <v>-1.3534999999999999</v>
      </c>
      <c r="D43" s="11">
        <v>0.45639999999999997</v>
      </c>
      <c r="E43" s="11">
        <v>32</v>
      </c>
      <c r="F43" s="11">
        <v>-2.97</v>
      </c>
      <c r="G43" s="11">
        <v>5.7000000000000002E-3</v>
      </c>
    </row>
    <row r="44" spans="1:7" x14ac:dyDescent="0.3">
      <c r="A44" t="s">
        <v>912</v>
      </c>
    </row>
    <row r="45" spans="1:7" x14ac:dyDescent="0.3">
      <c r="A45" s="12" t="s">
        <v>163</v>
      </c>
      <c r="B45" s="11">
        <v>3</v>
      </c>
      <c r="C45" s="11">
        <v>-0.7349</v>
      </c>
      <c r="D45" s="11">
        <v>0.75780000000000003</v>
      </c>
      <c r="E45" s="11">
        <v>33</v>
      </c>
      <c r="F45" s="11">
        <v>-0.97</v>
      </c>
      <c r="G45" s="11">
        <v>0.3392</v>
      </c>
    </row>
    <row r="46" spans="1:7" x14ac:dyDescent="0.3">
      <c r="A46" s="12" t="s">
        <v>163</v>
      </c>
      <c r="B46" s="11">
        <v>4</v>
      </c>
      <c r="C46" s="11">
        <v>-1.0580000000000001</v>
      </c>
      <c r="D46" s="11">
        <v>0.63949999999999996</v>
      </c>
      <c r="E46" s="11">
        <v>33</v>
      </c>
      <c r="F46" s="11">
        <v>-1.65</v>
      </c>
      <c r="G46" s="11">
        <v>0.1075</v>
      </c>
    </row>
    <row r="47" spans="1:7" x14ac:dyDescent="0.3">
      <c r="A47" s="12" t="s">
        <v>163</v>
      </c>
      <c r="B47" s="11">
        <v>5</v>
      </c>
      <c r="C47" s="11">
        <v>-0.94440000000000002</v>
      </c>
      <c r="D47" s="11">
        <v>0.72660000000000002</v>
      </c>
      <c r="E47" s="11">
        <v>33</v>
      </c>
      <c r="F47" s="11">
        <v>-1.3</v>
      </c>
      <c r="G47" s="11">
        <v>0.20269999999999999</v>
      </c>
    </row>
    <row r="49" spans="1:8" ht="14.5" thickBot="1" x14ac:dyDescent="0.35">
      <c r="B49" s="4" t="s">
        <v>34</v>
      </c>
      <c r="C49" s="4" t="s">
        <v>35</v>
      </c>
      <c r="D49" s="4" t="s">
        <v>36</v>
      </c>
    </row>
    <row r="50" spans="1:8" ht="14.5" thickBot="1" x14ac:dyDescent="0.35">
      <c r="A50" s="4">
        <v>69</v>
      </c>
      <c r="B50" s="9">
        <f>C3</f>
        <v>-2.7978000000000001</v>
      </c>
      <c r="C50" s="6">
        <f>C4</f>
        <v>-4.0141</v>
      </c>
      <c r="D50" s="6">
        <f>C7</f>
        <v>-2.8538999999999999</v>
      </c>
      <c r="E50" s="6">
        <f>C5</f>
        <v>-2.7766999999999999</v>
      </c>
      <c r="F50" s="4">
        <f>C6</f>
        <v>-2.9310999999999998</v>
      </c>
    </row>
    <row r="51" spans="1:8" ht="14.5" thickBot="1" x14ac:dyDescent="0.35">
      <c r="A51" s="4">
        <v>70</v>
      </c>
      <c r="B51" s="9">
        <f>C9</f>
        <v>-1.4935</v>
      </c>
      <c r="C51" s="6">
        <f>C10</f>
        <v>-3.3380000000000001</v>
      </c>
      <c r="D51" s="6">
        <f>C15</f>
        <v>0.25524999999999998</v>
      </c>
      <c r="E51" s="4">
        <f>C11</f>
        <v>-0.49170000000000003</v>
      </c>
      <c r="F51" s="4">
        <f>C12</f>
        <v>-0.70189999999999997</v>
      </c>
      <c r="G51" s="4">
        <f>C13</f>
        <v>2.4508999999999999</v>
      </c>
      <c r="H51" s="4">
        <f>C14</f>
        <v>-0.23630000000000001</v>
      </c>
    </row>
    <row r="52" spans="1:8" ht="14.5" thickBot="1" x14ac:dyDescent="0.35">
      <c r="A52" s="4">
        <v>71</v>
      </c>
      <c r="B52" s="9">
        <f>C17</f>
        <v>1.9925999999999999</v>
      </c>
      <c r="C52" s="6">
        <f>C18</f>
        <v>-0.98880000000000001</v>
      </c>
      <c r="D52" s="6">
        <f>C19</f>
        <v>2.0907</v>
      </c>
    </row>
    <row r="53" spans="1:8" ht="14.5" thickBot="1" x14ac:dyDescent="0.35">
      <c r="A53" s="4">
        <v>72</v>
      </c>
      <c r="B53" s="9">
        <f>C21</f>
        <v>-0.32440000000000002</v>
      </c>
      <c r="C53" s="6">
        <f>C22</f>
        <v>-1.2472000000000001</v>
      </c>
      <c r="D53" s="6">
        <f>C23</f>
        <v>0.25659999999999999</v>
      </c>
    </row>
    <row r="54" spans="1:8" ht="14.5" thickBot="1" x14ac:dyDescent="0.35">
      <c r="A54" s="4">
        <v>73</v>
      </c>
      <c r="B54" s="9">
        <f>C25</f>
        <v>-1.6852</v>
      </c>
      <c r="C54" s="6">
        <f>C26</f>
        <v>-3.391</v>
      </c>
      <c r="D54" s="6">
        <f>C27</f>
        <v>-1.7699</v>
      </c>
    </row>
    <row r="55" spans="1:8" ht="14.5" thickBot="1" x14ac:dyDescent="0.35">
      <c r="A55" s="4">
        <v>74</v>
      </c>
      <c r="B55" s="9">
        <f>C29</f>
        <v>-3.3938999999999999</v>
      </c>
      <c r="C55" s="6">
        <f>C30</f>
        <v>-1.3813</v>
      </c>
      <c r="D55" s="6">
        <f>C31</f>
        <v>-6.6430000000000003E-2</v>
      </c>
    </row>
    <row r="56" spans="1:8" ht="14.5" thickBot="1" x14ac:dyDescent="0.35">
      <c r="A56" s="4">
        <v>75</v>
      </c>
      <c r="B56" s="9">
        <f>C33</f>
        <v>-1.3483000000000001</v>
      </c>
      <c r="C56" s="6">
        <f>C34</f>
        <v>-0.7288</v>
      </c>
      <c r="D56" s="6">
        <f>C35</f>
        <v>-0.50529999999999997</v>
      </c>
    </row>
    <row r="57" spans="1:8" ht="14.5" thickBot="1" x14ac:dyDescent="0.35">
      <c r="A57" s="4">
        <v>76</v>
      </c>
      <c r="B57" s="9">
        <f>C37</f>
        <v>-4.2327000000000004</v>
      </c>
      <c r="C57" s="6">
        <f>C38</f>
        <v>-4.1383999999999999</v>
      </c>
      <c r="D57" s="6">
        <f>C39</f>
        <v>-4.7680999999999996</v>
      </c>
    </row>
    <row r="58" spans="1:8" ht="14.5" thickBot="1" x14ac:dyDescent="0.35">
      <c r="A58" s="4">
        <v>77</v>
      </c>
      <c r="B58" s="9">
        <f>C41</f>
        <v>-1.2982</v>
      </c>
      <c r="C58" s="6">
        <f>C42</f>
        <v>-1.8196000000000001</v>
      </c>
      <c r="D58" s="6">
        <f>C43</f>
        <v>-1.3534999999999999</v>
      </c>
    </row>
    <row r="59" spans="1:8" x14ac:dyDescent="0.3">
      <c r="A59" s="4">
        <v>78</v>
      </c>
      <c r="B59" s="9">
        <f>C45</f>
        <v>-0.7349</v>
      </c>
      <c r="C59" s="6">
        <f>C46</f>
        <v>-1.0580000000000001</v>
      </c>
      <c r="D59" s="6">
        <f>C47</f>
        <v>-0.94440000000000002</v>
      </c>
    </row>
  </sheetData>
  <pageMargins left="0.75" right="0.75" top="1" bottom="1" header="0.5" footer="0.5"/>
  <pageSetup orientation="portrait" horizontalDpi="4294967292" verticalDpi="4294967292"/>
  <headerFooter alignWithMargins="0"/>
  <drawing r:id="rId1"/>
  <legacyDrawing r:id="rId2"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N59"/>
  <sheetViews>
    <sheetView topLeftCell="A4" workbookViewId="0">
      <selection activeCell="A55" sqref="A55"/>
    </sheetView>
  </sheetViews>
  <sheetFormatPr defaultColWidth="12.453125" defaultRowHeight="14" x14ac:dyDescent="0.3"/>
  <cols>
    <col min="1" max="1" width="19.1796875" style="4" customWidth="1"/>
    <col min="2" max="16384" width="12.453125" style="4"/>
  </cols>
  <sheetData>
    <row r="1" spans="1:14" ht="26" x14ac:dyDescent="0.3">
      <c r="A1" s="7" t="s">
        <v>28</v>
      </c>
      <c r="B1" s="8" t="s">
        <v>30</v>
      </c>
      <c r="C1" s="8" t="s">
        <v>23</v>
      </c>
      <c r="D1" s="8" t="s">
        <v>29</v>
      </c>
      <c r="E1" s="8" t="s">
        <v>24</v>
      </c>
      <c r="F1" s="8" t="s">
        <v>25</v>
      </c>
      <c r="G1" s="8" t="s">
        <v>26</v>
      </c>
    </row>
    <row r="2" spans="1:14" x14ac:dyDescent="0.3">
      <c r="A2" t="s">
        <v>913</v>
      </c>
    </row>
    <row r="3" spans="1:14" x14ac:dyDescent="0.3">
      <c r="A3" s="12" t="s">
        <v>163</v>
      </c>
      <c r="B3" s="11">
        <v>3</v>
      </c>
      <c r="C3" s="11">
        <v>-4.2881</v>
      </c>
      <c r="D3" s="11">
        <v>0.52890000000000004</v>
      </c>
      <c r="E3" s="11">
        <v>40</v>
      </c>
      <c r="F3" s="11">
        <v>-8.11</v>
      </c>
      <c r="G3" s="11" t="s">
        <v>27</v>
      </c>
      <c r="L3" s="11"/>
      <c r="M3" s="11"/>
      <c r="N3" s="11"/>
    </row>
    <row r="4" spans="1:14" x14ac:dyDescent="0.3">
      <c r="A4" s="12" t="s">
        <v>163</v>
      </c>
      <c r="B4" s="11">
        <v>4</v>
      </c>
      <c r="C4" s="11">
        <v>-3.6913999999999998</v>
      </c>
      <c r="D4" s="11">
        <v>0.72160000000000002</v>
      </c>
      <c r="E4" s="11">
        <v>40</v>
      </c>
      <c r="F4" s="11">
        <v>-5.12</v>
      </c>
      <c r="G4" s="11" t="s">
        <v>27</v>
      </c>
      <c r="L4" s="11"/>
      <c r="M4" s="11"/>
      <c r="N4" s="11"/>
    </row>
    <row r="5" spans="1:14" x14ac:dyDescent="0.3">
      <c r="A5" s="12" t="s">
        <v>163</v>
      </c>
      <c r="B5" s="11">
        <v>5</v>
      </c>
      <c r="C5" s="11">
        <v>-2.5735999999999999</v>
      </c>
      <c r="D5" s="11">
        <v>0.65680000000000005</v>
      </c>
      <c r="E5" s="11">
        <v>40</v>
      </c>
      <c r="F5" s="11">
        <v>-3.92</v>
      </c>
      <c r="G5" s="11">
        <v>2.9999999999999997E-4</v>
      </c>
      <c r="L5" s="11"/>
      <c r="M5" s="11"/>
      <c r="N5" s="13"/>
    </row>
    <row r="6" spans="1:14" x14ac:dyDescent="0.3">
      <c r="A6" s="12" t="s">
        <v>163</v>
      </c>
      <c r="B6" s="11">
        <v>6</v>
      </c>
      <c r="C6" s="11">
        <v>-3.2124000000000001</v>
      </c>
      <c r="D6" s="11">
        <v>0.51200000000000001</v>
      </c>
      <c r="E6" s="11">
        <v>40</v>
      </c>
      <c r="F6" s="11">
        <v>-6.27</v>
      </c>
      <c r="G6" s="11" t="s">
        <v>27</v>
      </c>
      <c r="L6" s="11"/>
      <c r="M6" s="11"/>
      <c r="N6" s="13"/>
    </row>
    <row r="7" spans="1:14" x14ac:dyDescent="0.3">
      <c r="A7" s="12" t="s">
        <v>163</v>
      </c>
      <c r="B7" s="11" t="s">
        <v>164</v>
      </c>
      <c r="C7" s="11">
        <f>(C5+C6)/2</f>
        <v>-2.8929999999999998</v>
      </c>
      <c r="D7" s="13">
        <f>(D5+D6)/2</f>
        <v>0.58440000000000003</v>
      </c>
      <c r="E7" s="11"/>
      <c r="F7" s="11"/>
      <c r="G7" s="11"/>
      <c r="L7" s="11"/>
      <c r="M7" s="11"/>
      <c r="N7" s="13"/>
    </row>
    <row r="8" spans="1:14" x14ac:dyDescent="0.3">
      <c r="A8" t="s">
        <v>914</v>
      </c>
      <c r="L8" s="11"/>
      <c r="M8" s="11"/>
      <c r="N8" s="13"/>
    </row>
    <row r="9" spans="1:14" x14ac:dyDescent="0.3">
      <c r="A9" s="12" t="s">
        <v>163</v>
      </c>
      <c r="B9" s="11">
        <v>3</v>
      </c>
      <c r="C9" s="11">
        <v>-1.9094</v>
      </c>
      <c r="D9" s="11">
        <v>0.4607</v>
      </c>
      <c r="E9" s="11">
        <v>35</v>
      </c>
      <c r="F9" s="11">
        <v>-4.1399999999999997</v>
      </c>
      <c r="G9" s="11">
        <v>2.0000000000000001E-4</v>
      </c>
      <c r="L9" s="11"/>
      <c r="M9" s="11"/>
      <c r="N9" s="11"/>
    </row>
    <row r="10" spans="1:14" x14ac:dyDescent="0.3">
      <c r="A10" s="12" t="s">
        <v>163</v>
      </c>
      <c r="B10" s="11">
        <v>4</v>
      </c>
      <c r="C10" s="11">
        <v>-5.0298999999999996</v>
      </c>
      <c r="D10" s="11">
        <v>0.77439999999999998</v>
      </c>
      <c r="E10" s="11">
        <v>35</v>
      </c>
      <c r="F10" s="11">
        <v>-6.5</v>
      </c>
      <c r="G10" s="11" t="s">
        <v>27</v>
      </c>
      <c r="L10" s="11"/>
      <c r="M10" s="11"/>
      <c r="N10" s="11"/>
    </row>
    <row r="11" spans="1:14" x14ac:dyDescent="0.3">
      <c r="A11" s="12" t="s">
        <v>163</v>
      </c>
      <c r="B11" s="11">
        <v>5</v>
      </c>
      <c r="C11" s="11">
        <v>-0.91610000000000003</v>
      </c>
      <c r="D11" s="11">
        <v>0.68720000000000003</v>
      </c>
      <c r="E11" s="11">
        <v>35</v>
      </c>
      <c r="F11" s="11">
        <v>-1.33</v>
      </c>
      <c r="G11" s="11">
        <v>0.19109999999999999</v>
      </c>
    </row>
    <row r="12" spans="1:14" x14ac:dyDescent="0.3">
      <c r="A12" s="12" t="s">
        <v>163</v>
      </c>
      <c r="B12" s="11">
        <v>6</v>
      </c>
      <c r="C12" s="11">
        <v>-1.3216000000000001</v>
      </c>
      <c r="D12" s="11">
        <v>0.74660000000000004</v>
      </c>
      <c r="E12" s="11">
        <v>35</v>
      </c>
      <c r="F12" s="11">
        <v>-1.77</v>
      </c>
      <c r="G12" s="11">
        <v>8.5400000000000004E-2</v>
      </c>
    </row>
    <row r="13" spans="1:14" x14ac:dyDescent="0.3">
      <c r="A13" s="12" t="s">
        <v>163</v>
      </c>
      <c r="B13" s="11">
        <v>7</v>
      </c>
      <c r="C13" s="11">
        <v>-0.80530000000000002</v>
      </c>
      <c r="D13" s="11">
        <v>1.2213000000000001</v>
      </c>
      <c r="E13" s="11">
        <v>35</v>
      </c>
      <c r="F13" s="11">
        <v>-0.66</v>
      </c>
      <c r="G13" s="11">
        <v>0.51390000000000002</v>
      </c>
    </row>
    <row r="14" spans="1:14" x14ac:dyDescent="0.3">
      <c r="A14" s="12" t="s">
        <v>163</v>
      </c>
      <c r="B14" s="11">
        <v>8</v>
      </c>
      <c r="C14" s="11">
        <v>-2.7772999999999999</v>
      </c>
      <c r="D14" s="11">
        <v>2.5834000000000001</v>
      </c>
      <c r="E14" s="11">
        <v>35</v>
      </c>
      <c r="F14" s="11">
        <v>-1.08</v>
      </c>
      <c r="G14" s="11">
        <v>0.28970000000000001</v>
      </c>
    </row>
    <row r="15" spans="1:14" x14ac:dyDescent="0.3">
      <c r="A15" s="10" t="s">
        <v>183</v>
      </c>
      <c r="B15" s="5" t="s">
        <v>184</v>
      </c>
      <c r="C15" s="6">
        <f>SUM(C11:C14)/4</f>
        <v>-1.4550749999999999</v>
      </c>
      <c r="D15" s="18">
        <f>SUM(D11:D14)/4</f>
        <v>1.309625</v>
      </c>
      <c r="E15" s="6"/>
      <c r="F15" s="6"/>
      <c r="G15" s="6"/>
    </row>
    <row r="16" spans="1:14" x14ac:dyDescent="0.3">
      <c r="A16" t="s">
        <v>915</v>
      </c>
    </row>
    <row r="17" spans="1:7" x14ac:dyDescent="0.3">
      <c r="A17" s="12" t="s">
        <v>163</v>
      </c>
      <c r="B17" s="11">
        <v>3</v>
      </c>
      <c r="C17" s="11">
        <v>0.75390000000000001</v>
      </c>
      <c r="D17" s="11">
        <v>0.99619999999999997</v>
      </c>
      <c r="E17" s="11">
        <v>28</v>
      </c>
      <c r="F17" s="11">
        <v>0.76</v>
      </c>
      <c r="G17" s="11">
        <v>0.45550000000000002</v>
      </c>
    </row>
    <row r="18" spans="1:7" x14ac:dyDescent="0.3">
      <c r="A18" s="12" t="s">
        <v>163</v>
      </c>
      <c r="B18" s="11">
        <v>4</v>
      </c>
      <c r="C18" s="11">
        <v>-0.32269999999999999</v>
      </c>
      <c r="D18" s="11">
        <v>0.76519999999999999</v>
      </c>
      <c r="E18" s="11">
        <v>28</v>
      </c>
      <c r="F18" s="11">
        <v>-0.42</v>
      </c>
      <c r="G18" s="11">
        <v>0.67649999999999999</v>
      </c>
    </row>
    <row r="19" spans="1:7" x14ac:dyDescent="0.3">
      <c r="A19" s="12" t="s">
        <v>163</v>
      </c>
      <c r="B19" s="11">
        <v>5</v>
      </c>
      <c r="C19" s="11">
        <v>3.1831</v>
      </c>
      <c r="D19" s="11">
        <v>0.67159999999999997</v>
      </c>
      <c r="E19" s="11">
        <v>28</v>
      </c>
      <c r="F19" s="11">
        <v>4.74</v>
      </c>
      <c r="G19" s="11" t="s">
        <v>27</v>
      </c>
    </row>
    <row r="20" spans="1:7" x14ac:dyDescent="0.3">
      <c r="A20" t="s">
        <v>916</v>
      </c>
    </row>
    <row r="21" spans="1:7" x14ac:dyDescent="0.3">
      <c r="A21" s="12" t="s">
        <v>163</v>
      </c>
      <c r="B21" s="11">
        <v>3</v>
      </c>
      <c r="C21" s="11">
        <v>-0.98740000000000006</v>
      </c>
      <c r="D21" s="11">
        <v>0.42009999999999997</v>
      </c>
      <c r="E21" s="11">
        <v>29</v>
      </c>
      <c r="F21" s="11">
        <v>-2.35</v>
      </c>
      <c r="G21" s="11">
        <v>2.58E-2</v>
      </c>
    </row>
    <row r="22" spans="1:7" x14ac:dyDescent="0.3">
      <c r="A22" s="12" t="s">
        <v>163</v>
      </c>
      <c r="B22" s="11">
        <v>4</v>
      </c>
      <c r="C22" s="11">
        <v>-3.6029</v>
      </c>
      <c r="D22" s="11">
        <v>0.68240000000000001</v>
      </c>
      <c r="E22" s="11">
        <v>29</v>
      </c>
      <c r="F22" s="11">
        <v>-5.28</v>
      </c>
      <c r="G22" s="11" t="s">
        <v>27</v>
      </c>
    </row>
    <row r="23" spans="1:7" x14ac:dyDescent="0.3">
      <c r="A23" s="12" t="s">
        <v>163</v>
      </c>
      <c r="B23" s="11">
        <v>5</v>
      </c>
      <c r="C23" s="11">
        <v>-0.59179999999999999</v>
      </c>
      <c r="D23" s="11">
        <v>0.87749999999999995</v>
      </c>
      <c r="E23" s="11">
        <v>29</v>
      </c>
      <c r="F23" s="11">
        <v>-0.67</v>
      </c>
      <c r="G23" s="11">
        <v>0.50539999999999996</v>
      </c>
    </row>
    <row r="24" spans="1:7" x14ac:dyDescent="0.3">
      <c r="A24" t="s">
        <v>917</v>
      </c>
    </row>
    <row r="25" spans="1:7" x14ac:dyDescent="0.3">
      <c r="A25" s="12" t="s">
        <v>163</v>
      </c>
      <c r="B25" s="11">
        <v>3</v>
      </c>
      <c r="C25" s="11">
        <v>-2.1960999999999999</v>
      </c>
      <c r="D25" s="11">
        <v>0.48649999999999999</v>
      </c>
      <c r="E25" s="11">
        <v>34</v>
      </c>
      <c r="F25" s="11">
        <v>-4.51</v>
      </c>
      <c r="G25" s="11" t="s">
        <v>27</v>
      </c>
    </row>
    <row r="26" spans="1:7" x14ac:dyDescent="0.3">
      <c r="A26" s="12" t="s">
        <v>163</v>
      </c>
      <c r="B26" s="11">
        <v>4</v>
      </c>
      <c r="C26" s="11">
        <v>-2.4621</v>
      </c>
      <c r="D26" s="11">
        <v>0.64359999999999995</v>
      </c>
      <c r="E26" s="11">
        <v>34</v>
      </c>
      <c r="F26" s="11">
        <v>-3.83</v>
      </c>
      <c r="G26" s="11">
        <v>5.0000000000000001E-4</v>
      </c>
    </row>
    <row r="27" spans="1:7" x14ac:dyDescent="0.3">
      <c r="A27" s="12" t="s">
        <v>163</v>
      </c>
      <c r="B27" s="11">
        <v>5</v>
      </c>
      <c r="C27" s="11">
        <v>-1.2923</v>
      </c>
      <c r="D27" s="11">
        <v>0.48380000000000001</v>
      </c>
      <c r="E27" s="11">
        <v>34</v>
      </c>
      <c r="F27" s="11">
        <v>-2.67</v>
      </c>
      <c r="G27" s="11">
        <v>1.15E-2</v>
      </c>
    </row>
    <row r="28" spans="1:7" x14ac:dyDescent="0.3">
      <c r="A28" t="s">
        <v>918</v>
      </c>
    </row>
    <row r="29" spans="1:7" x14ac:dyDescent="0.3">
      <c r="A29" s="12" t="s">
        <v>163</v>
      </c>
      <c r="B29" s="11">
        <v>3</v>
      </c>
      <c r="C29" s="11">
        <v>-1.2842</v>
      </c>
      <c r="D29" s="11">
        <v>0.44</v>
      </c>
      <c r="E29" s="11">
        <v>32</v>
      </c>
      <c r="F29" s="11">
        <v>-2.92</v>
      </c>
      <c r="G29" s="11">
        <v>6.4000000000000003E-3</v>
      </c>
    </row>
    <row r="30" spans="1:7" x14ac:dyDescent="0.3">
      <c r="A30" s="12" t="s">
        <v>163</v>
      </c>
      <c r="B30" s="11">
        <v>4</v>
      </c>
      <c r="C30" s="11">
        <v>-3.3521000000000001</v>
      </c>
      <c r="D30" s="11">
        <v>0.65110000000000001</v>
      </c>
      <c r="E30" s="11">
        <v>32</v>
      </c>
      <c r="F30" s="11">
        <v>-5.15</v>
      </c>
      <c r="G30" s="11" t="s">
        <v>27</v>
      </c>
    </row>
    <row r="31" spans="1:7" x14ac:dyDescent="0.3">
      <c r="A31" s="12" t="s">
        <v>163</v>
      </c>
      <c r="B31" s="11">
        <v>5</v>
      </c>
      <c r="C31" s="11">
        <v>-1.7124999999999999</v>
      </c>
      <c r="D31" s="11">
        <v>0.50009999999999999</v>
      </c>
      <c r="E31" s="11">
        <v>32</v>
      </c>
      <c r="F31" s="11">
        <v>-3.42</v>
      </c>
      <c r="G31" s="11">
        <v>1.6999999999999999E-3</v>
      </c>
    </row>
    <row r="32" spans="1:7" x14ac:dyDescent="0.3">
      <c r="A32" t="s">
        <v>919</v>
      </c>
      <c r="B32" s="5"/>
      <c r="C32" s="6"/>
      <c r="D32" s="6"/>
      <c r="E32" s="6"/>
      <c r="F32" s="6"/>
    </row>
    <row r="33" spans="1:7" x14ac:dyDescent="0.3">
      <c r="A33" s="12" t="s">
        <v>163</v>
      </c>
      <c r="B33" s="11">
        <v>3</v>
      </c>
      <c r="C33" s="11">
        <v>-0.749</v>
      </c>
      <c r="D33" s="11">
        <v>0.52</v>
      </c>
      <c r="E33" s="11">
        <v>30</v>
      </c>
      <c r="F33" s="11">
        <v>-1.44</v>
      </c>
      <c r="G33" s="11">
        <v>0.16009999999999999</v>
      </c>
    </row>
    <row r="34" spans="1:7" x14ac:dyDescent="0.3">
      <c r="A34" s="12" t="s">
        <v>163</v>
      </c>
      <c r="B34" s="11">
        <v>4</v>
      </c>
      <c r="C34" s="11">
        <v>-0.87660000000000005</v>
      </c>
      <c r="D34" s="11">
        <v>0.42699999999999999</v>
      </c>
      <c r="E34" s="11">
        <v>30</v>
      </c>
      <c r="F34" s="11">
        <v>-2.0499999999999998</v>
      </c>
      <c r="G34" s="11">
        <v>4.8899999999999999E-2</v>
      </c>
    </row>
    <row r="35" spans="1:7" x14ac:dyDescent="0.3">
      <c r="A35" s="12" t="s">
        <v>163</v>
      </c>
      <c r="B35" s="11">
        <v>5</v>
      </c>
      <c r="C35" s="11">
        <v>0.40550000000000003</v>
      </c>
      <c r="D35" s="11">
        <v>0.40310000000000001</v>
      </c>
      <c r="E35" s="11">
        <v>30</v>
      </c>
      <c r="F35" s="11">
        <v>1.01</v>
      </c>
      <c r="G35" s="11">
        <v>0.32250000000000001</v>
      </c>
    </row>
    <row r="36" spans="1:7" x14ac:dyDescent="0.3">
      <c r="A36" t="s">
        <v>920</v>
      </c>
      <c r="B36" s="5"/>
      <c r="C36" s="6"/>
      <c r="D36" s="6"/>
      <c r="E36" s="6"/>
      <c r="F36" s="6"/>
      <c r="G36" s="6"/>
    </row>
    <row r="37" spans="1:7" x14ac:dyDescent="0.3">
      <c r="A37" s="12" t="s">
        <v>163</v>
      </c>
      <c r="B37" s="11">
        <v>3</v>
      </c>
      <c r="C37" s="11">
        <v>-1.9679</v>
      </c>
      <c r="D37" s="11">
        <v>0.72689999999999999</v>
      </c>
      <c r="E37" s="11">
        <v>24</v>
      </c>
      <c r="F37" s="11">
        <v>-2.71</v>
      </c>
      <c r="G37" s="11">
        <v>1.23E-2</v>
      </c>
    </row>
    <row r="38" spans="1:7" x14ac:dyDescent="0.3">
      <c r="A38" s="12" t="s">
        <v>163</v>
      </c>
      <c r="B38" s="11">
        <v>4</v>
      </c>
      <c r="C38" s="11">
        <v>-4.2295999999999996</v>
      </c>
      <c r="D38" s="11">
        <v>0.47949999999999998</v>
      </c>
      <c r="E38" s="11">
        <v>24</v>
      </c>
      <c r="F38" s="11">
        <v>-8.82</v>
      </c>
      <c r="G38" s="11" t="s">
        <v>27</v>
      </c>
    </row>
    <row r="39" spans="1:7" x14ac:dyDescent="0.3">
      <c r="A39" s="12" t="s">
        <v>163</v>
      </c>
      <c r="B39" s="11">
        <v>5</v>
      </c>
      <c r="C39" s="11">
        <v>-3.9851999999999999</v>
      </c>
      <c r="D39" s="11">
        <v>0.87309999999999999</v>
      </c>
      <c r="E39" s="11">
        <v>24</v>
      </c>
      <c r="F39" s="11">
        <v>-4.5599999999999996</v>
      </c>
      <c r="G39" s="11">
        <v>1E-4</v>
      </c>
    </row>
    <row r="40" spans="1:7" x14ac:dyDescent="0.3">
      <c r="A40" t="s">
        <v>921</v>
      </c>
      <c r="B40" s="5"/>
      <c r="C40" s="6"/>
      <c r="D40" s="6"/>
      <c r="E40" s="6"/>
      <c r="F40" s="6"/>
      <c r="G40" s="6"/>
    </row>
    <row r="41" spans="1:7" x14ac:dyDescent="0.3">
      <c r="A41" s="12" t="s">
        <v>163</v>
      </c>
      <c r="B41" s="11">
        <v>3</v>
      </c>
      <c r="C41" s="11">
        <v>-0.16370000000000001</v>
      </c>
      <c r="D41" s="11">
        <v>0.63549999999999995</v>
      </c>
      <c r="E41" s="11">
        <v>32</v>
      </c>
      <c r="F41" s="11">
        <v>-0.26</v>
      </c>
      <c r="G41" s="11">
        <v>0.7984</v>
      </c>
    </row>
    <row r="42" spans="1:7" x14ac:dyDescent="0.3">
      <c r="A42" s="12" t="s">
        <v>163</v>
      </c>
      <c r="B42" s="11">
        <v>4</v>
      </c>
      <c r="C42" s="11">
        <v>-3.8820000000000001</v>
      </c>
      <c r="D42" s="11">
        <v>0.5081</v>
      </c>
      <c r="E42" s="11">
        <v>32</v>
      </c>
      <c r="F42" s="11">
        <v>-7.64</v>
      </c>
      <c r="G42" s="11" t="s">
        <v>27</v>
      </c>
    </row>
    <row r="43" spans="1:7" x14ac:dyDescent="0.3">
      <c r="A43" s="12" t="s">
        <v>163</v>
      </c>
      <c r="B43" s="11">
        <v>5</v>
      </c>
      <c r="C43" s="11">
        <v>-2.2543000000000002</v>
      </c>
      <c r="D43" s="11">
        <v>0.73480000000000001</v>
      </c>
      <c r="E43" s="11">
        <v>32</v>
      </c>
      <c r="F43" s="11">
        <v>-3.07</v>
      </c>
      <c r="G43" s="11">
        <v>4.4000000000000003E-3</v>
      </c>
    </row>
    <row r="44" spans="1:7" x14ac:dyDescent="0.3">
      <c r="A44" t="s">
        <v>922</v>
      </c>
    </row>
    <row r="45" spans="1:7" x14ac:dyDescent="0.3">
      <c r="A45" s="12" t="s">
        <v>163</v>
      </c>
      <c r="B45" s="11">
        <v>3</v>
      </c>
      <c r="C45" s="11">
        <v>-0.92130000000000001</v>
      </c>
      <c r="D45" s="11">
        <v>0.46760000000000002</v>
      </c>
      <c r="E45" s="11">
        <v>32</v>
      </c>
      <c r="F45" s="11">
        <v>-1.97</v>
      </c>
      <c r="G45" s="11">
        <v>5.7500000000000002E-2</v>
      </c>
    </row>
    <row r="46" spans="1:7" x14ac:dyDescent="0.3">
      <c r="A46" s="12" t="s">
        <v>163</v>
      </c>
      <c r="B46" s="11">
        <v>4</v>
      </c>
      <c r="C46" s="11">
        <v>-3.7004000000000001</v>
      </c>
      <c r="D46" s="11">
        <v>0.76329999999999998</v>
      </c>
      <c r="E46" s="11">
        <v>32</v>
      </c>
      <c r="F46" s="11">
        <v>-4.8499999999999996</v>
      </c>
      <c r="G46" s="11" t="s">
        <v>27</v>
      </c>
    </row>
    <row r="47" spans="1:7" x14ac:dyDescent="0.3">
      <c r="A47" s="12" t="s">
        <v>163</v>
      </c>
      <c r="B47" s="11">
        <v>5</v>
      </c>
      <c r="C47" s="11">
        <v>-1.1852</v>
      </c>
      <c r="D47" s="11">
        <v>0.56430000000000002</v>
      </c>
      <c r="E47" s="11">
        <v>32</v>
      </c>
      <c r="F47" s="11">
        <v>-2.1</v>
      </c>
      <c r="G47" s="11">
        <v>4.3700000000000003E-2</v>
      </c>
    </row>
    <row r="49" spans="1:8" ht="14.5" thickBot="1" x14ac:dyDescent="0.35">
      <c r="B49" s="4" t="s">
        <v>33</v>
      </c>
      <c r="C49" s="4" t="s">
        <v>31</v>
      </c>
      <c r="D49" s="4" t="s">
        <v>32</v>
      </c>
    </row>
    <row r="50" spans="1:8" ht="14.5" thickBot="1" x14ac:dyDescent="0.35">
      <c r="A50" s="4">
        <v>69</v>
      </c>
      <c r="B50" s="9">
        <f>C3</f>
        <v>-4.2881</v>
      </c>
      <c r="C50" s="6">
        <f>C4</f>
        <v>-3.6913999999999998</v>
      </c>
      <c r="D50" s="6">
        <f>C7</f>
        <v>-2.8929999999999998</v>
      </c>
      <c r="E50" s="6">
        <f>C5</f>
        <v>-2.5735999999999999</v>
      </c>
      <c r="F50" s="4">
        <f>C6</f>
        <v>-3.2124000000000001</v>
      </c>
    </row>
    <row r="51" spans="1:8" ht="14.5" thickBot="1" x14ac:dyDescent="0.35">
      <c r="A51" s="4">
        <v>70</v>
      </c>
      <c r="B51" s="9">
        <f>C9</f>
        <v>-1.9094</v>
      </c>
      <c r="C51" s="6">
        <f>C10</f>
        <v>-5.0298999999999996</v>
      </c>
      <c r="D51" s="6">
        <f>C15</f>
        <v>-1.4550749999999999</v>
      </c>
      <c r="E51" s="4">
        <f>C11</f>
        <v>-0.91610000000000003</v>
      </c>
      <c r="F51" s="4">
        <f>C12</f>
        <v>-1.3216000000000001</v>
      </c>
      <c r="G51" s="4">
        <f>C13</f>
        <v>-0.80530000000000002</v>
      </c>
      <c r="H51" s="4">
        <f>C14</f>
        <v>-2.7772999999999999</v>
      </c>
    </row>
    <row r="52" spans="1:8" ht="14.5" thickBot="1" x14ac:dyDescent="0.35">
      <c r="A52" s="4">
        <v>71</v>
      </c>
      <c r="B52" s="9">
        <f>C17</f>
        <v>0.75390000000000001</v>
      </c>
      <c r="C52" s="6">
        <f>C18</f>
        <v>-0.32269999999999999</v>
      </c>
      <c r="D52" s="6">
        <f>C19</f>
        <v>3.1831</v>
      </c>
    </row>
    <row r="53" spans="1:8" ht="14.5" thickBot="1" x14ac:dyDescent="0.35">
      <c r="A53" s="4">
        <v>72</v>
      </c>
      <c r="B53" s="9">
        <f>C21</f>
        <v>-0.98740000000000006</v>
      </c>
      <c r="C53" s="6">
        <f>C22</f>
        <v>-3.6029</v>
      </c>
      <c r="D53" s="6">
        <f>C23</f>
        <v>-0.59179999999999999</v>
      </c>
    </row>
    <row r="54" spans="1:8" ht="14.5" thickBot="1" x14ac:dyDescent="0.35">
      <c r="A54" s="4">
        <v>73</v>
      </c>
      <c r="B54" s="9">
        <f>C25</f>
        <v>-2.1960999999999999</v>
      </c>
      <c r="C54" s="6">
        <f>C26</f>
        <v>-2.4621</v>
      </c>
      <c r="D54" s="6">
        <f>C27</f>
        <v>-1.2923</v>
      </c>
    </row>
    <row r="55" spans="1:8" ht="14.5" thickBot="1" x14ac:dyDescent="0.35">
      <c r="A55" s="4">
        <v>74</v>
      </c>
      <c r="B55" s="9">
        <f>C29</f>
        <v>-1.2842</v>
      </c>
      <c r="C55" s="6">
        <f>C30</f>
        <v>-3.3521000000000001</v>
      </c>
      <c r="D55" s="6">
        <f>C31</f>
        <v>-1.7124999999999999</v>
      </c>
    </row>
    <row r="56" spans="1:8" ht="14.5" thickBot="1" x14ac:dyDescent="0.35">
      <c r="A56" s="4">
        <v>75</v>
      </c>
      <c r="B56" s="9">
        <f>C33</f>
        <v>-0.749</v>
      </c>
      <c r="C56" s="6">
        <f>C34</f>
        <v>-0.87660000000000005</v>
      </c>
      <c r="D56" s="6">
        <f>C35</f>
        <v>0.40550000000000003</v>
      </c>
    </row>
    <row r="57" spans="1:8" ht="14.5" thickBot="1" x14ac:dyDescent="0.35">
      <c r="A57" s="4">
        <v>76</v>
      </c>
      <c r="B57" s="9">
        <f>C37</f>
        <v>-1.9679</v>
      </c>
      <c r="C57" s="6">
        <f>C38</f>
        <v>-4.2295999999999996</v>
      </c>
      <c r="D57" s="6">
        <f>C39</f>
        <v>-3.9851999999999999</v>
      </c>
    </row>
    <row r="58" spans="1:8" ht="14.5" thickBot="1" x14ac:dyDescent="0.35">
      <c r="A58" s="4">
        <v>77</v>
      </c>
      <c r="B58" s="9">
        <f>C41</f>
        <v>-0.16370000000000001</v>
      </c>
      <c r="C58" s="6">
        <f>C42</f>
        <v>-3.8820000000000001</v>
      </c>
      <c r="D58" s="6">
        <f>C43</f>
        <v>-2.2543000000000002</v>
      </c>
    </row>
    <row r="59" spans="1:8" x14ac:dyDescent="0.3">
      <c r="A59" s="4">
        <v>78</v>
      </c>
      <c r="B59" s="9">
        <f>C45</f>
        <v>-0.92130000000000001</v>
      </c>
      <c r="C59" s="6">
        <f>C46</f>
        <v>-3.7004000000000001</v>
      </c>
      <c r="D59" s="6">
        <f>C47</f>
        <v>-1.1852</v>
      </c>
    </row>
  </sheetData>
  <pageMargins left="0.75" right="0.75" top="1" bottom="1" header="0.5" footer="0.5"/>
  <pageSetup orientation="portrait" horizontalDpi="4294967292" verticalDpi="4294967292"/>
  <headerFooter alignWithMargins="0"/>
  <drawing r:id="rId1"/>
  <legacyDrawing r:id="rId2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D60"/>
  <sheetViews>
    <sheetView workbookViewId="0">
      <selection activeCell="I34" sqref="I34"/>
    </sheetView>
  </sheetViews>
  <sheetFormatPr defaultColWidth="12.453125" defaultRowHeight="14" x14ac:dyDescent="0.3"/>
  <cols>
    <col min="1" max="16384" width="12.453125" style="4"/>
  </cols>
  <sheetData>
    <row r="1" spans="1:4" ht="26" x14ac:dyDescent="0.3">
      <c r="A1" s="8" t="s">
        <v>30</v>
      </c>
      <c r="B1" s="8" t="s">
        <v>23</v>
      </c>
      <c r="C1" s="8" t="s">
        <v>29</v>
      </c>
      <c r="D1" s="8" t="s">
        <v>24</v>
      </c>
    </row>
    <row r="2" spans="1:4" x14ac:dyDescent="0.3">
      <c r="A2" s="4" t="s">
        <v>456</v>
      </c>
      <c r="B2" s="4" t="s">
        <v>360</v>
      </c>
      <c r="C2" s="4" t="s">
        <v>361</v>
      </c>
    </row>
    <row r="3" spans="1:4" x14ac:dyDescent="0.3">
      <c r="A3" s="11">
        <v>3</v>
      </c>
      <c r="B3" s="11">
        <v>-2.7978000000000001</v>
      </c>
      <c r="C3" s="11">
        <v>0.75649999999999995</v>
      </c>
      <c r="D3" s="4" t="s">
        <v>362</v>
      </c>
    </row>
    <row r="4" spans="1:4" x14ac:dyDescent="0.3">
      <c r="A4" s="11">
        <v>3</v>
      </c>
      <c r="B4" s="11">
        <v>-4.2881</v>
      </c>
      <c r="C4" s="11">
        <v>0.52890000000000004</v>
      </c>
      <c r="D4" s="4" t="s">
        <v>363</v>
      </c>
    </row>
    <row r="5" spans="1:4" x14ac:dyDescent="0.3">
      <c r="A5" s="11">
        <v>5</v>
      </c>
      <c r="B5" s="11">
        <v>-2.7766999999999999</v>
      </c>
      <c r="C5" s="11">
        <v>1.0659000000000001</v>
      </c>
      <c r="D5" s="4" t="s">
        <v>362</v>
      </c>
    </row>
    <row r="6" spans="1:4" x14ac:dyDescent="0.3">
      <c r="A6" s="11">
        <v>5</v>
      </c>
      <c r="B6" s="11">
        <v>-2.5735999999999999</v>
      </c>
      <c r="C6" s="11">
        <v>0.65680000000000005</v>
      </c>
      <c r="D6" s="4" t="s">
        <v>363</v>
      </c>
    </row>
    <row r="7" spans="1:4" x14ac:dyDescent="0.3">
      <c r="A7" s="11">
        <v>6</v>
      </c>
      <c r="B7" s="11">
        <v>-2.9310999999999998</v>
      </c>
      <c r="C7" s="11">
        <v>0.74450000000000005</v>
      </c>
      <c r="D7" s="4" t="s">
        <v>362</v>
      </c>
    </row>
    <row r="8" spans="1:4" x14ac:dyDescent="0.3">
      <c r="A8" s="11">
        <v>6</v>
      </c>
      <c r="B8" s="11">
        <v>-3.2124000000000001</v>
      </c>
      <c r="C8" s="11">
        <v>0.51200000000000001</v>
      </c>
      <c r="D8" s="4" t="s">
        <v>363</v>
      </c>
    </row>
    <row r="9" spans="1:4" x14ac:dyDescent="0.3">
      <c r="A9" s="11">
        <v>4</v>
      </c>
      <c r="B9" s="11">
        <v>-4.0141</v>
      </c>
      <c r="C9" s="11">
        <v>0.67669999999999997</v>
      </c>
      <c r="D9" s="4" t="s">
        <v>362</v>
      </c>
    </row>
    <row r="10" spans="1:4" x14ac:dyDescent="0.3">
      <c r="A10" s="11">
        <v>4</v>
      </c>
      <c r="B10" s="11">
        <v>-3.6913999999999998</v>
      </c>
      <c r="C10" s="11">
        <v>0.72160000000000002</v>
      </c>
      <c r="D10" s="4" t="s">
        <v>363</v>
      </c>
    </row>
    <row r="11" spans="1:4" x14ac:dyDescent="0.3">
      <c r="A11" s="11" t="s">
        <v>455</v>
      </c>
      <c r="B11" s="11"/>
      <c r="C11" s="11"/>
    </row>
    <row r="12" spans="1:4" x14ac:dyDescent="0.3">
      <c r="A12" s="11">
        <v>3</v>
      </c>
      <c r="B12" s="11">
        <v>-1.4935</v>
      </c>
      <c r="C12" s="11">
        <v>0.61180000000000001</v>
      </c>
      <c r="D12" s="11" t="s">
        <v>362</v>
      </c>
    </row>
    <row r="13" spans="1:4" x14ac:dyDescent="0.3">
      <c r="A13" s="11">
        <v>3</v>
      </c>
      <c r="B13" s="11">
        <v>-1.9094</v>
      </c>
      <c r="C13" s="11">
        <v>0.4607</v>
      </c>
      <c r="D13" s="11" t="s">
        <v>363</v>
      </c>
    </row>
    <row r="14" spans="1:4" x14ac:dyDescent="0.3">
      <c r="A14" s="11">
        <v>5</v>
      </c>
      <c r="B14" s="11">
        <v>-0.49170000000000003</v>
      </c>
      <c r="C14" s="11">
        <v>1.0975999999999999</v>
      </c>
      <c r="D14" s="11" t="s">
        <v>362</v>
      </c>
    </row>
    <row r="15" spans="1:4" x14ac:dyDescent="0.3">
      <c r="A15" s="11">
        <v>5</v>
      </c>
      <c r="B15" s="11">
        <v>-0.91610000000000003</v>
      </c>
      <c r="C15" s="11">
        <v>0.68720000000000003</v>
      </c>
      <c r="D15" s="11" t="s">
        <v>363</v>
      </c>
    </row>
    <row r="16" spans="1:4" x14ac:dyDescent="0.3">
      <c r="A16" s="11">
        <v>7</v>
      </c>
      <c r="B16" s="11">
        <v>2.4508999999999999</v>
      </c>
      <c r="C16" s="11">
        <v>1.4982</v>
      </c>
      <c r="D16" s="11" t="s">
        <v>362</v>
      </c>
    </row>
    <row r="17" spans="1:4" x14ac:dyDescent="0.3">
      <c r="A17" s="11">
        <v>7</v>
      </c>
      <c r="B17" s="11">
        <v>-0.80530000000000002</v>
      </c>
      <c r="C17" s="11">
        <v>1.2213000000000001</v>
      </c>
      <c r="D17" s="11" t="s">
        <v>363</v>
      </c>
    </row>
    <row r="18" spans="1:4" x14ac:dyDescent="0.3">
      <c r="A18" s="11">
        <v>8</v>
      </c>
      <c r="B18" s="11">
        <v>-0.23630000000000001</v>
      </c>
      <c r="C18" s="11">
        <v>1.2755000000000001</v>
      </c>
      <c r="D18" s="11" t="s">
        <v>362</v>
      </c>
    </row>
    <row r="19" spans="1:4" x14ac:dyDescent="0.3">
      <c r="A19" s="11">
        <v>8</v>
      </c>
      <c r="B19" s="11">
        <v>-2.7772999999999999</v>
      </c>
      <c r="C19" s="11">
        <v>2.5834000000000001</v>
      </c>
      <c r="D19" s="11" t="s">
        <v>363</v>
      </c>
    </row>
    <row r="20" spans="1:4" x14ac:dyDescent="0.3">
      <c r="A20" s="11">
        <v>6</v>
      </c>
      <c r="B20" s="11">
        <v>-0.70189999999999997</v>
      </c>
      <c r="C20" s="11">
        <v>1.6793</v>
      </c>
      <c r="D20" s="11" t="s">
        <v>362</v>
      </c>
    </row>
    <row r="21" spans="1:4" x14ac:dyDescent="0.3">
      <c r="A21" s="11">
        <v>6</v>
      </c>
      <c r="B21" s="11">
        <v>-1.3216000000000001</v>
      </c>
      <c r="C21" s="11">
        <v>0.74660000000000004</v>
      </c>
      <c r="D21" s="11" t="s">
        <v>363</v>
      </c>
    </row>
    <row r="22" spans="1:4" x14ac:dyDescent="0.3">
      <c r="A22" s="11">
        <v>4</v>
      </c>
      <c r="B22" s="11">
        <v>-3.3380000000000001</v>
      </c>
      <c r="C22" s="11">
        <v>0.68030000000000002</v>
      </c>
      <c r="D22" s="11" t="s">
        <v>362</v>
      </c>
    </row>
    <row r="23" spans="1:4" x14ac:dyDescent="0.3">
      <c r="A23" s="11">
        <v>4</v>
      </c>
      <c r="B23" s="11">
        <v>-5.0298999999999996</v>
      </c>
      <c r="C23" s="11">
        <v>0.77439999999999998</v>
      </c>
      <c r="D23" s="11" t="s">
        <v>363</v>
      </c>
    </row>
    <row r="24" spans="1:4" x14ac:dyDescent="0.3">
      <c r="A24" s="11"/>
      <c r="B24" s="11"/>
      <c r="C24" s="11"/>
      <c r="D24" s="11"/>
    </row>
    <row r="26" spans="1:4" x14ac:dyDescent="0.3">
      <c r="A26" s="11"/>
      <c r="B26" s="11"/>
      <c r="C26" s="11"/>
      <c r="D26" s="11"/>
    </row>
    <row r="27" spans="1:4" x14ac:dyDescent="0.3">
      <c r="A27" s="11"/>
      <c r="B27" s="11"/>
      <c r="C27" s="11"/>
      <c r="D27" s="11"/>
    </row>
    <row r="28" spans="1:4" x14ac:dyDescent="0.3">
      <c r="A28" s="11"/>
      <c r="B28" s="11"/>
      <c r="C28" s="11"/>
      <c r="D28" s="11"/>
    </row>
    <row r="29" spans="1:4" x14ac:dyDescent="0.3">
      <c r="A29" s="11"/>
      <c r="B29" s="11"/>
      <c r="C29" s="11"/>
    </row>
    <row r="30" spans="1:4" x14ac:dyDescent="0.3">
      <c r="A30" s="11"/>
      <c r="B30" s="11"/>
      <c r="C30" s="11"/>
      <c r="D30" s="11"/>
    </row>
    <row r="31" spans="1:4" x14ac:dyDescent="0.3">
      <c r="A31" s="11"/>
      <c r="B31" s="11"/>
      <c r="C31" s="11"/>
      <c r="D31" s="11"/>
    </row>
    <row r="32" spans="1:4" x14ac:dyDescent="0.3">
      <c r="A32" s="11"/>
      <c r="B32" s="11"/>
      <c r="C32" s="11"/>
      <c r="D32" s="11"/>
    </row>
    <row r="34" spans="1:4" x14ac:dyDescent="0.3">
      <c r="A34" s="11"/>
      <c r="B34" s="11"/>
      <c r="C34" s="11"/>
      <c r="D34" s="11"/>
    </row>
    <row r="35" spans="1:4" x14ac:dyDescent="0.3">
      <c r="A35" s="11"/>
      <c r="B35" s="11"/>
      <c r="C35" s="11"/>
      <c r="D35" s="11"/>
    </row>
    <row r="36" spans="1:4" x14ac:dyDescent="0.3">
      <c r="A36" s="11"/>
      <c r="B36" s="11"/>
      <c r="C36" s="11"/>
      <c r="D36" s="11"/>
    </row>
    <row r="37" spans="1:4" x14ac:dyDescent="0.3">
      <c r="A37" s="5"/>
      <c r="B37" s="6"/>
      <c r="C37" s="6"/>
      <c r="D37" s="6"/>
    </row>
    <row r="38" spans="1:4" x14ac:dyDescent="0.3">
      <c r="A38" s="11"/>
      <c r="B38" s="11"/>
      <c r="C38" s="11"/>
      <c r="D38" s="11"/>
    </row>
    <row r="39" spans="1:4" x14ac:dyDescent="0.3">
      <c r="A39" s="11"/>
      <c r="B39" s="11"/>
      <c r="C39" s="11"/>
      <c r="D39" s="11"/>
    </row>
    <row r="40" spans="1:4" x14ac:dyDescent="0.3">
      <c r="A40" s="11"/>
      <c r="B40" s="11"/>
      <c r="C40" s="11"/>
      <c r="D40" s="11"/>
    </row>
    <row r="41" spans="1:4" x14ac:dyDescent="0.3">
      <c r="A41" s="5"/>
      <c r="B41" s="6"/>
      <c r="C41" s="6"/>
      <c r="D41" s="6"/>
    </row>
    <row r="42" spans="1:4" x14ac:dyDescent="0.3">
      <c r="A42" s="11"/>
      <c r="B42" s="11"/>
      <c r="C42" s="11"/>
      <c r="D42" s="11"/>
    </row>
    <row r="43" spans="1:4" x14ac:dyDescent="0.3">
      <c r="A43" s="11"/>
      <c r="B43" s="11"/>
      <c r="C43" s="11"/>
      <c r="D43" s="11"/>
    </row>
    <row r="44" spans="1:4" x14ac:dyDescent="0.3">
      <c r="A44" s="11"/>
      <c r="B44" s="11"/>
      <c r="C44" s="11"/>
      <c r="D44" s="11"/>
    </row>
    <row r="46" spans="1:4" x14ac:dyDescent="0.3">
      <c r="A46" s="11"/>
      <c r="B46" s="11"/>
      <c r="C46" s="11"/>
      <c r="D46" s="11"/>
    </row>
    <row r="47" spans="1:4" x14ac:dyDescent="0.3">
      <c r="A47" s="11"/>
      <c r="B47" s="11"/>
      <c r="C47" s="11"/>
      <c r="D47" s="11"/>
    </row>
    <row r="48" spans="1:4" x14ac:dyDescent="0.3">
      <c r="A48" s="11"/>
      <c r="B48" s="11"/>
      <c r="C48" s="11"/>
      <c r="D48" s="11"/>
    </row>
    <row r="50" spans="1:4" ht="14.5" thickBot="1" x14ac:dyDescent="0.35"/>
    <row r="51" spans="1:4" ht="14.5" thickBot="1" x14ac:dyDescent="0.35">
      <c r="A51" s="9"/>
      <c r="B51" s="6"/>
      <c r="C51" s="6"/>
      <c r="D51" s="6"/>
    </row>
    <row r="52" spans="1:4" ht="14.5" thickBot="1" x14ac:dyDescent="0.35">
      <c r="A52" s="9"/>
      <c r="B52" s="6"/>
      <c r="C52" s="6"/>
    </row>
    <row r="53" spans="1:4" ht="14.5" thickBot="1" x14ac:dyDescent="0.35">
      <c r="A53" s="9"/>
      <c r="B53" s="6"/>
      <c r="C53" s="6"/>
    </row>
    <row r="54" spans="1:4" ht="14.5" thickBot="1" x14ac:dyDescent="0.35">
      <c r="A54" s="9"/>
      <c r="B54" s="6"/>
      <c r="C54" s="6"/>
    </row>
    <row r="55" spans="1:4" ht="14.5" thickBot="1" x14ac:dyDescent="0.35">
      <c r="A55" s="9"/>
      <c r="B55" s="6"/>
      <c r="C55" s="6"/>
    </row>
    <row r="56" spans="1:4" ht="14.5" thickBot="1" x14ac:dyDescent="0.35">
      <c r="A56" s="9"/>
      <c r="B56" s="6"/>
      <c r="C56" s="6"/>
    </row>
    <row r="57" spans="1:4" ht="14.5" thickBot="1" x14ac:dyDescent="0.35">
      <c r="A57" s="9"/>
      <c r="B57" s="6"/>
      <c r="C57" s="6"/>
    </row>
    <row r="58" spans="1:4" ht="14.5" thickBot="1" x14ac:dyDescent="0.35">
      <c r="A58" s="9"/>
      <c r="B58" s="6"/>
      <c r="C58" s="6"/>
    </row>
    <row r="59" spans="1:4" ht="14.5" thickBot="1" x14ac:dyDescent="0.35">
      <c r="A59" s="9"/>
      <c r="B59" s="6"/>
      <c r="C59" s="6"/>
    </row>
    <row r="60" spans="1:4" x14ac:dyDescent="0.3">
      <c r="A60" s="9"/>
      <c r="B60" s="6"/>
      <c r="C60" s="6"/>
    </row>
  </sheetData>
  <pageMargins left="0.75" right="0.75" top="1" bottom="1" header="0.5" footer="0.5"/>
  <pageSetup orientation="portrait" horizontalDpi="4294967292" verticalDpi="4294967292"/>
  <headerFooter alignWithMargins="0"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P21"/>
  <sheetViews>
    <sheetView zoomScale="120" workbookViewId="0">
      <pane ySplit="1" topLeftCell="A4" activePane="bottomLeft" state="frozen"/>
      <selection activeCell="I41" sqref="I41"/>
      <selection pane="bottomLeft" activeCell="B10" sqref="B10"/>
    </sheetView>
  </sheetViews>
  <sheetFormatPr defaultColWidth="8.81640625" defaultRowHeight="12.5" x14ac:dyDescent="0.25"/>
  <cols>
    <col min="1" max="1" width="5" bestFit="1" customWidth="1"/>
    <col min="2" max="2" width="35" customWidth="1"/>
    <col min="3" max="3" width="8" bestFit="1" customWidth="1"/>
    <col min="4" max="4" width="6.1796875" bestFit="1" customWidth="1"/>
    <col min="5" max="5" width="4.1796875" bestFit="1" customWidth="1"/>
    <col min="6" max="6" width="7.1796875" bestFit="1" customWidth="1"/>
    <col min="7" max="10" width="8" style="1" customWidth="1"/>
    <col min="11" max="11" width="9.36328125" style="1" customWidth="1"/>
    <col min="12" max="14" width="8.453125" style="1" customWidth="1"/>
    <col min="16" max="16" width="34.81640625" customWidth="1"/>
  </cols>
  <sheetData>
    <row r="1" spans="1:16" ht="13.5" thickBot="1" x14ac:dyDescent="0.35">
      <c r="A1" s="2" t="s">
        <v>12</v>
      </c>
      <c r="B1" s="2" t="s">
        <v>0</v>
      </c>
      <c r="C1" s="2" t="s">
        <v>932</v>
      </c>
      <c r="D1" s="2" t="s">
        <v>933</v>
      </c>
      <c r="E1" s="3" t="s">
        <v>1</v>
      </c>
      <c r="F1" s="2" t="s">
        <v>2</v>
      </c>
      <c r="G1" s="3" t="s">
        <v>930</v>
      </c>
      <c r="H1" s="3" t="s">
        <v>929</v>
      </c>
      <c r="I1" s="3" t="s">
        <v>928</v>
      </c>
      <c r="J1" s="3" t="s">
        <v>924</v>
      </c>
      <c r="K1" s="3" t="s">
        <v>925</v>
      </c>
      <c r="L1" s="3" t="s">
        <v>153</v>
      </c>
      <c r="M1" s="3" t="s">
        <v>6</v>
      </c>
      <c r="N1" s="3" t="s">
        <v>46</v>
      </c>
      <c r="O1" s="3" t="s">
        <v>926</v>
      </c>
      <c r="P1" s="2" t="s">
        <v>931</v>
      </c>
    </row>
    <row r="2" spans="1:16" x14ac:dyDescent="0.25">
      <c r="A2">
        <v>69</v>
      </c>
      <c r="B2" t="s">
        <v>934</v>
      </c>
      <c r="C2">
        <v>6</v>
      </c>
      <c r="D2">
        <v>6</v>
      </c>
      <c r="E2">
        <v>155</v>
      </c>
      <c r="F2" t="s">
        <v>19</v>
      </c>
      <c r="G2" s="15" t="s">
        <v>8</v>
      </c>
      <c r="H2" s="15" t="s">
        <v>8</v>
      </c>
      <c r="I2" s="15" t="s">
        <v>8</v>
      </c>
      <c r="J2" s="15">
        <v>0.95679999999999998</v>
      </c>
      <c r="K2" s="15">
        <v>0.75949999999999995</v>
      </c>
      <c r="L2" s="15" t="s">
        <v>8</v>
      </c>
      <c r="M2" s="15" t="s">
        <v>8</v>
      </c>
      <c r="N2" s="16">
        <v>549</v>
      </c>
      <c r="O2" s="17"/>
      <c r="P2" t="s">
        <v>935</v>
      </c>
    </row>
    <row r="3" spans="1:16" x14ac:dyDescent="0.25">
      <c r="A3">
        <v>69</v>
      </c>
      <c r="B3" t="s">
        <v>934</v>
      </c>
      <c r="C3">
        <v>6</v>
      </c>
      <c r="D3">
        <v>6</v>
      </c>
      <c r="E3">
        <v>159</v>
      </c>
      <c r="F3" t="s">
        <v>20</v>
      </c>
      <c r="G3" s="15" t="s">
        <v>8</v>
      </c>
      <c r="H3" s="15">
        <v>5.0000000000000001E-4</v>
      </c>
      <c r="I3" s="15">
        <v>0.10059999999999999</v>
      </c>
      <c r="J3" s="15">
        <v>0.4405</v>
      </c>
      <c r="K3" s="15">
        <v>0.82779999999999998</v>
      </c>
      <c r="L3" s="15">
        <v>2.0000000000000001E-4</v>
      </c>
      <c r="M3" s="15" t="s">
        <v>8</v>
      </c>
      <c r="N3" s="16">
        <v>676.4</v>
      </c>
      <c r="O3" s="17"/>
      <c r="P3" t="s">
        <v>936</v>
      </c>
    </row>
    <row r="4" spans="1:16" x14ac:dyDescent="0.25">
      <c r="A4">
        <v>70</v>
      </c>
      <c r="B4" t="s">
        <v>934</v>
      </c>
      <c r="C4">
        <v>6</v>
      </c>
      <c r="D4">
        <v>6</v>
      </c>
      <c r="E4">
        <v>171</v>
      </c>
      <c r="F4" t="s">
        <v>19</v>
      </c>
      <c r="G4" s="1" t="s">
        <v>8</v>
      </c>
      <c r="H4" s="1" t="s">
        <v>8</v>
      </c>
      <c r="I4" s="1">
        <v>7.1999999999999998E-3</v>
      </c>
      <c r="J4" s="1">
        <v>2.1600000000000001E-2</v>
      </c>
      <c r="K4" s="1" t="s">
        <v>812</v>
      </c>
      <c r="L4" s="1" t="s">
        <v>8</v>
      </c>
      <c r="M4" s="1" t="s">
        <v>8</v>
      </c>
      <c r="N4" s="1">
        <v>582.4</v>
      </c>
      <c r="O4" t="s">
        <v>173</v>
      </c>
      <c r="P4" t="s">
        <v>937</v>
      </c>
    </row>
    <row r="5" spans="1:16" x14ac:dyDescent="0.25">
      <c r="A5">
        <v>70</v>
      </c>
      <c r="B5" t="s">
        <v>934</v>
      </c>
      <c r="C5">
        <v>6</v>
      </c>
      <c r="D5">
        <v>6</v>
      </c>
      <c r="E5">
        <v>181</v>
      </c>
      <c r="F5" t="s">
        <v>20</v>
      </c>
      <c r="G5" s="1" t="s">
        <v>8</v>
      </c>
      <c r="H5" s="1">
        <v>1.8E-3</v>
      </c>
      <c r="I5" s="1">
        <v>0.39069999999999999</v>
      </c>
      <c r="J5" s="1">
        <v>0.25540000000000002</v>
      </c>
      <c r="K5" s="1" t="s">
        <v>813</v>
      </c>
      <c r="L5" s="1">
        <v>1E-4</v>
      </c>
      <c r="M5" s="1" t="s">
        <v>8</v>
      </c>
      <c r="N5" s="1">
        <v>700.2</v>
      </c>
      <c r="O5" s="17"/>
      <c r="P5" t="s">
        <v>938</v>
      </c>
    </row>
    <row r="6" spans="1:16" x14ac:dyDescent="0.25">
      <c r="A6">
        <v>71</v>
      </c>
      <c r="B6" t="s">
        <v>934</v>
      </c>
      <c r="C6">
        <v>6</v>
      </c>
      <c r="D6">
        <v>6</v>
      </c>
      <c r="E6">
        <v>122</v>
      </c>
      <c r="F6" t="s">
        <v>19</v>
      </c>
      <c r="G6" s="1" t="s">
        <v>8</v>
      </c>
      <c r="H6" s="1">
        <v>4.4999999999999997E-3</v>
      </c>
      <c r="I6" s="1">
        <v>2.3999999999999998E-3</v>
      </c>
      <c r="J6" s="1">
        <v>0.54330000000000001</v>
      </c>
      <c r="L6" s="1" t="s">
        <v>8</v>
      </c>
      <c r="M6" s="1">
        <v>1.8E-3</v>
      </c>
      <c r="N6" s="1">
        <v>416.7</v>
      </c>
      <c r="O6" s="1"/>
      <c r="P6" t="s">
        <v>939</v>
      </c>
    </row>
    <row r="7" spans="1:16" x14ac:dyDescent="0.25">
      <c r="A7">
        <v>71</v>
      </c>
      <c r="B7" t="s">
        <v>934</v>
      </c>
      <c r="C7">
        <v>6</v>
      </c>
      <c r="D7">
        <v>6</v>
      </c>
      <c r="E7">
        <v>122</v>
      </c>
      <c r="F7" t="s">
        <v>20</v>
      </c>
      <c r="G7" s="1" t="s">
        <v>8</v>
      </c>
      <c r="H7" s="1">
        <v>1.7999999999999999E-2</v>
      </c>
      <c r="I7" s="1">
        <v>1.2999999999999999E-3</v>
      </c>
      <c r="J7" s="1">
        <v>0.58960000000000001</v>
      </c>
      <c r="L7" s="1" t="s">
        <v>8</v>
      </c>
      <c r="M7" s="1" t="s">
        <v>8</v>
      </c>
      <c r="N7" s="1">
        <v>462.5</v>
      </c>
      <c r="P7" t="s">
        <v>940</v>
      </c>
    </row>
    <row r="8" spans="1:16" x14ac:dyDescent="0.25">
      <c r="A8">
        <v>72</v>
      </c>
      <c r="B8" t="s">
        <v>934</v>
      </c>
      <c r="C8">
        <v>6</v>
      </c>
      <c r="D8">
        <v>6</v>
      </c>
      <c r="E8">
        <v>145</v>
      </c>
      <c r="F8" t="s">
        <v>19</v>
      </c>
      <c r="G8" s="1">
        <v>1E-4</v>
      </c>
      <c r="H8" s="1">
        <v>1.9E-3</v>
      </c>
      <c r="I8" s="1">
        <v>0.1903</v>
      </c>
      <c r="J8" s="1">
        <v>0.32919999999999999</v>
      </c>
      <c r="L8" s="1">
        <v>2.0000000000000001E-4</v>
      </c>
      <c r="M8" s="1">
        <v>2.0000000000000001E-4</v>
      </c>
      <c r="N8" s="1">
        <v>501.5</v>
      </c>
      <c r="P8" t="s">
        <v>941</v>
      </c>
    </row>
    <row r="9" spans="1:16" x14ac:dyDescent="0.25">
      <c r="A9">
        <v>72</v>
      </c>
      <c r="B9" t="s">
        <v>934</v>
      </c>
      <c r="C9">
        <v>6</v>
      </c>
      <c r="D9">
        <v>6</v>
      </c>
      <c r="E9">
        <v>143</v>
      </c>
      <c r="F9" t="s">
        <v>20</v>
      </c>
      <c r="G9" s="1">
        <v>4.7600000000000003E-2</v>
      </c>
      <c r="H9" s="1">
        <v>0.57099999999999995</v>
      </c>
      <c r="I9" s="1">
        <v>0.26369999999999999</v>
      </c>
      <c r="J9" s="1">
        <v>0.72629999999999995</v>
      </c>
      <c r="L9" s="1">
        <v>0.13519999999999999</v>
      </c>
      <c r="M9" s="1" t="s">
        <v>8</v>
      </c>
      <c r="N9" s="1">
        <v>543.70000000000005</v>
      </c>
      <c r="P9" t="s">
        <v>942</v>
      </c>
    </row>
    <row r="10" spans="1:16" x14ac:dyDescent="0.25">
      <c r="A10">
        <v>73</v>
      </c>
      <c r="B10" t="s">
        <v>984</v>
      </c>
      <c r="C10">
        <v>6</v>
      </c>
      <c r="D10">
        <v>6</v>
      </c>
      <c r="E10">
        <v>145</v>
      </c>
      <c r="F10" t="s">
        <v>19</v>
      </c>
      <c r="G10" s="1" t="s">
        <v>56</v>
      </c>
      <c r="H10" s="1" t="s">
        <v>981</v>
      </c>
      <c r="I10" s="1" t="s">
        <v>982</v>
      </c>
      <c r="J10" s="1">
        <v>0.79200000000000004</v>
      </c>
      <c r="L10" s="1">
        <v>5.0000000000000001E-4</v>
      </c>
      <c r="M10" s="1" t="s">
        <v>8</v>
      </c>
      <c r="N10" s="1">
        <v>512.1</v>
      </c>
      <c r="P10" t="s">
        <v>983</v>
      </c>
    </row>
    <row r="11" spans="1:16" x14ac:dyDescent="0.25">
      <c r="A11">
        <v>73</v>
      </c>
      <c r="B11" t="s">
        <v>984</v>
      </c>
      <c r="C11">
        <v>6</v>
      </c>
      <c r="D11">
        <v>6</v>
      </c>
      <c r="E11">
        <v>140</v>
      </c>
      <c r="F11" t="s">
        <v>20</v>
      </c>
      <c r="G11" s="1" t="s">
        <v>52</v>
      </c>
      <c r="H11" s="1" t="s">
        <v>435</v>
      </c>
      <c r="I11" s="1" t="s">
        <v>985</v>
      </c>
      <c r="J11" s="1">
        <v>0.20499999999999999</v>
      </c>
      <c r="L11" s="1">
        <v>2E-3</v>
      </c>
      <c r="M11" s="1" t="s">
        <v>8</v>
      </c>
      <c r="N11" s="1">
        <v>576.5</v>
      </c>
      <c r="P11" t="s">
        <v>986</v>
      </c>
    </row>
    <row r="12" spans="1:16" x14ac:dyDescent="0.25">
      <c r="A12">
        <v>74</v>
      </c>
      <c r="B12" t="s">
        <v>934</v>
      </c>
      <c r="C12">
        <v>6</v>
      </c>
      <c r="D12">
        <v>6</v>
      </c>
      <c r="E12">
        <v>143</v>
      </c>
      <c r="F12" t="s">
        <v>19</v>
      </c>
      <c r="G12" s="1" t="s">
        <v>8</v>
      </c>
      <c r="H12" s="1" t="s">
        <v>8</v>
      </c>
      <c r="I12" s="1">
        <v>0.29730000000000001</v>
      </c>
      <c r="J12" s="1">
        <v>8.9999999999999998E-4</v>
      </c>
      <c r="L12" s="1" t="s">
        <v>8</v>
      </c>
      <c r="M12" s="1" t="s">
        <v>8</v>
      </c>
      <c r="N12" s="1">
        <v>477.4</v>
      </c>
      <c r="P12" t="s">
        <v>943</v>
      </c>
    </row>
    <row r="13" spans="1:16" x14ac:dyDescent="0.25">
      <c r="A13">
        <v>74</v>
      </c>
      <c r="B13" t="s">
        <v>934</v>
      </c>
      <c r="C13">
        <v>6</v>
      </c>
      <c r="D13">
        <v>6</v>
      </c>
      <c r="E13">
        <v>153</v>
      </c>
      <c r="F13" t="s">
        <v>20</v>
      </c>
      <c r="G13" s="1" t="s">
        <v>8</v>
      </c>
      <c r="H13" s="1" t="s">
        <v>8</v>
      </c>
      <c r="I13" s="1">
        <v>0.52839999999999998</v>
      </c>
      <c r="J13" s="1">
        <v>9.5999999999999992E-3</v>
      </c>
      <c r="L13" s="1" t="s">
        <v>8</v>
      </c>
      <c r="M13" s="1" t="s">
        <v>8</v>
      </c>
      <c r="N13" s="1">
        <v>575.6</v>
      </c>
      <c r="P13" t="s">
        <v>944</v>
      </c>
    </row>
    <row r="14" spans="1:16" x14ac:dyDescent="0.25">
      <c r="A14">
        <v>75</v>
      </c>
      <c r="B14" t="s">
        <v>934</v>
      </c>
      <c r="C14">
        <v>6</v>
      </c>
      <c r="D14">
        <v>6</v>
      </c>
      <c r="E14">
        <v>140</v>
      </c>
      <c r="F14" t="s">
        <v>19</v>
      </c>
      <c r="G14" s="1" t="s">
        <v>8</v>
      </c>
      <c r="H14" s="1" t="s">
        <v>8</v>
      </c>
      <c r="I14" s="1">
        <v>1.4800000000000001E-2</v>
      </c>
      <c r="J14" s="1">
        <v>0.24049999999999999</v>
      </c>
      <c r="L14" s="1" t="s">
        <v>8</v>
      </c>
      <c r="M14" s="1" t="s">
        <v>8</v>
      </c>
      <c r="N14" s="1">
        <v>448</v>
      </c>
      <c r="P14" t="s">
        <v>945</v>
      </c>
    </row>
    <row r="15" spans="1:16" x14ac:dyDescent="0.25">
      <c r="A15">
        <v>75</v>
      </c>
      <c r="B15" t="s">
        <v>934</v>
      </c>
      <c r="C15">
        <v>6</v>
      </c>
      <c r="D15">
        <v>6</v>
      </c>
      <c r="E15">
        <v>143</v>
      </c>
      <c r="F15" t="s">
        <v>20</v>
      </c>
      <c r="G15" s="1" t="s">
        <v>8</v>
      </c>
      <c r="H15" s="1" t="s">
        <v>8</v>
      </c>
      <c r="I15" s="1">
        <v>0.51149999999999995</v>
      </c>
      <c r="J15" s="1">
        <v>2.18E-2</v>
      </c>
      <c r="L15" s="1" t="s">
        <v>8</v>
      </c>
      <c r="M15" s="1" t="s">
        <v>8</v>
      </c>
      <c r="N15" s="1">
        <v>506.2</v>
      </c>
      <c r="O15" s="13"/>
      <c r="P15" t="s">
        <v>946</v>
      </c>
    </row>
    <row r="16" spans="1:16" x14ac:dyDescent="0.25">
      <c r="A16">
        <v>76</v>
      </c>
      <c r="B16" t="s">
        <v>934</v>
      </c>
      <c r="C16">
        <v>6</v>
      </c>
      <c r="D16">
        <v>6</v>
      </c>
      <c r="E16">
        <v>112</v>
      </c>
      <c r="F16" t="s">
        <v>19</v>
      </c>
      <c r="G16" s="1" t="s">
        <v>8</v>
      </c>
      <c r="H16" s="1" t="s">
        <v>8</v>
      </c>
      <c r="I16" s="1">
        <v>0.1196</v>
      </c>
      <c r="J16" s="1">
        <v>3.9600000000000003E-2</v>
      </c>
      <c r="L16" s="1" t="s">
        <v>8</v>
      </c>
      <c r="M16" s="1" t="s">
        <v>8</v>
      </c>
      <c r="N16" s="1">
        <v>421</v>
      </c>
      <c r="P16" t="s">
        <v>947</v>
      </c>
    </row>
    <row r="17" spans="1:16" x14ac:dyDescent="0.25">
      <c r="A17">
        <v>76</v>
      </c>
      <c r="B17" t="s">
        <v>934</v>
      </c>
      <c r="C17">
        <v>6</v>
      </c>
      <c r="D17">
        <v>6</v>
      </c>
      <c r="E17">
        <v>108</v>
      </c>
      <c r="F17" t="s">
        <v>20</v>
      </c>
      <c r="G17" s="1">
        <v>1.3599999999999999E-2</v>
      </c>
      <c r="H17" s="1">
        <v>1E-4</v>
      </c>
      <c r="I17" s="1">
        <v>0.1139</v>
      </c>
      <c r="J17" s="1">
        <v>3.2000000000000002E-3</v>
      </c>
      <c r="L17" s="1">
        <v>2.9999999999999997E-4</v>
      </c>
      <c r="M17" s="1" t="s">
        <v>8</v>
      </c>
      <c r="N17" s="1">
        <v>392.3</v>
      </c>
      <c r="P17" t="s">
        <v>948</v>
      </c>
    </row>
    <row r="18" spans="1:16" x14ac:dyDescent="0.25">
      <c r="A18">
        <v>77</v>
      </c>
      <c r="B18" t="s">
        <v>934</v>
      </c>
      <c r="C18">
        <v>6</v>
      </c>
      <c r="D18">
        <v>6</v>
      </c>
      <c r="E18">
        <v>140</v>
      </c>
      <c r="F18" t="s">
        <v>19</v>
      </c>
      <c r="G18" s="1" t="s">
        <v>8</v>
      </c>
      <c r="H18" s="1" t="s">
        <v>8</v>
      </c>
      <c r="I18" s="1">
        <v>7.3000000000000001E-3</v>
      </c>
      <c r="J18" s="1">
        <v>1.9E-2</v>
      </c>
      <c r="L18" s="1" t="s">
        <v>8</v>
      </c>
      <c r="M18" s="1" t="s">
        <v>8</v>
      </c>
      <c r="N18" s="1">
        <v>456.5</v>
      </c>
      <c r="P18" t="s">
        <v>949</v>
      </c>
    </row>
    <row r="19" spans="1:16" x14ac:dyDescent="0.25">
      <c r="A19">
        <v>77</v>
      </c>
      <c r="B19" t="s">
        <v>934</v>
      </c>
      <c r="C19">
        <v>6</v>
      </c>
      <c r="D19">
        <v>6</v>
      </c>
      <c r="E19">
        <v>148</v>
      </c>
      <c r="F19" t="s">
        <v>20</v>
      </c>
      <c r="G19" s="1">
        <v>2.9999999999999997E-4</v>
      </c>
      <c r="H19" s="1" t="s">
        <v>8</v>
      </c>
      <c r="I19" s="1">
        <v>0.85319999999999996</v>
      </c>
      <c r="J19" s="1">
        <v>1.1299999999999999E-2</v>
      </c>
      <c r="L19" s="1" t="s">
        <v>8</v>
      </c>
      <c r="M19" s="1" t="s">
        <v>8</v>
      </c>
      <c r="N19" s="1">
        <v>554.20000000000005</v>
      </c>
      <c r="P19" t="s">
        <v>950</v>
      </c>
    </row>
    <row r="20" spans="1:16" x14ac:dyDescent="0.25">
      <c r="A20">
        <v>78</v>
      </c>
      <c r="B20" t="s">
        <v>934</v>
      </c>
      <c r="C20">
        <v>6</v>
      </c>
      <c r="D20">
        <v>6</v>
      </c>
      <c r="E20">
        <v>134</v>
      </c>
      <c r="F20" t="s">
        <v>19</v>
      </c>
      <c r="G20" s="1" t="s">
        <v>8</v>
      </c>
      <c r="H20" s="1">
        <v>2.0000000000000001E-4</v>
      </c>
      <c r="I20" s="1">
        <v>0.4012</v>
      </c>
      <c r="J20" s="1">
        <v>5.5300000000000002E-2</v>
      </c>
      <c r="L20" s="1" t="s">
        <v>8</v>
      </c>
      <c r="M20" s="1" t="s">
        <v>8</v>
      </c>
      <c r="N20" s="1">
        <v>477.2</v>
      </c>
      <c r="P20" t="s">
        <v>951</v>
      </c>
    </row>
    <row r="21" spans="1:16" x14ac:dyDescent="0.25">
      <c r="A21">
        <v>78</v>
      </c>
      <c r="B21" t="s">
        <v>934</v>
      </c>
      <c r="C21">
        <v>6</v>
      </c>
      <c r="D21">
        <v>6</v>
      </c>
      <c r="E21">
        <v>149</v>
      </c>
      <c r="F21" t="s">
        <v>20</v>
      </c>
      <c r="G21" s="1">
        <v>1.4800000000000001E-2</v>
      </c>
      <c r="H21" s="1">
        <v>3.7199999999999997E-2</v>
      </c>
      <c r="I21" s="1">
        <v>0.86119999999999997</v>
      </c>
      <c r="J21" s="1">
        <v>0.17510000000000001</v>
      </c>
      <c r="L21" s="1">
        <v>3.6700000000000003E-2</v>
      </c>
      <c r="M21" s="1" t="s">
        <v>8</v>
      </c>
      <c r="N21" s="1">
        <v>590.20000000000005</v>
      </c>
      <c r="P21" t="s">
        <v>952</v>
      </c>
    </row>
  </sheetData>
  <pageMargins left="0.75" right="0.75" top="1" bottom="1" header="0.5" footer="0.5"/>
  <pageSetup orientation="portrait" horizontalDpi="4294967292" verticalDpi="4294967292"/>
  <headerFooter alignWithMargins="0"/>
  <legacy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N59"/>
  <sheetViews>
    <sheetView topLeftCell="A8" workbookViewId="0">
      <selection activeCell="A55" sqref="A55"/>
    </sheetView>
  </sheetViews>
  <sheetFormatPr defaultColWidth="12.453125" defaultRowHeight="14" x14ac:dyDescent="0.3"/>
  <cols>
    <col min="1" max="1" width="19.1796875" style="4" customWidth="1"/>
    <col min="2" max="16384" width="12.453125" style="4"/>
  </cols>
  <sheetData>
    <row r="1" spans="1:14" ht="26" x14ac:dyDescent="0.3">
      <c r="A1" s="7" t="s">
        <v>28</v>
      </c>
      <c r="B1" s="8" t="s">
        <v>30</v>
      </c>
      <c r="C1" s="8" t="s">
        <v>23</v>
      </c>
      <c r="D1" s="8" t="s">
        <v>29</v>
      </c>
      <c r="E1" s="8" t="s">
        <v>24</v>
      </c>
      <c r="F1" s="8" t="s">
        <v>25</v>
      </c>
      <c r="G1" s="8" t="s">
        <v>26</v>
      </c>
    </row>
    <row r="2" spans="1:14" x14ac:dyDescent="0.3">
      <c r="A2" t="s">
        <v>953</v>
      </c>
    </row>
    <row r="3" spans="1:14" x14ac:dyDescent="0.3">
      <c r="A3" s="12" t="s">
        <v>163</v>
      </c>
      <c r="B3" s="11">
        <v>3</v>
      </c>
      <c r="C3" s="11">
        <v>21.124400000000001</v>
      </c>
      <c r="D3" s="11">
        <v>0.29260000000000003</v>
      </c>
      <c r="E3" s="11">
        <v>38</v>
      </c>
      <c r="F3" s="11">
        <v>72.19</v>
      </c>
      <c r="G3" s="11" t="s">
        <v>27</v>
      </c>
      <c r="L3" s="11"/>
      <c r="M3" s="11"/>
      <c r="N3" s="11"/>
    </row>
    <row r="4" spans="1:14" x14ac:dyDescent="0.3">
      <c r="A4" s="12" t="s">
        <v>163</v>
      </c>
      <c r="B4" s="11">
        <v>4</v>
      </c>
      <c r="C4" s="11">
        <v>25.106000000000002</v>
      </c>
      <c r="D4" s="11">
        <v>0.39879999999999999</v>
      </c>
      <c r="E4" s="11">
        <v>38</v>
      </c>
      <c r="F4" s="11">
        <v>62.96</v>
      </c>
      <c r="G4" s="11" t="s">
        <v>27</v>
      </c>
      <c r="L4" s="11"/>
      <c r="M4" s="11"/>
      <c r="N4" s="11"/>
    </row>
    <row r="5" spans="1:14" x14ac:dyDescent="0.3">
      <c r="A5" s="12" t="s">
        <v>163</v>
      </c>
      <c r="B5" s="11">
        <v>5</v>
      </c>
      <c r="C5" s="11">
        <v>23.193100000000001</v>
      </c>
      <c r="D5" s="11">
        <v>0.28520000000000001</v>
      </c>
      <c r="E5" s="11">
        <v>38</v>
      </c>
      <c r="F5" s="11">
        <v>81.33</v>
      </c>
      <c r="G5" s="11" t="s">
        <v>27</v>
      </c>
      <c r="L5" s="11"/>
      <c r="M5" s="11"/>
      <c r="N5" s="13"/>
    </row>
    <row r="6" spans="1:14" x14ac:dyDescent="0.3">
      <c r="A6" s="12" t="s">
        <v>163</v>
      </c>
      <c r="B6" s="11">
        <v>6</v>
      </c>
      <c r="C6" s="11">
        <v>23.0717</v>
      </c>
      <c r="D6" s="11">
        <v>0.27150000000000002</v>
      </c>
      <c r="E6" s="11">
        <v>38</v>
      </c>
      <c r="F6" s="11">
        <v>84.98</v>
      </c>
      <c r="G6" s="11" t="s">
        <v>27</v>
      </c>
      <c r="L6" s="11"/>
      <c r="M6" s="11"/>
      <c r="N6" s="13"/>
    </row>
    <row r="7" spans="1:14" x14ac:dyDescent="0.3">
      <c r="A7" s="12" t="s">
        <v>163</v>
      </c>
      <c r="B7" s="11" t="s">
        <v>164</v>
      </c>
      <c r="C7" s="11">
        <f>(C5+C6)/2</f>
        <v>23.132400000000001</v>
      </c>
      <c r="D7" s="13">
        <f>(D5+D6)/2</f>
        <v>0.27834999999999999</v>
      </c>
      <c r="E7" s="11"/>
      <c r="F7" s="11"/>
      <c r="G7" s="11"/>
      <c r="L7" s="11"/>
      <c r="M7" s="11"/>
      <c r="N7" s="13"/>
    </row>
    <row r="8" spans="1:14" x14ac:dyDescent="0.3">
      <c r="A8" t="s">
        <v>954</v>
      </c>
      <c r="L8" s="11"/>
      <c r="M8" s="11"/>
      <c r="N8" s="13"/>
    </row>
    <row r="9" spans="1:14" x14ac:dyDescent="0.3">
      <c r="A9" s="12" t="s">
        <v>163</v>
      </c>
      <c r="B9" s="11">
        <v>3</v>
      </c>
      <c r="C9" s="11">
        <v>20.284300000000002</v>
      </c>
      <c r="D9" s="11">
        <v>0.1406</v>
      </c>
      <c r="E9" s="11">
        <v>36</v>
      </c>
      <c r="F9" s="11">
        <v>144.26</v>
      </c>
      <c r="G9" s="11" t="s">
        <v>27</v>
      </c>
      <c r="L9" s="11"/>
      <c r="M9" s="11"/>
      <c r="N9" s="11"/>
    </row>
    <row r="10" spans="1:14" x14ac:dyDescent="0.3">
      <c r="A10" s="12" t="s">
        <v>163</v>
      </c>
      <c r="B10" s="11">
        <v>4</v>
      </c>
      <c r="C10" s="11">
        <v>22.9621</v>
      </c>
      <c r="D10" s="11">
        <v>0.17979999999999999</v>
      </c>
      <c r="E10" s="11">
        <v>36</v>
      </c>
      <c r="F10" s="11">
        <v>127.7</v>
      </c>
      <c r="G10" s="11" t="s">
        <v>27</v>
      </c>
      <c r="L10" s="11"/>
      <c r="M10" s="11"/>
      <c r="N10" s="11"/>
    </row>
    <row r="11" spans="1:14" x14ac:dyDescent="0.3">
      <c r="A11" s="12" t="s">
        <v>163</v>
      </c>
      <c r="B11" s="11">
        <v>5</v>
      </c>
      <c r="C11" s="11">
        <v>21.4208</v>
      </c>
      <c r="D11" s="11">
        <v>0.32919999999999999</v>
      </c>
      <c r="E11" s="11">
        <v>36</v>
      </c>
      <c r="F11" s="11">
        <v>65.08</v>
      </c>
      <c r="G11" s="11" t="s">
        <v>27</v>
      </c>
    </row>
    <row r="12" spans="1:14" x14ac:dyDescent="0.3">
      <c r="A12" s="12" t="s">
        <v>163</v>
      </c>
      <c r="B12" s="11">
        <v>6</v>
      </c>
      <c r="C12" s="11">
        <v>22.7453</v>
      </c>
      <c r="D12" s="11">
        <v>0.47710000000000002</v>
      </c>
      <c r="E12" s="11">
        <v>36</v>
      </c>
      <c r="F12" s="11">
        <v>47.68</v>
      </c>
      <c r="G12" s="11" t="s">
        <v>27</v>
      </c>
    </row>
    <row r="13" spans="1:14" x14ac:dyDescent="0.3">
      <c r="A13" s="12" t="s">
        <v>163</v>
      </c>
      <c r="B13" s="11">
        <v>7</v>
      </c>
      <c r="C13" s="11">
        <v>22.215800000000002</v>
      </c>
      <c r="D13" s="11">
        <v>0.4037</v>
      </c>
      <c r="E13" s="11">
        <v>36</v>
      </c>
      <c r="F13" s="11">
        <v>55.03</v>
      </c>
      <c r="G13" s="11" t="s">
        <v>27</v>
      </c>
    </row>
    <row r="14" spans="1:14" x14ac:dyDescent="0.3">
      <c r="A14" s="12" t="s">
        <v>163</v>
      </c>
      <c r="B14" s="11">
        <v>8</v>
      </c>
      <c r="C14" s="11">
        <v>22.362200000000001</v>
      </c>
      <c r="D14" s="11">
        <v>0.43580000000000002</v>
      </c>
      <c r="E14" s="11">
        <v>36</v>
      </c>
      <c r="F14" s="11">
        <v>51.31</v>
      </c>
      <c r="G14" s="11" t="s">
        <v>27</v>
      </c>
    </row>
    <row r="15" spans="1:14" x14ac:dyDescent="0.3">
      <c r="A15" s="10" t="s">
        <v>183</v>
      </c>
      <c r="B15" s="5" t="s">
        <v>184</v>
      </c>
      <c r="C15" s="6">
        <f>SUM(C11:C14)/4</f>
        <v>22.186025000000001</v>
      </c>
      <c r="D15" s="18">
        <f>SUM(D11:D14)/4</f>
        <v>0.41144999999999998</v>
      </c>
      <c r="E15" s="6"/>
      <c r="F15" s="6"/>
      <c r="G15" s="6"/>
    </row>
    <row r="16" spans="1:14" x14ac:dyDescent="0.3">
      <c r="A16" t="s">
        <v>955</v>
      </c>
    </row>
    <row r="17" spans="1:7" x14ac:dyDescent="0.3">
      <c r="A17" s="12" t="s">
        <v>163</v>
      </c>
      <c r="B17" s="11">
        <v>3</v>
      </c>
      <c r="C17" s="11">
        <v>20.1584</v>
      </c>
      <c r="D17" s="11">
        <v>0.19470000000000001</v>
      </c>
      <c r="E17" s="11">
        <v>28</v>
      </c>
      <c r="F17" s="11">
        <v>103.55</v>
      </c>
      <c r="G17" s="11" t="s">
        <v>27</v>
      </c>
    </row>
    <row r="18" spans="1:7" x14ac:dyDescent="0.3">
      <c r="A18" s="12" t="s">
        <v>163</v>
      </c>
      <c r="B18" s="11">
        <v>4</v>
      </c>
      <c r="C18" s="11">
        <v>23.166</v>
      </c>
      <c r="D18" s="11">
        <v>0.39300000000000002</v>
      </c>
      <c r="E18" s="11">
        <v>28</v>
      </c>
      <c r="F18" s="11">
        <v>58.95</v>
      </c>
      <c r="G18" s="11" t="s">
        <v>27</v>
      </c>
    </row>
    <row r="19" spans="1:7" x14ac:dyDescent="0.3">
      <c r="A19" s="12" t="s">
        <v>163</v>
      </c>
      <c r="B19" s="11">
        <v>5</v>
      </c>
      <c r="C19" s="11">
        <v>21.406300000000002</v>
      </c>
      <c r="D19" s="11">
        <v>0.35349999999999998</v>
      </c>
      <c r="E19" s="11">
        <v>28</v>
      </c>
      <c r="F19" s="11">
        <v>60.55</v>
      </c>
      <c r="G19" s="11" t="s">
        <v>27</v>
      </c>
    </row>
    <row r="20" spans="1:7" x14ac:dyDescent="0.3">
      <c r="A20" t="s">
        <v>956</v>
      </c>
    </row>
    <row r="21" spans="1:7" x14ac:dyDescent="0.3">
      <c r="A21" s="12" t="s">
        <v>163</v>
      </c>
      <c r="B21" s="11">
        <v>3</v>
      </c>
      <c r="C21" s="11">
        <v>20.638300000000001</v>
      </c>
      <c r="D21" s="11">
        <v>0.26790000000000003</v>
      </c>
      <c r="E21" s="11">
        <v>29</v>
      </c>
      <c r="F21" s="11">
        <v>77.05</v>
      </c>
      <c r="G21" s="11" t="s">
        <v>27</v>
      </c>
    </row>
    <row r="22" spans="1:7" x14ac:dyDescent="0.3">
      <c r="A22" s="12" t="s">
        <v>163</v>
      </c>
      <c r="B22" s="11">
        <v>4</v>
      </c>
      <c r="C22" s="11">
        <v>22.6052</v>
      </c>
      <c r="D22" s="11">
        <v>0.3569</v>
      </c>
      <c r="E22" s="11">
        <v>29</v>
      </c>
      <c r="F22" s="11">
        <v>63.34</v>
      </c>
      <c r="G22" s="11" t="s">
        <v>27</v>
      </c>
    </row>
    <row r="23" spans="1:7" x14ac:dyDescent="0.3">
      <c r="A23" s="12" t="s">
        <v>163</v>
      </c>
      <c r="B23" s="11">
        <v>5</v>
      </c>
      <c r="C23" s="11">
        <v>21.9862</v>
      </c>
      <c r="D23" s="11">
        <v>0.29089999999999999</v>
      </c>
      <c r="E23" s="11">
        <v>29</v>
      </c>
      <c r="F23" s="11">
        <v>75.58</v>
      </c>
      <c r="G23" s="11" t="s">
        <v>27</v>
      </c>
    </row>
    <row r="24" spans="1:7" x14ac:dyDescent="0.3">
      <c r="A24" t="s">
        <v>957</v>
      </c>
    </row>
    <row r="25" spans="1:7" x14ac:dyDescent="0.3">
      <c r="A25" s="12" t="s">
        <v>163</v>
      </c>
      <c r="B25" s="11">
        <v>3</v>
      </c>
      <c r="C25" s="11">
        <v>19.218499999999999</v>
      </c>
      <c r="D25" s="11">
        <v>0.41749999999999998</v>
      </c>
      <c r="E25" s="11">
        <v>33</v>
      </c>
      <c r="F25" s="11">
        <v>46.03</v>
      </c>
      <c r="G25" s="11" t="s">
        <v>27</v>
      </c>
    </row>
    <row r="26" spans="1:7" x14ac:dyDescent="0.3">
      <c r="A26" s="12" t="s">
        <v>163</v>
      </c>
      <c r="B26" s="11">
        <v>4</v>
      </c>
      <c r="C26" s="11">
        <v>22.2317</v>
      </c>
      <c r="D26" s="11">
        <v>0.5655</v>
      </c>
      <c r="E26" s="11">
        <v>33</v>
      </c>
      <c r="F26" s="11">
        <v>39.31</v>
      </c>
      <c r="G26" s="11" t="s">
        <v>27</v>
      </c>
    </row>
    <row r="27" spans="1:7" x14ac:dyDescent="0.3">
      <c r="A27" s="12" t="s">
        <v>163</v>
      </c>
      <c r="B27" s="11">
        <v>5</v>
      </c>
      <c r="C27" s="11">
        <v>20.8919</v>
      </c>
      <c r="D27" s="11">
        <v>0.51929999999999998</v>
      </c>
      <c r="E27" s="11">
        <v>33</v>
      </c>
      <c r="F27" s="11">
        <v>40.229999999999997</v>
      </c>
      <c r="G27" s="11" t="s">
        <v>27</v>
      </c>
    </row>
    <row r="28" spans="1:7" x14ac:dyDescent="0.3">
      <c r="A28" t="s">
        <v>958</v>
      </c>
    </row>
    <row r="29" spans="1:7" x14ac:dyDescent="0.3">
      <c r="A29" s="12" t="s">
        <v>163</v>
      </c>
      <c r="B29" s="11">
        <v>3</v>
      </c>
      <c r="C29" s="11">
        <v>19.6221</v>
      </c>
      <c r="D29" s="11">
        <v>0.2389</v>
      </c>
      <c r="E29" s="11">
        <v>31</v>
      </c>
      <c r="F29" s="11">
        <v>82.14</v>
      </c>
      <c r="G29" s="11" t="s">
        <v>27</v>
      </c>
    </row>
    <row r="30" spans="1:7" x14ac:dyDescent="0.3">
      <c r="A30" s="12" t="s">
        <v>163</v>
      </c>
      <c r="B30" s="11">
        <v>4</v>
      </c>
      <c r="C30" s="11">
        <v>22.752800000000001</v>
      </c>
      <c r="D30" s="11">
        <v>0.156</v>
      </c>
      <c r="E30" s="11">
        <v>31</v>
      </c>
      <c r="F30" s="11">
        <v>145.81</v>
      </c>
      <c r="G30" s="11" t="s">
        <v>27</v>
      </c>
    </row>
    <row r="31" spans="1:7" x14ac:dyDescent="0.3">
      <c r="A31" s="12" t="s">
        <v>163</v>
      </c>
      <c r="B31" s="11">
        <v>5</v>
      </c>
      <c r="C31" s="11">
        <v>22.396999999999998</v>
      </c>
      <c r="D31" s="11">
        <v>0.29609999999999997</v>
      </c>
      <c r="E31" s="11">
        <v>31</v>
      </c>
      <c r="F31" s="11">
        <v>75.650000000000006</v>
      </c>
      <c r="G31" s="11" t="s">
        <v>27</v>
      </c>
    </row>
    <row r="32" spans="1:7" x14ac:dyDescent="0.3">
      <c r="A32" t="s">
        <v>959</v>
      </c>
    </row>
    <row r="33" spans="1:7" x14ac:dyDescent="0.3">
      <c r="A33" s="12" t="s">
        <v>163</v>
      </c>
      <c r="B33" s="11">
        <v>3</v>
      </c>
      <c r="C33" s="11">
        <v>20.126999999999999</v>
      </c>
      <c r="D33" s="11">
        <v>0.22470000000000001</v>
      </c>
      <c r="E33" s="11">
        <v>30</v>
      </c>
      <c r="F33" s="11">
        <v>89.58</v>
      </c>
      <c r="G33" s="11" t="s">
        <v>27</v>
      </c>
    </row>
    <row r="34" spans="1:7" x14ac:dyDescent="0.3">
      <c r="A34" s="12" t="s">
        <v>163</v>
      </c>
      <c r="B34" s="11">
        <v>4</v>
      </c>
      <c r="C34" s="11">
        <v>23.255800000000001</v>
      </c>
      <c r="D34" s="11">
        <v>0.23400000000000001</v>
      </c>
      <c r="E34" s="11">
        <v>30</v>
      </c>
      <c r="F34" s="11">
        <v>99.38</v>
      </c>
      <c r="G34" s="11" t="s">
        <v>27</v>
      </c>
    </row>
    <row r="35" spans="1:7" x14ac:dyDescent="0.3">
      <c r="A35" s="12" t="s">
        <v>163</v>
      </c>
      <c r="B35" s="11">
        <v>5</v>
      </c>
      <c r="C35" s="11">
        <v>22.158000000000001</v>
      </c>
      <c r="D35" s="11">
        <v>0.35410000000000003</v>
      </c>
      <c r="E35" s="11">
        <v>30</v>
      </c>
      <c r="F35" s="11">
        <v>62.57</v>
      </c>
      <c r="G35" s="11" t="s">
        <v>27</v>
      </c>
    </row>
    <row r="36" spans="1:7" x14ac:dyDescent="0.3">
      <c r="A36" t="s">
        <v>960</v>
      </c>
      <c r="B36" s="5"/>
      <c r="C36" s="6"/>
      <c r="D36" s="6"/>
      <c r="E36" s="6"/>
      <c r="F36" s="6"/>
      <c r="G36" s="6"/>
    </row>
    <row r="37" spans="1:7" x14ac:dyDescent="0.3">
      <c r="A37" s="12" t="s">
        <v>163</v>
      </c>
      <c r="B37" s="11">
        <v>3</v>
      </c>
      <c r="C37" s="11">
        <v>20.7683</v>
      </c>
      <c r="D37" s="11">
        <v>0.3407</v>
      </c>
      <c r="E37" s="11">
        <v>24</v>
      </c>
      <c r="F37" s="11">
        <v>60.96</v>
      </c>
      <c r="G37" s="11" t="s">
        <v>27</v>
      </c>
    </row>
    <row r="38" spans="1:7" x14ac:dyDescent="0.3">
      <c r="A38" s="12" t="s">
        <v>163</v>
      </c>
      <c r="B38" s="11">
        <v>4</v>
      </c>
      <c r="C38" s="11">
        <v>24.324999999999999</v>
      </c>
      <c r="D38" s="11">
        <v>0.29630000000000001</v>
      </c>
      <c r="E38" s="11">
        <v>24</v>
      </c>
      <c r="F38" s="11">
        <v>82.1</v>
      </c>
      <c r="G38" s="11" t="s">
        <v>27</v>
      </c>
    </row>
    <row r="39" spans="1:7" x14ac:dyDescent="0.3">
      <c r="A39" s="12" t="s">
        <v>163</v>
      </c>
      <c r="B39" s="11">
        <v>5</v>
      </c>
      <c r="C39" s="11">
        <v>23.527899999999999</v>
      </c>
      <c r="D39" s="11">
        <v>0.38719999999999999</v>
      </c>
      <c r="E39" s="11">
        <v>24</v>
      </c>
      <c r="F39" s="11">
        <v>60.76</v>
      </c>
      <c r="G39" s="11" t="s">
        <v>27</v>
      </c>
    </row>
    <row r="40" spans="1:7" x14ac:dyDescent="0.3">
      <c r="A40" t="s">
        <v>961</v>
      </c>
      <c r="B40" s="5"/>
      <c r="C40" s="6"/>
      <c r="D40" s="6"/>
      <c r="E40" s="6"/>
      <c r="F40" s="6"/>
      <c r="G40" s="6"/>
    </row>
    <row r="41" spans="1:7" x14ac:dyDescent="0.3">
      <c r="A41" s="12" t="s">
        <v>163</v>
      </c>
      <c r="B41" s="11">
        <v>3</v>
      </c>
      <c r="C41" s="11">
        <v>20.039400000000001</v>
      </c>
      <c r="D41" s="11">
        <v>0.19470000000000001</v>
      </c>
      <c r="E41" s="11">
        <v>32</v>
      </c>
      <c r="F41" s="11">
        <v>102.94</v>
      </c>
      <c r="G41" s="11" t="s">
        <v>27</v>
      </c>
    </row>
    <row r="42" spans="1:7" x14ac:dyDescent="0.3">
      <c r="A42" s="12" t="s">
        <v>163</v>
      </c>
      <c r="B42" s="11">
        <v>4</v>
      </c>
      <c r="C42" s="11">
        <v>23.340800000000002</v>
      </c>
      <c r="D42" s="11">
        <v>0.23100000000000001</v>
      </c>
      <c r="E42" s="11">
        <v>32</v>
      </c>
      <c r="F42" s="11">
        <v>101.05</v>
      </c>
      <c r="G42" s="11" t="s">
        <v>27</v>
      </c>
    </row>
    <row r="43" spans="1:7" x14ac:dyDescent="0.3">
      <c r="A43" s="12" t="s">
        <v>163</v>
      </c>
      <c r="B43" s="11">
        <v>5</v>
      </c>
      <c r="C43" s="11">
        <v>22.3886</v>
      </c>
      <c r="D43" s="11">
        <v>0.23880000000000001</v>
      </c>
      <c r="E43" s="11">
        <v>32</v>
      </c>
      <c r="F43" s="11">
        <v>93.77</v>
      </c>
      <c r="G43" s="11" t="s">
        <v>27</v>
      </c>
    </row>
    <row r="44" spans="1:7" x14ac:dyDescent="0.3">
      <c r="A44" t="s">
        <v>962</v>
      </c>
    </row>
    <row r="45" spans="1:7" x14ac:dyDescent="0.3">
      <c r="A45" s="12" t="s">
        <v>163</v>
      </c>
      <c r="B45" s="11">
        <v>3</v>
      </c>
      <c r="C45" s="11">
        <v>20.7834</v>
      </c>
      <c r="D45" s="11">
        <v>0.29289999999999999</v>
      </c>
      <c r="E45" s="11">
        <v>33</v>
      </c>
      <c r="F45" s="11">
        <v>70.959999999999994</v>
      </c>
      <c r="G45" s="11" t="s">
        <v>27</v>
      </c>
    </row>
    <row r="46" spans="1:7" x14ac:dyDescent="0.3">
      <c r="A46" s="12" t="s">
        <v>163</v>
      </c>
      <c r="B46" s="11">
        <v>4</v>
      </c>
      <c r="C46" s="11">
        <v>22.964600000000001</v>
      </c>
      <c r="D46" s="11">
        <v>0.27400000000000002</v>
      </c>
      <c r="E46" s="11">
        <v>33</v>
      </c>
      <c r="F46" s="11">
        <v>83.8</v>
      </c>
      <c r="G46" s="11" t="s">
        <v>27</v>
      </c>
    </row>
    <row r="47" spans="1:7" x14ac:dyDescent="0.3">
      <c r="A47" s="12" t="s">
        <v>163</v>
      </c>
      <c r="B47" s="11">
        <v>5</v>
      </c>
      <c r="C47" s="11">
        <v>22.612500000000001</v>
      </c>
      <c r="D47" s="11">
        <v>0.31419999999999998</v>
      </c>
      <c r="E47" s="11">
        <v>33</v>
      </c>
      <c r="F47" s="11">
        <v>71.98</v>
      </c>
      <c r="G47" s="11" t="s">
        <v>27</v>
      </c>
    </row>
    <row r="49" spans="1:8" ht="14.5" thickBot="1" x14ac:dyDescent="0.35">
      <c r="B49" s="4" t="s">
        <v>34</v>
      </c>
      <c r="C49" s="4" t="s">
        <v>35</v>
      </c>
      <c r="D49" s="4" t="s">
        <v>36</v>
      </c>
    </row>
    <row r="50" spans="1:8" ht="14.5" thickBot="1" x14ac:dyDescent="0.35">
      <c r="A50" s="4">
        <v>69</v>
      </c>
      <c r="B50" s="9">
        <f>C3</f>
        <v>21.124400000000001</v>
      </c>
      <c r="C50" s="6">
        <f>C4</f>
        <v>25.106000000000002</v>
      </c>
      <c r="D50" s="6">
        <f>C7</f>
        <v>23.132400000000001</v>
      </c>
      <c r="E50" s="6">
        <f>C5</f>
        <v>23.193100000000001</v>
      </c>
      <c r="F50" s="4">
        <f>C6</f>
        <v>23.0717</v>
      </c>
    </row>
    <row r="51" spans="1:8" ht="14.5" thickBot="1" x14ac:dyDescent="0.35">
      <c r="A51" s="4">
        <v>70</v>
      </c>
      <c r="B51" s="9">
        <f>C9</f>
        <v>20.284300000000002</v>
      </c>
      <c r="C51" s="6">
        <f>C10</f>
        <v>22.9621</v>
      </c>
      <c r="D51" s="6">
        <f>C15</f>
        <v>22.186025000000001</v>
      </c>
      <c r="E51" s="4">
        <f>C11</f>
        <v>21.4208</v>
      </c>
      <c r="F51" s="4">
        <f>C12</f>
        <v>22.7453</v>
      </c>
      <c r="G51" s="4">
        <f>C13</f>
        <v>22.215800000000002</v>
      </c>
      <c r="H51" s="4">
        <f>C14</f>
        <v>22.362200000000001</v>
      </c>
    </row>
    <row r="52" spans="1:8" ht="14.5" thickBot="1" x14ac:dyDescent="0.35">
      <c r="A52" s="4">
        <v>71</v>
      </c>
      <c r="B52" s="9">
        <f>C17</f>
        <v>20.1584</v>
      </c>
      <c r="C52" s="6">
        <f>C18</f>
        <v>23.166</v>
      </c>
      <c r="D52" s="6">
        <f>C19</f>
        <v>21.406300000000002</v>
      </c>
    </row>
    <row r="53" spans="1:8" ht="14.5" thickBot="1" x14ac:dyDescent="0.35">
      <c r="A53" s="4">
        <v>72</v>
      </c>
      <c r="B53" s="9">
        <f>C21</f>
        <v>20.638300000000001</v>
      </c>
      <c r="C53" s="6">
        <f>C22</f>
        <v>22.6052</v>
      </c>
      <c r="D53" s="6">
        <f>C23</f>
        <v>21.9862</v>
      </c>
    </row>
    <row r="54" spans="1:8" ht="14.5" thickBot="1" x14ac:dyDescent="0.35">
      <c r="A54" s="4">
        <v>73</v>
      </c>
      <c r="B54" s="9">
        <f>C25</f>
        <v>19.218499999999999</v>
      </c>
      <c r="C54" s="6">
        <f>C26</f>
        <v>22.2317</v>
      </c>
      <c r="D54" s="6">
        <f>C27</f>
        <v>20.8919</v>
      </c>
    </row>
    <row r="55" spans="1:8" ht="14.5" thickBot="1" x14ac:dyDescent="0.35">
      <c r="A55" s="4">
        <v>74</v>
      </c>
      <c r="B55" s="9">
        <f>C29</f>
        <v>19.6221</v>
      </c>
      <c r="C55" s="6">
        <f>C30</f>
        <v>22.752800000000001</v>
      </c>
      <c r="D55" s="6">
        <f>C31</f>
        <v>22.396999999999998</v>
      </c>
    </row>
    <row r="56" spans="1:8" ht="14.5" thickBot="1" x14ac:dyDescent="0.35">
      <c r="A56" s="4">
        <v>75</v>
      </c>
      <c r="B56" s="9">
        <f>C33</f>
        <v>20.126999999999999</v>
      </c>
      <c r="C56" s="6">
        <f>C34</f>
        <v>23.255800000000001</v>
      </c>
      <c r="D56" s="6">
        <f>C35</f>
        <v>22.158000000000001</v>
      </c>
    </row>
    <row r="57" spans="1:8" ht="14.5" thickBot="1" x14ac:dyDescent="0.35">
      <c r="A57" s="4">
        <v>76</v>
      </c>
      <c r="B57" s="9">
        <f>C37</f>
        <v>20.7683</v>
      </c>
      <c r="C57" s="6">
        <f>C38</f>
        <v>24.324999999999999</v>
      </c>
      <c r="D57" s="6">
        <f>C39</f>
        <v>23.527899999999999</v>
      </c>
    </row>
    <row r="58" spans="1:8" ht="14.5" thickBot="1" x14ac:dyDescent="0.35">
      <c r="A58" s="4">
        <v>77</v>
      </c>
      <c r="B58" s="9">
        <f>C41</f>
        <v>20.039400000000001</v>
      </c>
      <c r="C58" s="6">
        <f>C42</f>
        <v>23.340800000000002</v>
      </c>
      <c r="D58" s="6">
        <f>C43</f>
        <v>22.3886</v>
      </c>
    </row>
    <row r="59" spans="1:8" x14ac:dyDescent="0.3">
      <c r="A59" s="4">
        <v>78</v>
      </c>
      <c r="B59" s="9">
        <f>C45</f>
        <v>20.7834</v>
      </c>
      <c r="C59" s="6">
        <f>C46</f>
        <v>22.964600000000001</v>
      </c>
      <c r="D59" s="6">
        <f>C47</f>
        <v>22.612500000000001</v>
      </c>
    </row>
  </sheetData>
  <pageMargins left="0.75" right="0.75" top="1" bottom="1" header="0.5" footer="0.5"/>
  <pageSetup orientation="portrait" horizontalDpi="4294967292" verticalDpi="4294967292"/>
  <headerFooter alignWithMargins="0"/>
  <drawing r:id="rId1"/>
  <legacyDrawing r:id="rId2"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N59"/>
  <sheetViews>
    <sheetView workbookViewId="0">
      <selection activeCell="A55" sqref="A55"/>
    </sheetView>
  </sheetViews>
  <sheetFormatPr defaultColWidth="12.453125" defaultRowHeight="14" x14ac:dyDescent="0.3"/>
  <cols>
    <col min="1" max="1" width="19.1796875" style="4" customWidth="1"/>
    <col min="2" max="16384" width="12.453125" style="4"/>
  </cols>
  <sheetData>
    <row r="1" spans="1:14" ht="26" x14ac:dyDescent="0.3">
      <c r="A1" s="7" t="s">
        <v>28</v>
      </c>
      <c r="B1" s="8" t="s">
        <v>30</v>
      </c>
      <c r="C1" s="8" t="s">
        <v>23</v>
      </c>
      <c r="D1" s="8" t="s">
        <v>29</v>
      </c>
      <c r="E1" s="8" t="s">
        <v>24</v>
      </c>
      <c r="F1" s="8" t="s">
        <v>25</v>
      </c>
      <c r="G1" s="8" t="s">
        <v>26</v>
      </c>
    </row>
    <row r="2" spans="1:14" x14ac:dyDescent="0.3">
      <c r="A2" t="s">
        <v>963</v>
      </c>
    </row>
    <row r="3" spans="1:14" x14ac:dyDescent="0.3">
      <c r="A3" s="12" t="s">
        <v>163</v>
      </c>
      <c r="B3" s="11">
        <v>3</v>
      </c>
      <c r="C3" s="11">
        <v>27.567599999999999</v>
      </c>
      <c r="D3" s="11">
        <v>0.36580000000000001</v>
      </c>
      <c r="E3" s="11">
        <v>40</v>
      </c>
      <c r="F3" s="11">
        <v>75.36</v>
      </c>
      <c r="G3" s="11" t="s">
        <v>27</v>
      </c>
      <c r="L3" s="11"/>
      <c r="M3" s="11"/>
      <c r="N3" s="11"/>
    </row>
    <row r="4" spans="1:14" x14ac:dyDescent="0.3">
      <c r="A4" s="12" t="s">
        <v>163</v>
      </c>
      <c r="B4" s="11">
        <v>4</v>
      </c>
      <c r="C4" s="11">
        <v>30.674499999999998</v>
      </c>
      <c r="D4" s="11">
        <v>0.59740000000000004</v>
      </c>
      <c r="E4" s="11">
        <v>40</v>
      </c>
      <c r="F4" s="11">
        <v>51.35</v>
      </c>
      <c r="G4" s="11" t="s">
        <v>27</v>
      </c>
      <c r="L4" s="11"/>
      <c r="M4" s="11"/>
      <c r="N4" s="11"/>
    </row>
    <row r="5" spans="1:14" x14ac:dyDescent="0.3">
      <c r="A5" s="12" t="s">
        <v>163</v>
      </c>
      <c r="B5" s="11">
        <v>5</v>
      </c>
      <c r="C5" s="11">
        <v>29.4312</v>
      </c>
      <c r="D5" s="11">
        <v>0.52129999999999999</v>
      </c>
      <c r="E5" s="11">
        <v>40</v>
      </c>
      <c r="F5" s="11">
        <v>56.45</v>
      </c>
      <c r="G5" s="11" t="s">
        <v>27</v>
      </c>
      <c r="L5" s="11"/>
      <c r="M5" s="11"/>
      <c r="N5" s="13"/>
    </row>
    <row r="6" spans="1:14" x14ac:dyDescent="0.3">
      <c r="A6" s="12" t="s">
        <v>163</v>
      </c>
      <c r="B6" s="11">
        <v>6</v>
      </c>
      <c r="C6" s="11">
        <v>29.585999999999999</v>
      </c>
      <c r="D6" s="11">
        <v>0.47770000000000001</v>
      </c>
      <c r="E6" s="11">
        <v>40</v>
      </c>
      <c r="F6" s="11">
        <v>61.94</v>
      </c>
      <c r="G6" s="11" t="s">
        <v>27</v>
      </c>
      <c r="L6" s="11"/>
      <c r="M6" s="11"/>
      <c r="N6" s="13"/>
    </row>
    <row r="7" spans="1:14" x14ac:dyDescent="0.3">
      <c r="A7" s="12" t="s">
        <v>163</v>
      </c>
      <c r="B7" s="11" t="s">
        <v>164</v>
      </c>
      <c r="C7" s="11">
        <f>(C5+C6)/2</f>
        <v>29.508600000000001</v>
      </c>
      <c r="D7" s="13">
        <f>(D5+D6)/2</f>
        <v>0.4995</v>
      </c>
      <c r="E7" s="11"/>
      <c r="F7" s="11"/>
      <c r="G7" s="11"/>
      <c r="L7" s="11"/>
      <c r="M7" s="11"/>
      <c r="N7" s="13"/>
    </row>
    <row r="8" spans="1:14" x14ac:dyDescent="0.3">
      <c r="A8" t="s">
        <v>964</v>
      </c>
      <c r="L8" s="11"/>
      <c r="M8" s="11"/>
      <c r="N8" s="13"/>
    </row>
    <row r="9" spans="1:14" x14ac:dyDescent="0.3">
      <c r="A9" s="12" t="s">
        <v>163</v>
      </c>
      <c r="B9" s="11">
        <v>3</v>
      </c>
      <c r="C9" s="11">
        <v>25.861599999999999</v>
      </c>
      <c r="D9" s="11">
        <v>0.2364</v>
      </c>
      <c r="E9" s="11">
        <v>35</v>
      </c>
      <c r="F9" s="11">
        <v>109.41</v>
      </c>
      <c r="G9" s="11" t="s">
        <v>27</v>
      </c>
      <c r="L9" s="11"/>
      <c r="M9" s="11"/>
      <c r="N9" s="11"/>
    </row>
    <row r="10" spans="1:14" x14ac:dyDescent="0.3">
      <c r="A10" s="12" t="s">
        <v>163</v>
      </c>
      <c r="B10" s="11">
        <v>4</v>
      </c>
      <c r="C10" s="11">
        <v>28.068999999999999</v>
      </c>
      <c r="D10" s="11">
        <v>0.41399999999999998</v>
      </c>
      <c r="E10" s="11">
        <v>35</v>
      </c>
      <c r="F10" s="11">
        <v>67.790000000000006</v>
      </c>
      <c r="G10" s="11" t="s">
        <v>27</v>
      </c>
      <c r="L10" s="11"/>
      <c r="M10" s="11"/>
      <c r="N10" s="11"/>
    </row>
    <row r="11" spans="1:14" x14ac:dyDescent="0.3">
      <c r="A11" s="12" t="s">
        <v>163</v>
      </c>
      <c r="B11" s="11">
        <v>5</v>
      </c>
      <c r="C11" s="11">
        <v>26.893799999999999</v>
      </c>
      <c r="D11" s="11">
        <v>0.34010000000000001</v>
      </c>
      <c r="E11" s="11">
        <v>35</v>
      </c>
      <c r="F11" s="11">
        <v>79.069999999999993</v>
      </c>
      <c r="G11" s="11" t="s">
        <v>27</v>
      </c>
    </row>
    <row r="12" spans="1:14" x14ac:dyDescent="0.3">
      <c r="A12" s="12" t="s">
        <v>163</v>
      </c>
      <c r="B12" s="11">
        <v>6</v>
      </c>
      <c r="C12" s="11">
        <v>28.462499999999999</v>
      </c>
      <c r="D12" s="11">
        <v>0.56850000000000001</v>
      </c>
      <c r="E12" s="11">
        <v>35</v>
      </c>
      <c r="F12" s="11">
        <v>50.07</v>
      </c>
      <c r="G12" s="11" t="s">
        <v>27</v>
      </c>
    </row>
    <row r="13" spans="1:14" x14ac:dyDescent="0.3">
      <c r="A13" s="12" t="s">
        <v>163</v>
      </c>
      <c r="B13" s="11">
        <v>7</v>
      </c>
      <c r="C13" s="11">
        <v>27.516400000000001</v>
      </c>
      <c r="D13" s="11">
        <v>0.64229999999999998</v>
      </c>
      <c r="E13" s="11">
        <v>35</v>
      </c>
      <c r="F13" s="11">
        <v>42.84</v>
      </c>
      <c r="G13" s="11" t="s">
        <v>27</v>
      </c>
    </row>
    <row r="14" spans="1:14" x14ac:dyDescent="0.3">
      <c r="A14" s="12" t="s">
        <v>163</v>
      </c>
      <c r="B14" s="11">
        <v>8</v>
      </c>
      <c r="C14" s="11">
        <v>27.302900000000001</v>
      </c>
      <c r="D14" s="11">
        <v>1.5088999999999999</v>
      </c>
      <c r="E14" s="11">
        <v>35</v>
      </c>
      <c r="F14" s="11">
        <v>18.09</v>
      </c>
      <c r="G14" s="11" t="s">
        <v>27</v>
      </c>
    </row>
    <row r="15" spans="1:14" x14ac:dyDescent="0.3">
      <c r="A15" s="10" t="s">
        <v>183</v>
      </c>
      <c r="B15" s="5" t="s">
        <v>184</v>
      </c>
      <c r="C15" s="6">
        <f>SUM(C11:C14)/4</f>
        <v>27.543900000000001</v>
      </c>
      <c r="D15" s="18">
        <f>SUM(D11:D14)/4</f>
        <v>0.76495000000000002</v>
      </c>
      <c r="E15" s="6"/>
      <c r="F15" s="6"/>
      <c r="G15" s="6"/>
    </row>
    <row r="16" spans="1:14" x14ac:dyDescent="0.3">
      <c r="A16" t="s">
        <v>965</v>
      </c>
    </row>
    <row r="17" spans="1:7" x14ac:dyDescent="0.3">
      <c r="A17" s="12" t="s">
        <v>163</v>
      </c>
      <c r="B17" s="11">
        <v>3</v>
      </c>
      <c r="C17" s="11">
        <v>25.302800000000001</v>
      </c>
      <c r="D17" s="11">
        <v>0.34770000000000001</v>
      </c>
      <c r="E17" s="11">
        <v>28</v>
      </c>
      <c r="F17" s="11">
        <v>72.78</v>
      </c>
      <c r="G17" s="11" t="s">
        <v>27</v>
      </c>
    </row>
    <row r="18" spans="1:7" x14ac:dyDescent="0.3">
      <c r="A18" s="12" t="s">
        <v>163</v>
      </c>
      <c r="B18" s="11">
        <v>4</v>
      </c>
      <c r="C18" s="11">
        <v>28.580400000000001</v>
      </c>
      <c r="D18" s="11">
        <v>0.32640000000000002</v>
      </c>
      <c r="E18" s="11">
        <v>28</v>
      </c>
      <c r="F18" s="11">
        <v>87.55</v>
      </c>
      <c r="G18" s="11" t="s">
        <v>27</v>
      </c>
    </row>
    <row r="19" spans="1:7" x14ac:dyDescent="0.3">
      <c r="A19" s="12" t="s">
        <v>163</v>
      </c>
      <c r="B19" s="11">
        <v>5</v>
      </c>
      <c r="C19" s="11">
        <v>26.677399999999999</v>
      </c>
      <c r="D19" s="11">
        <v>0.4219</v>
      </c>
      <c r="E19" s="11">
        <v>28</v>
      </c>
      <c r="F19" s="11">
        <v>63.23</v>
      </c>
      <c r="G19" s="11" t="s">
        <v>27</v>
      </c>
    </row>
    <row r="20" spans="1:7" x14ac:dyDescent="0.3">
      <c r="A20" t="s">
        <v>966</v>
      </c>
    </row>
    <row r="21" spans="1:7" x14ac:dyDescent="0.3">
      <c r="A21" s="12" t="s">
        <v>163</v>
      </c>
      <c r="B21" s="11">
        <v>3</v>
      </c>
      <c r="C21" s="11">
        <v>27.253599999999999</v>
      </c>
      <c r="D21" s="11">
        <v>0.2878</v>
      </c>
      <c r="E21" s="11">
        <v>29</v>
      </c>
      <c r="F21" s="11">
        <v>94.7</v>
      </c>
      <c r="G21" s="11" t="s">
        <v>27</v>
      </c>
    </row>
    <row r="22" spans="1:7" x14ac:dyDescent="0.3">
      <c r="A22" s="12" t="s">
        <v>163</v>
      </c>
      <c r="B22" s="11">
        <v>4</v>
      </c>
      <c r="C22" s="11">
        <v>28.217700000000001</v>
      </c>
      <c r="D22" s="11">
        <v>0.3669</v>
      </c>
      <c r="E22" s="11">
        <v>29</v>
      </c>
      <c r="F22" s="11">
        <v>76.91</v>
      </c>
      <c r="G22" s="11" t="s">
        <v>27</v>
      </c>
    </row>
    <row r="23" spans="1:7" x14ac:dyDescent="0.3">
      <c r="A23" s="12" t="s">
        <v>163</v>
      </c>
      <c r="B23" s="11">
        <v>5</v>
      </c>
      <c r="C23" s="11">
        <v>27.557500000000001</v>
      </c>
      <c r="D23" s="11">
        <v>0.44529999999999997</v>
      </c>
      <c r="E23" s="11">
        <v>29</v>
      </c>
      <c r="F23" s="11">
        <v>61.89</v>
      </c>
      <c r="G23" s="11" t="s">
        <v>27</v>
      </c>
    </row>
    <row r="24" spans="1:7" x14ac:dyDescent="0.3">
      <c r="A24" t="s">
        <v>967</v>
      </c>
    </row>
    <row r="25" spans="1:7" x14ac:dyDescent="0.3">
      <c r="A25" s="12" t="s">
        <v>163</v>
      </c>
      <c r="B25" s="11">
        <v>3</v>
      </c>
      <c r="C25" s="11">
        <v>24.4754</v>
      </c>
      <c r="D25" s="11">
        <v>0.50390000000000001</v>
      </c>
      <c r="E25" s="11">
        <v>34</v>
      </c>
      <c r="F25" s="11">
        <v>48.57</v>
      </c>
      <c r="G25" s="11" t="s">
        <v>27</v>
      </c>
    </row>
    <row r="26" spans="1:7" x14ac:dyDescent="0.3">
      <c r="A26" s="12" t="s">
        <v>163</v>
      </c>
      <c r="B26" s="11">
        <v>4</v>
      </c>
      <c r="C26" s="11">
        <v>27.210899999999999</v>
      </c>
      <c r="D26" s="11">
        <v>0.58960000000000001</v>
      </c>
      <c r="E26" s="11">
        <v>34</v>
      </c>
      <c r="F26" s="11">
        <v>46.15</v>
      </c>
      <c r="G26" s="11" t="s">
        <v>27</v>
      </c>
    </row>
    <row r="27" spans="1:7" x14ac:dyDescent="0.3">
      <c r="A27" s="12" t="s">
        <v>163</v>
      </c>
      <c r="B27" s="11">
        <v>5</v>
      </c>
      <c r="C27" s="11">
        <v>26.797599999999999</v>
      </c>
      <c r="D27" s="11">
        <v>0.62450000000000006</v>
      </c>
      <c r="E27" s="11">
        <v>34</v>
      </c>
      <c r="F27" s="11">
        <v>42.91</v>
      </c>
      <c r="G27" s="11" t="s">
        <v>27</v>
      </c>
    </row>
    <row r="28" spans="1:7" x14ac:dyDescent="0.3">
      <c r="A28" t="s">
        <v>968</v>
      </c>
    </row>
    <row r="29" spans="1:7" x14ac:dyDescent="0.3">
      <c r="A29" s="12" t="s">
        <v>163</v>
      </c>
      <c r="B29" s="11">
        <v>3</v>
      </c>
      <c r="C29" s="11">
        <v>25.985399999999998</v>
      </c>
      <c r="D29" s="11">
        <v>0.37030000000000002</v>
      </c>
      <c r="E29" s="11">
        <v>32</v>
      </c>
      <c r="F29" s="11">
        <v>70.180000000000007</v>
      </c>
      <c r="G29" s="11" t="s">
        <v>27</v>
      </c>
    </row>
    <row r="30" spans="1:7" x14ac:dyDescent="0.3">
      <c r="A30" s="12" t="s">
        <v>163</v>
      </c>
      <c r="B30" s="11">
        <v>4</v>
      </c>
      <c r="C30" s="11">
        <v>28.6281</v>
      </c>
      <c r="D30" s="11">
        <v>0.39929999999999999</v>
      </c>
      <c r="E30" s="11">
        <v>32</v>
      </c>
      <c r="F30" s="11">
        <v>71.7</v>
      </c>
      <c r="G30" s="11" t="s">
        <v>27</v>
      </c>
    </row>
    <row r="31" spans="1:7" x14ac:dyDescent="0.3">
      <c r="A31" s="12" t="s">
        <v>163</v>
      </c>
      <c r="B31" s="11">
        <v>5</v>
      </c>
      <c r="C31" s="11">
        <v>28.3292</v>
      </c>
      <c r="D31" s="11">
        <v>0.2475</v>
      </c>
      <c r="E31" s="11">
        <v>32</v>
      </c>
      <c r="F31" s="11">
        <v>114.48</v>
      </c>
      <c r="G31" s="11" t="s">
        <v>27</v>
      </c>
    </row>
    <row r="32" spans="1:7" x14ac:dyDescent="0.3">
      <c r="A32" t="s">
        <v>969</v>
      </c>
      <c r="B32" s="5"/>
      <c r="C32" s="6"/>
      <c r="D32" s="6"/>
      <c r="E32" s="6"/>
      <c r="F32" s="6"/>
    </row>
    <row r="33" spans="1:7" x14ac:dyDescent="0.3">
      <c r="A33" s="12" t="s">
        <v>163</v>
      </c>
      <c r="B33" s="11">
        <v>3</v>
      </c>
      <c r="C33" s="11">
        <v>25.629899999999999</v>
      </c>
      <c r="D33" s="11">
        <v>0.29459999999999997</v>
      </c>
      <c r="E33" s="11">
        <v>30</v>
      </c>
      <c r="F33" s="11">
        <v>86.99</v>
      </c>
      <c r="G33" s="11" t="s">
        <v>27</v>
      </c>
    </row>
    <row r="34" spans="1:7" x14ac:dyDescent="0.3">
      <c r="A34" s="12" t="s">
        <v>163</v>
      </c>
      <c r="B34" s="11">
        <v>4</v>
      </c>
      <c r="C34" s="11">
        <v>28.523399999999999</v>
      </c>
      <c r="D34" s="11">
        <v>0.38090000000000002</v>
      </c>
      <c r="E34" s="11">
        <v>30</v>
      </c>
      <c r="F34" s="11">
        <v>74.88</v>
      </c>
      <c r="G34" s="11" t="s">
        <v>27</v>
      </c>
    </row>
    <row r="35" spans="1:7" x14ac:dyDescent="0.3">
      <c r="A35" s="12" t="s">
        <v>163</v>
      </c>
      <c r="B35" s="11">
        <v>5</v>
      </c>
      <c r="C35" s="11">
        <v>28.165800000000001</v>
      </c>
      <c r="D35" s="11">
        <v>0.38019999999999998</v>
      </c>
      <c r="E35" s="11">
        <v>30</v>
      </c>
      <c r="F35" s="11">
        <v>74.08</v>
      </c>
      <c r="G35" s="11" t="s">
        <v>27</v>
      </c>
    </row>
    <row r="36" spans="1:7" x14ac:dyDescent="0.3">
      <c r="A36" t="s">
        <v>970</v>
      </c>
      <c r="B36" s="5"/>
      <c r="C36" s="6"/>
      <c r="D36" s="6"/>
      <c r="E36" s="6"/>
      <c r="F36" s="6"/>
      <c r="G36" s="6"/>
    </row>
    <row r="37" spans="1:7" x14ac:dyDescent="0.3">
      <c r="A37" s="12" t="s">
        <v>163</v>
      </c>
      <c r="B37" s="11">
        <v>3</v>
      </c>
      <c r="C37" s="11">
        <v>27.456</v>
      </c>
      <c r="D37" s="11">
        <v>0.26939999999999997</v>
      </c>
      <c r="E37" s="11">
        <v>24</v>
      </c>
      <c r="F37" s="11">
        <v>101.9</v>
      </c>
      <c r="G37" s="11" t="s">
        <v>27</v>
      </c>
    </row>
    <row r="38" spans="1:7" x14ac:dyDescent="0.3">
      <c r="A38" s="12" t="s">
        <v>163</v>
      </c>
      <c r="B38" s="11">
        <v>4</v>
      </c>
      <c r="C38" s="11">
        <v>28.797799999999999</v>
      </c>
      <c r="D38" s="11">
        <v>0.4264</v>
      </c>
      <c r="E38" s="11">
        <v>24</v>
      </c>
      <c r="F38" s="11">
        <v>67.540000000000006</v>
      </c>
      <c r="G38" s="11" t="s">
        <v>27</v>
      </c>
    </row>
    <row r="39" spans="1:7" x14ac:dyDescent="0.3">
      <c r="A39" s="12" t="s">
        <v>163</v>
      </c>
      <c r="B39" s="11">
        <v>5</v>
      </c>
      <c r="C39" s="11">
        <v>29.814299999999999</v>
      </c>
      <c r="D39" s="11">
        <v>0.44529999999999997</v>
      </c>
      <c r="E39" s="11">
        <v>24</v>
      </c>
      <c r="F39" s="11">
        <v>66.959999999999994</v>
      </c>
      <c r="G39" s="11" t="s">
        <v>27</v>
      </c>
    </row>
    <row r="40" spans="1:7" x14ac:dyDescent="0.3">
      <c r="A40" t="s">
        <v>971</v>
      </c>
      <c r="B40" s="5"/>
      <c r="C40" s="6"/>
      <c r="D40" s="6"/>
      <c r="E40" s="6"/>
      <c r="F40" s="6"/>
      <c r="G40" s="6"/>
    </row>
    <row r="41" spans="1:7" x14ac:dyDescent="0.3">
      <c r="A41" s="12" t="s">
        <v>163</v>
      </c>
      <c r="B41" s="11">
        <v>3</v>
      </c>
      <c r="C41" s="11">
        <v>26.476600000000001</v>
      </c>
      <c r="D41" s="11">
        <v>0.2923</v>
      </c>
      <c r="E41" s="11">
        <v>32</v>
      </c>
      <c r="F41" s="11">
        <v>90.57</v>
      </c>
      <c r="G41" s="11" t="s">
        <v>27</v>
      </c>
    </row>
    <row r="42" spans="1:7" x14ac:dyDescent="0.3">
      <c r="A42" s="12" t="s">
        <v>163</v>
      </c>
      <c r="B42" s="11">
        <v>4</v>
      </c>
      <c r="C42" s="11">
        <v>28.245799999999999</v>
      </c>
      <c r="D42" s="11">
        <v>0.32529999999999998</v>
      </c>
      <c r="E42" s="11">
        <v>32</v>
      </c>
      <c r="F42" s="11">
        <v>86.83</v>
      </c>
      <c r="G42" s="11" t="s">
        <v>27</v>
      </c>
    </row>
    <row r="43" spans="1:7" x14ac:dyDescent="0.3">
      <c r="A43" s="12" t="s">
        <v>163</v>
      </c>
      <c r="B43" s="11">
        <v>5</v>
      </c>
      <c r="C43" s="11">
        <v>28.1737</v>
      </c>
      <c r="D43" s="11">
        <v>0.20860000000000001</v>
      </c>
      <c r="E43" s="11">
        <v>32</v>
      </c>
      <c r="F43" s="11">
        <v>135.05000000000001</v>
      </c>
      <c r="G43" s="11" t="s">
        <v>27</v>
      </c>
    </row>
    <row r="44" spans="1:7" x14ac:dyDescent="0.3">
      <c r="A44" t="s">
        <v>972</v>
      </c>
    </row>
    <row r="45" spans="1:7" x14ac:dyDescent="0.3">
      <c r="A45" s="12" t="s">
        <v>163</v>
      </c>
      <c r="B45" s="11">
        <v>3</v>
      </c>
      <c r="C45" s="11">
        <v>27.297699999999999</v>
      </c>
      <c r="D45" s="11">
        <v>0.44600000000000001</v>
      </c>
      <c r="E45" s="11">
        <v>32</v>
      </c>
      <c r="F45" s="11">
        <v>61.21</v>
      </c>
      <c r="G45" s="11" t="s">
        <v>27</v>
      </c>
    </row>
    <row r="46" spans="1:7" x14ac:dyDescent="0.3">
      <c r="A46" s="12" t="s">
        <v>163</v>
      </c>
      <c r="B46" s="11">
        <v>4</v>
      </c>
      <c r="C46" s="11">
        <v>28.6525</v>
      </c>
      <c r="D46" s="11">
        <v>0.27400000000000002</v>
      </c>
      <c r="E46" s="11">
        <v>32</v>
      </c>
      <c r="F46" s="11">
        <v>104.56</v>
      </c>
      <c r="G46" s="11" t="s">
        <v>27</v>
      </c>
    </row>
    <row r="47" spans="1:7" x14ac:dyDescent="0.3">
      <c r="A47" s="12" t="s">
        <v>163</v>
      </c>
      <c r="B47" s="11">
        <v>5</v>
      </c>
      <c r="C47" s="11">
        <v>28.751899999999999</v>
      </c>
      <c r="D47" s="11">
        <v>0.49490000000000001</v>
      </c>
      <c r="E47" s="11">
        <v>32</v>
      </c>
      <c r="F47" s="11">
        <v>58.1</v>
      </c>
      <c r="G47" s="11" t="s">
        <v>27</v>
      </c>
    </row>
    <row r="49" spans="1:8" ht="14.5" thickBot="1" x14ac:dyDescent="0.35">
      <c r="B49" s="4" t="s">
        <v>33</v>
      </c>
      <c r="C49" s="4" t="s">
        <v>31</v>
      </c>
      <c r="D49" s="4" t="s">
        <v>32</v>
      </c>
    </row>
    <row r="50" spans="1:8" ht="14.5" thickBot="1" x14ac:dyDescent="0.35">
      <c r="A50" s="4">
        <v>69</v>
      </c>
      <c r="B50" s="9">
        <f>C3</f>
        <v>27.567599999999999</v>
      </c>
      <c r="C50" s="6">
        <f>C4</f>
        <v>30.674499999999998</v>
      </c>
      <c r="D50" s="6">
        <f>C7</f>
        <v>29.508600000000001</v>
      </c>
      <c r="E50" s="6">
        <f>C5</f>
        <v>29.4312</v>
      </c>
      <c r="F50" s="4">
        <f>C6</f>
        <v>29.585999999999999</v>
      </c>
    </row>
    <row r="51" spans="1:8" ht="14.5" thickBot="1" x14ac:dyDescent="0.35">
      <c r="A51" s="4">
        <v>70</v>
      </c>
      <c r="B51" s="9">
        <f>C9</f>
        <v>25.861599999999999</v>
      </c>
      <c r="C51" s="6">
        <f>C10</f>
        <v>28.068999999999999</v>
      </c>
      <c r="D51" s="6">
        <f>C15</f>
        <v>27.543900000000001</v>
      </c>
      <c r="E51" s="4">
        <f>C11</f>
        <v>26.893799999999999</v>
      </c>
      <c r="F51" s="4">
        <f>C12</f>
        <v>28.462499999999999</v>
      </c>
      <c r="G51" s="4">
        <f>C13</f>
        <v>27.516400000000001</v>
      </c>
      <c r="H51" s="4">
        <f>C14</f>
        <v>27.302900000000001</v>
      </c>
    </row>
    <row r="52" spans="1:8" ht="14.5" thickBot="1" x14ac:dyDescent="0.35">
      <c r="A52" s="4">
        <v>71</v>
      </c>
      <c r="B52" s="9">
        <f>C17</f>
        <v>25.302800000000001</v>
      </c>
      <c r="C52" s="6">
        <f>C18</f>
        <v>28.580400000000001</v>
      </c>
      <c r="D52" s="6">
        <f>C19</f>
        <v>26.677399999999999</v>
      </c>
    </row>
    <row r="53" spans="1:8" ht="14.5" thickBot="1" x14ac:dyDescent="0.35">
      <c r="A53" s="4">
        <v>72</v>
      </c>
      <c r="B53" s="9">
        <f>C21</f>
        <v>27.253599999999999</v>
      </c>
      <c r="C53" s="6">
        <f>C22</f>
        <v>28.217700000000001</v>
      </c>
      <c r="D53" s="6">
        <f>C23</f>
        <v>27.557500000000001</v>
      </c>
    </row>
    <row r="54" spans="1:8" ht="14.5" thickBot="1" x14ac:dyDescent="0.35">
      <c r="A54" s="4">
        <v>73</v>
      </c>
      <c r="B54" s="9">
        <f>C25</f>
        <v>24.4754</v>
      </c>
      <c r="C54" s="6">
        <f>C26</f>
        <v>27.210899999999999</v>
      </c>
      <c r="D54" s="6">
        <f>C27</f>
        <v>26.797599999999999</v>
      </c>
    </row>
    <row r="55" spans="1:8" ht="14.5" thickBot="1" x14ac:dyDescent="0.35">
      <c r="A55" s="4">
        <v>74</v>
      </c>
      <c r="B55" s="9">
        <f>C29</f>
        <v>25.985399999999998</v>
      </c>
      <c r="C55" s="6">
        <f>C30</f>
        <v>28.6281</v>
      </c>
      <c r="D55" s="6">
        <f>C31</f>
        <v>28.3292</v>
      </c>
    </row>
    <row r="56" spans="1:8" ht="14.5" thickBot="1" x14ac:dyDescent="0.35">
      <c r="A56" s="4">
        <v>75</v>
      </c>
      <c r="B56" s="9">
        <f>C33</f>
        <v>25.629899999999999</v>
      </c>
      <c r="C56" s="6">
        <f>C34</f>
        <v>28.523399999999999</v>
      </c>
      <c r="D56" s="6">
        <f>C35</f>
        <v>28.165800000000001</v>
      </c>
    </row>
    <row r="57" spans="1:8" ht="14.5" thickBot="1" x14ac:dyDescent="0.35">
      <c r="A57" s="4">
        <v>76</v>
      </c>
      <c r="B57" s="9">
        <f>C37</f>
        <v>27.456</v>
      </c>
      <c r="C57" s="6">
        <f>C38</f>
        <v>28.797799999999999</v>
      </c>
      <c r="D57" s="6">
        <f>C39</f>
        <v>29.814299999999999</v>
      </c>
    </row>
    <row r="58" spans="1:8" ht="14.5" thickBot="1" x14ac:dyDescent="0.35">
      <c r="A58" s="4">
        <v>77</v>
      </c>
      <c r="B58" s="9">
        <f>C41</f>
        <v>26.476600000000001</v>
      </c>
      <c r="C58" s="6">
        <f>C42</f>
        <v>28.245799999999999</v>
      </c>
      <c r="D58" s="6">
        <f>C43</f>
        <v>28.1737</v>
      </c>
    </row>
    <row r="59" spans="1:8" x14ac:dyDescent="0.3">
      <c r="A59" s="4">
        <v>78</v>
      </c>
      <c r="B59" s="9">
        <f>C45</f>
        <v>27.297699999999999</v>
      </c>
      <c r="C59" s="6">
        <f>C46</f>
        <v>28.6525</v>
      </c>
      <c r="D59" s="6">
        <f>C47</f>
        <v>28.751899999999999</v>
      </c>
    </row>
  </sheetData>
  <pageMargins left="0.75" right="0.75" top="1" bottom="1" header="0.5" footer="0.5"/>
  <pageSetup orientation="portrait" horizontalDpi="4294967292" verticalDpi="4294967292"/>
  <headerFooter alignWithMargins="0"/>
  <drawing r:id="rId1"/>
  <legacyDrawing r:id="rId2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D60"/>
  <sheetViews>
    <sheetView workbookViewId="0">
      <selection activeCell="G37" sqref="G37"/>
    </sheetView>
  </sheetViews>
  <sheetFormatPr defaultColWidth="12.453125" defaultRowHeight="14" x14ac:dyDescent="0.3"/>
  <cols>
    <col min="1" max="16384" width="12.453125" style="4"/>
  </cols>
  <sheetData>
    <row r="1" spans="1:4" ht="26" x14ac:dyDescent="0.3">
      <c r="A1" s="8" t="s">
        <v>30</v>
      </c>
      <c r="B1" s="8" t="s">
        <v>23</v>
      </c>
      <c r="C1" s="8" t="s">
        <v>29</v>
      </c>
      <c r="D1" s="8" t="s">
        <v>24</v>
      </c>
    </row>
    <row r="2" spans="1:4" x14ac:dyDescent="0.3">
      <c r="A2" s="4" t="s">
        <v>456</v>
      </c>
      <c r="B2" s="4" t="s">
        <v>360</v>
      </c>
      <c r="C2" s="4" t="s">
        <v>361</v>
      </c>
    </row>
    <row r="3" spans="1:4" x14ac:dyDescent="0.3">
      <c r="A3" s="11">
        <v>3</v>
      </c>
      <c r="B3" s="11">
        <v>21.124400000000001</v>
      </c>
      <c r="C3" s="11">
        <v>0.29260000000000003</v>
      </c>
      <c r="D3" s="4" t="s">
        <v>362</v>
      </c>
    </row>
    <row r="4" spans="1:4" x14ac:dyDescent="0.3">
      <c r="A4" s="11">
        <v>3</v>
      </c>
      <c r="B4" s="11">
        <v>27.567599999999999</v>
      </c>
      <c r="C4" s="11">
        <v>0.36580000000000001</v>
      </c>
      <c r="D4" s="4" t="s">
        <v>363</v>
      </c>
    </row>
    <row r="5" spans="1:4" x14ac:dyDescent="0.3">
      <c r="A5" s="11">
        <v>5</v>
      </c>
      <c r="B5" s="11">
        <v>23.193100000000001</v>
      </c>
      <c r="C5" s="11">
        <v>0.28520000000000001</v>
      </c>
      <c r="D5" s="4" t="s">
        <v>362</v>
      </c>
    </row>
    <row r="6" spans="1:4" x14ac:dyDescent="0.3">
      <c r="A6" s="11">
        <v>5</v>
      </c>
      <c r="B6" s="11">
        <v>29.4312</v>
      </c>
      <c r="C6" s="11">
        <v>0.52129999999999999</v>
      </c>
      <c r="D6" s="4" t="s">
        <v>363</v>
      </c>
    </row>
    <row r="7" spans="1:4" x14ac:dyDescent="0.3">
      <c r="A7" s="11">
        <v>6</v>
      </c>
      <c r="B7" s="11">
        <v>23.0717</v>
      </c>
      <c r="C7" s="11">
        <v>0.27150000000000002</v>
      </c>
      <c r="D7" s="4" t="s">
        <v>362</v>
      </c>
    </row>
    <row r="8" spans="1:4" x14ac:dyDescent="0.3">
      <c r="A8" s="11">
        <v>6</v>
      </c>
      <c r="B8" s="11">
        <v>29.585999999999999</v>
      </c>
      <c r="C8" s="11">
        <v>0.47770000000000001</v>
      </c>
      <c r="D8" s="4" t="s">
        <v>363</v>
      </c>
    </row>
    <row r="9" spans="1:4" x14ac:dyDescent="0.3">
      <c r="A9" s="11">
        <v>4</v>
      </c>
      <c r="B9" s="11">
        <v>25.106000000000002</v>
      </c>
      <c r="C9" s="11">
        <v>0.39879999999999999</v>
      </c>
      <c r="D9" s="4" t="s">
        <v>362</v>
      </c>
    </row>
    <row r="10" spans="1:4" x14ac:dyDescent="0.3">
      <c r="A10" s="11">
        <v>4</v>
      </c>
      <c r="B10" s="11">
        <v>30.674499999999998</v>
      </c>
      <c r="C10" s="11">
        <v>0.59740000000000004</v>
      </c>
      <c r="D10" s="4" t="s">
        <v>363</v>
      </c>
    </row>
    <row r="11" spans="1:4" x14ac:dyDescent="0.3">
      <c r="A11" s="11" t="s">
        <v>455</v>
      </c>
      <c r="B11" s="11"/>
      <c r="C11" s="11"/>
    </row>
    <row r="12" spans="1:4" x14ac:dyDescent="0.3">
      <c r="A12" s="11">
        <v>3</v>
      </c>
      <c r="B12" s="11">
        <v>20.284300000000002</v>
      </c>
      <c r="C12" s="11">
        <v>0.1406</v>
      </c>
      <c r="D12" s="11" t="s">
        <v>362</v>
      </c>
    </row>
    <row r="13" spans="1:4" x14ac:dyDescent="0.3">
      <c r="A13" s="11">
        <v>3</v>
      </c>
      <c r="B13" s="11">
        <v>25.861599999999999</v>
      </c>
      <c r="C13" s="11">
        <v>0.2364</v>
      </c>
      <c r="D13" s="11" t="s">
        <v>363</v>
      </c>
    </row>
    <row r="14" spans="1:4" x14ac:dyDescent="0.3">
      <c r="A14" s="11">
        <v>5</v>
      </c>
      <c r="B14" s="11">
        <v>21.4208</v>
      </c>
      <c r="C14" s="11">
        <v>0.32919999999999999</v>
      </c>
      <c r="D14" s="11" t="s">
        <v>362</v>
      </c>
    </row>
    <row r="15" spans="1:4" x14ac:dyDescent="0.3">
      <c r="A15" s="11">
        <v>5</v>
      </c>
      <c r="B15" s="11">
        <v>26.893799999999999</v>
      </c>
      <c r="C15" s="11">
        <v>0.34010000000000001</v>
      </c>
      <c r="D15" s="11" t="s">
        <v>363</v>
      </c>
    </row>
    <row r="16" spans="1:4" x14ac:dyDescent="0.3">
      <c r="A16" s="11">
        <v>7</v>
      </c>
      <c r="B16" s="11">
        <v>22.215800000000002</v>
      </c>
      <c r="C16" s="11">
        <v>0.4037</v>
      </c>
      <c r="D16" s="11" t="s">
        <v>362</v>
      </c>
    </row>
    <row r="17" spans="1:4" x14ac:dyDescent="0.3">
      <c r="A17" s="11">
        <v>7</v>
      </c>
      <c r="B17" s="11">
        <v>27.516400000000001</v>
      </c>
      <c r="C17" s="11">
        <v>0.64229999999999998</v>
      </c>
      <c r="D17" s="11" t="s">
        <v>363</v>
      </c>
    </row>
    <row r="18" spans="1:4" x14ac:dyDescent="0.3">
      <c r="A18" s="11">
        <v>8</v>
      </c>
      <c r="B18" s="11">
        <v>22.362200000000001</v>
      </c>
      <c r="C18" s="11">
        <v>0.43580000000000002</v>
      </c>
      <c r="D18" s="11" t="s">
        <v>362</v>
      </c>
    </row>
    <row r="19" spans="1:4" x14ac:dyDescent="0.3">
      <c r="A19" s="11">
        <v>8</v>
      </c>
      <c r="B19" s="11">
        <v>27.302900000000001</v>
      </c>
      <c r="C19" s="11">
        <v>1.5088999999999999</v>
      </c>
      <c r="D19" s="11" t="s">
        <v>363</v>
      </c>
    </row>
    <row r="20" spans="1:4" x14ac:dyDescent="0.3">
      <c r="A20" s="11">
        <v>6</v>
      </c>
      <c r="B20" s="11">
        <v>22.7453</v>
      </c>
      <c r="C20" s="11">
        <v>0.47710000000000002</v>
      </c>
      <c r="D20" s="11" t="s">
        <v>362</v>
      </c>
    </row>
    <row r="21" spans="1:4" x14ac:dyDescent="0.3">
      <c r="A21" s="11">
        <v>6</v>
      </c>
      <c r="B21" s="11">
        <v>28.462499999999999</v>
      </c>
      <c r="C21" s="11">
        <v>0.56850000000000001</v>
      </c>
      <c r="D21" s="11" t="s">
        <v>363</v>
      </c>
    </row>
    <row r="22" spans="1:4" x14ac:dyDescent="0.3">
      <c r="A22" s="11">
        <v>4</v>
      </c>
      <c r="B22" s="11">
        <v>22.9621</v>
      </c>
      <c r="C22" s="11">
        <v>0.17979999999999999</v>
      </c>
      <c r="D22" s="11" t="s">
        <v>362</v>
      </c>
    </row>
    <row r="23" spans="1:4" x14ac:dyDescent="0.3">
      <c r="A23" s="11">
        <v>4</v>
      </c>
      <c r="B23" s="11">
        <v>28.068999999999999</v>
      </c>
      <c r="C23" s="11">
        <v>0.41399999999999998</v>
      </c>
      <c r="D23" s="11" t="s">
        <v>363</v>
      </c>
    </row>
    <row r="24" spans="1:4" x14ac:dyDescent="0.3">
      <c r="A24" s="11"/>
      <c r="B24" s="11"/>
      <c r="C24" s="11"/>
      <c r="D24" s="11"/>
    </row>
    <row r="26" spans="1:4" x14ac:dyDescent="0.3">
      <c r="A26" s="11"/>
      <c r="B26" s="11"/>
      <c r="C26" s="11"/>
      <c r="D26" s="11"/>
    </row>
    <row r="27" spans="1:4" x14ac:dyDescent="0.3">
      <c r="A27" s="11"/>
      <c r="B27" s="11"/>
      <c r="C27" s="11"/>
      <c r="D27" s="11"/>
    </row>
    <row r="28" spans="1:4" x14ac:dyDescent="0.3">
      <c r="A28" s="11"/>
      <c r="B28" s="11"/>
      <c r="C28" s="11"/>
      <c r="D28" s="11"/>
    </row>
    <row r="29" spans="1:4" x14ac:dyDescent="0.3">
      <c r="A29" s="11"/>
      <c r="B29" s="11"/>
      <c r="C29" s="11"/>
    </row>
    <row r="30" spans="1:4" x14ac:dyDescent="0.3">
      <c r="A30" s="11"/>
      <c r="B30" s="11"/>
      <c r="C30" s="11"/>
      <c r="D30" s="11"/>
    </row>
    <row r="31" spans="1:4" x14ac:dyDescent="0.3">
      <c r="A31" s="11"/>
      <c r="B31" s="11"/>
      <c r="C31" s="11"/>
      <c r="D31" s="11"/>
    </row>
    <row r="32" spans="1:4" x14ac:dyDescent="0.3">
      <c r="A32" s="11"/>
      <c r="B32" s="11"/>
      <c r="C32" s="11"/>
      <c r="D32" s="11"/>
    </row>
    <row r="34" spans="1:4" x14ac:dyDescent="0.3">
      <c r="A34" s="11"/>
      <c r="B34" s="11"/>
      <c r="C34" s="11"/>
      <c r="D34" s="11"/>
    </row>
    <row r="35" spans="1:4" x14ac:dyDescent="0.3">
      <c r="A35" s="11"/>
      <c r="B35" s="11"/>
      <c r="C35" s="11"/>
      <c r="D35" s="11"/>
    </row>
    <row r="36" spans="1:4" x14ac:dyDescent="0.3">
      <c r="A36" s="11"/>
      <c r="B36" s="11"/>
      <c r="C36" s="11"/>
      <c r="D36" s="11"/>
    </row>
    <row r="37" spans="1:4" x14ac:dyDescent="0.3">
      <c r="A37" s="5"/>
      <c r="B37" s="6"/>
      <c r="C37" s="6"/>
      <c r="D37" s="6"/>
    </row>
    <row r="38" spans="1:4" x14ac:dyDescent="0.3">
      <c r="A38" s="11"/>
      <c r="B38" s="11"/>
      <c r="C38" s="11"/>
      <c r="D38" s="11"/>
    </row>
    <row r="39" spans="1:4" x14ac:dyDescent="0.3">
      <c r="A39" s="11"/>
      <c r="B39" s="11"/>
      <c r="C39" s="11"/>
      <c r="D39" s="11"/>
    </row>
    <row r="40" spans="1:4" x14ac:dyDescent="0.3">
      <c r="A40" s="11"/>
      <c r="B40" s="11"/>
      <c r="C40" s="11"/>
      <c r="D40" s="11"/>
    </row>
    <row r="41" spans="1:4" x14ac:dyDescent="0.3">
      <c r="A41" s="5"/>
      <c r="B41" s="6"/>
      <c r="C41" s="6"/>
      <c r="D41" s="6"/>
    </row>
    <row r="42" spans="1:4" x14ac:dyDescent="0.3">
      <c r="A42" s="11"/>
      <c r="B42" s="11"/>
      <c r="C42" s="11"/>
      <c r="D42" s="11"/>
    </row>
    <row r="43" spans="1:4" x14ac:dyDescent="0.3">
      <c r="A43" s="11"/>
      <c r="B43" s="11"/>
      <c r="C43" s="11"/>
      <c r="D43" s="11"/>
    </row>
    <row r="44" spans="1:4" x14ac:dyDescent="0.3">
      <c r="A44" s="11"/>
      <c r="B44" s="11"/>
      <c r="C44" s="11"/>
      <c r="D44" s="11"/>
    </row>
    <row r="46" spans="1:4" x14ac:dyDescent="0.3">
      <c r="A46" s="11"/>
      <c r="B46" s="11"/>
      <c r="C46" s="11"/>
      <c r="D46" s="11"/>
    </row>
    <row r="47" spans="1:4" x14ac:dyDescent="0.3">
      <c r="A47" s="11"/>
      <c r="B47" s="11"/>
      <c r="C47" s="11"/>
      <c r="D47" s="11"/>
    </row>
    <row r="48" spans="1:4" x14ac:dyDescent="0.3">
      <c r="A48" s="11"/>
      <c r="B48" s="11"/>
      <c r="C48" s="11"/>
      <c r="D48" s="11"/>
    </row>
    <row r="50" spans="1:4" ht="14.5" thickBot="1" x14ac:dyDescent="0.35"/>
    <row r="51" spans="1:4" ht="14.5" thickBot="1" x14ac:dyDescent="0.35">
      <c r="A51" s="9"/>
      <c r="B51" s="6"/>
      <c r="C51" s="6"/>
      <c r="D51" s="6"/>
    </row>
    <row r="52" spans="1:4" ht="14.5" thickBot="1" x14ac:dyDescent="0.35">
      <c r="A52" s="9"/>
      <c r="B52" s="6"/>
      <c r="C52" s="6"/>
    </row>
    <row r="53" spans="1:4" ht="14.5" thickBot="1" x14ac:dyDescent="0.35">
      <c r="A53" s="9"/>
      <c r="B53" s="6"/>
      <c r="C53" s="6"/>
    </row>
    <row r="54" spans="1:4" ht="14.5" thickBot="1" x14ac:dyDescent="0.35">
      <c r="A54" s="9"/>
      <c r="B54" s="6"/>
      <c r="C54" s="6"/>
    </row>
    <row r="55" spans="1:4" ht="14.5" thickBot="1" x14ac:dyDescent="0.35">
      <c r="A55" s="9"/>
      <c r="B55" s="6"/>
      <c r="C55" s="6"/>
    </row>
    <row r="56" spans="1:4" ht="14.5" thickBot="1" x14ac:dyDescent="0.35">
      <c r="A56" s="9"/>
      <c r="B56" s="6"/>
      <c r="C56" s="6"/>
    </row>
    <row r="57" spans="1:4" ht="14.5" thickBot="1" x14ac:dyDescent="0.35">
      <c r="A57" s="9"/>
      <c r="B57" s="6"/>
      <c r="C57" s="6"/>
    </row>
    <row r="58" spans="1:4" ht="14.5" thickBot="1" x14ac:dyDescent="0.35">
      <c r="A58" s="9"/>
      <c r="B58" s="6"/>
      <c r="C58" s="6"/>
    </row>
    <row r="59" spans="1:4" ht="14.5" thickBot="1" x14ac:dyDescent="0.35">
      <c r="A59" s="9"/>
      <c r="B59" s="6"/>
      <c r="C59" s="6"/>
    </row>
    <row r="60" spans="1:4" x14ac:dyDescent="0.3">
      <c r="A60" s="9"/>
      <c r="B60" s="6"/>
      <c r="C60" s="6"/>
    </row>
  </sheetData>
  <pageMargins left="0.75" right="0.75" top="1" bottom="1" header="0.5" footer="0.5"/>
  <pageSetup orientation="portrait" horizontalDpi="4294967292" verticalDpi="4294967292"/>
  <headerFooter alignWithMargins="0"/>
  <drawing r:id="rId1"/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Q15"/>
  <sheetViews>
    <sheetView zoomScale="120" workbookViewId="0">
      <pane ySplit="1" topLeftCell="A2" activePane="bottomLeft" state="frozen"/>
      <selection activeCell="I41" sqref="I41"/>
      <selection pane="bottomLeft" activeCell="B6" sqref="B6"/>
    </sheetView>
  </sheetViews>
  <sheetFormatPr defaultColWidth="8.81640625" defaultRowHeight="12.5" x14ac:dyDescent="0.25"/>
  <cols>
    <col min="1" max="1" width="5" bestFit="1" customWidth="1"/>
    <col min="2" max="2" width="35" customWidth="1"/>
    <col min="3" max="3" width="8" bestFit="1" customWidth="1"/>
    <col min="4" max="4" width="6.1796875" bestFit="1" customWidth="1"/>
    <col min="5" max="5" width="4.1796875" bestFit="1" customWidth="1"/>
    <col min="6" max="6" width="7.1796875" bestFit="1" customWidth="1"/>
    <col min="7" max="10" width="8" style="1" customWidth="1"/>
    <col min="11" max="11" width="9.36328125" style="1" customWidth="1"/>
    <col min="12" max="15" width="8.453125" style="1" customWidth="1"/>
    <col min="17" max="17" width="34.81640625" customWidth="1"/>
  </cols>
  <sheetData>
    <row r="1" spans="1:17" ht="13.5" thickBot="1" x14ac:dyDescent="0.35">
      <c r="A1" s="2" t="s">
        <v>12</v>
      </c>
      <c r="B1" s="2" t="s">
        <v>0</v>
      </c>
      <c r="C1" s="2" t="s">
        <v>932</v>
      </c>
      <c r="D1" s="2" t="s">
        <v>933</v>
      </c>
      <c r="E1" s="3" t="s">
        <v>1</v>
      </c>
      <c r="F1" s="2" t="s">
        <v>2</v>
      </c>
      <c r="G1" s="3" t="s">
        <v>930</v>
      </c>
      <c r="H1" s="3" t="s">
        <v>929</v>
      </c>
      <c r="I1" s="3" t="s">
        <v>928</v>
      </c>
      <c r="J1" s="3" t="s">
        <v>924</v>
      </c>
      <c r="K1" s="3" t="s">
        <v>925</v>
      </c>
      <c r="L1" s="3" t="s">
        <v>5</v>
      </c>
      <c r="M1" s="3" t="s">
        <v>973</v>
      </c>
      <c r="N1" s="3" t="s">
        <v>974</v>
      </c>
      <c r="O1" s="3" t="s">
        <v>46</v>
      </c>
      <c r="P1" s="3" t="s">
        <v>926</v>
      </c>
      <c r="Q1" s="2" t="s">
        <v>931</v>
      </c>
    </row>
    <row r="2" spans="1:17" ht="13" x14ac:dyDescent="0.3">
      <c r="A2" t="s">
        <v>814</v>
      </c>
      <c r="B2" t="s">
        <v>818</v>
      </c>
      <c r="C2">
        <v>8</v>
      </c>
      <c r="D2">
        <v>6</v>
      </c>
      <c r="E2" s="15">
        <v>304</v>
      </c>
      <c r="F2" t="s">
        <v>19</v>
      </c>
      <c r="G2" s="15" t="s">
        <v>815</v>
      </c>
      <c r="H2" s="15" t="s">
        <v>816</v>
      </c>
      <c r="I2" s="15" t="s">
        <v>10</v>
      </c>
      <c r="J2" s="15" t="s">
        <v>10</v>
      </c>
      <c r="K2" s="14"/>
      <c r="L2" s="15" t="s">
        <v>8</v>
      </c>
      <c r="M2" s="15">
        <v>2.2599999999999999E-2</v>
      </c>
      <c r="N2" s="15">
        <v>0.72770000000000001</v>
      </c>
      <c r="O2" s="15">
        <v>1229.0999999999999</v>
      </c>
      <c r="P2" s="14"/>
      <c r="Q2" t="s">
        <v>820</v>
      </c>
    </row>
    <row r="3" spans="1:17" ht="13" x14ac:dyDescent="0.3">
      <c r="A3" t="s">
        <v>814</v>
      </c>
      <c r="B3" t="s">
        <v>817</v>
      </c>
      <c r="C3">
        <v>8</v>
      </c>
      <c r="D3">
        <v>5</v>
      </c>
      <c r="E3" s="15">
        <v>304</v>
      </c>
      <c r="F3" t="s">
        <v>19</v>
      </c>
      <c r="G3" s="15" t="s">
        <v>819</v>
      </c>
      <c r="H3" s="15" t="s">
        <v>74</v>
      </c>
      <c r="I3" s="15" t="s">
        <v>10</v>
      </c>
      <c r="J3" s="15" t="s">
        <v>10</v>
      </c>
      <c r="K3" s="14"/>
      <c r="L3" s="15" t="s">
        <v>8</v>
      </c>
      <c r="M3" s="15">
        <v>1.34E-2</v>
      </c>
      <c r="N3" s="15">
        <v>0.73319999999999996</v>
      </c>
      <c r="O3" s="15">
        <v>1228.7</v>
      </c>
      <c r="P3" s="14"/>
      <c r="Q3" t="s">
        <v>820</v>
      </c>
    </row>
    <row r="4" spans="1:17" ht="13" x14ac:dyDescent="0.3">
      <c r="A4">
        <v>69</v>
      </c>
      <c r="B4" t="s">
        <v>827</v>
      </c>
      <c r="C4">
        <v>8</v>
      </c>
      <c r="D4">
        <v>6</v>
      </c>
      <c r="E4">
        <v>37</v>
      </c>
      <c r="F4" t="s">
        <v>19</v>
      </c>
      <c r="G4" s="14" t="s">
        <v>821</v>
      </c>
      <c r="H4" s="15" t="s">
        <v>822</v>
      </c>
      <c r="I4" s="14" t="s">
        <v>823</v>
      </c>
      <c r="J4" s="14" t="s">
        <v>824</v>
      </c>
      <c r="K4" s="15">
        <v>0.40570000000000001</v>
      </c>
      <c r="L4" s="15">
        <v>1E-4</v>
      </c>
      <c r="M4" s="15"/>
      <c r="N4" s="15"/>
      <c r="O4" s="16">
        <v>137</v>
      </c>
      <c r="P4" s="17" t="s">
        <v>826</v>
      </c>
      <c r="Q4" t="s">
        <v>825</v>
      </c>
    </row>
    <row r="5" spans="1:17" x14ac:dyDescent="0.25">
      <c r="A5">
        <v>69</v>
      </c>
      <c r="B5" t="s">
        <v>828</v>
      </c>
      <c r="C5">
        <v>8</v>
      </c>
      <c r="D5">
        <v>3</v>
      </c>
      <c r="E5">
        <v>37</v>
      </c>
      <c r="F5" t="s">
        <v>19</v>
      </c>
      <c r="G5" s="15" t="s">
        <v>829</v>
      </c>
      <c r="H5" s="15" t="s">
        <v>830</v>
      </c>
      <c r="I5" s="15" t="s">
        <v>100</v>
      </c>
      <c r="J5" s="15" t="s">
        <v>831</v>
      </c>
      <c r="K5" s="15">
        <v>0.41980000000000001</v>
      </c>
      <c r="L5" s="15">
        <v>5.9999999999999995E-4</v>
      </c>
      <c r="M5" s="15"/>
      <c r="N5" s="15"/>
      <c r="O5" s="16">
        <v>131.69999999999999</v>
      </c>
      <c r="Q5" t="s">
        <v>825</v>
      </c>
    </row>
    <row r="6" spans="1:17" x14ac:dyDescent="0.25">
      <c r="A6">
        <v>70</v>
      </c>
      <c r="B6" t="s">
        <v>827</v>
      </c>
      <c r="C6">
        <v>8</v>
      </c>
      <c r="D6">
        <v>6</v>
      </c>
      <c r="E6">
        <v>38</v>
      </c>
      <c r="F6" t="s">
        <v>19</v>
      </c>
      <c r="G6" s="1" t="s">
        <v>832</v>
      </c>
      <c r="H6" s="1" t="s">
        <v>833</v>
      </c>
      <c r="I6" s="1" t="s">
        <v>834</v>
      </c>
      <c r="J6" s="1" t="s">
        <v>835</v>
      </c>
      <c r="K6" s="1" t="s">
        <v>836</v>
      </c>
      <c r="L6" s="1">
        <v>0.36299999999999999</v>
      </c>
      <c r="O6" s="1">
        <v>186.6</v>
      </c>
      <c r="P6" s="17" t="s">
        <v>826</v>
      </c>
      <c r="Q6" t="s">
        <v>837</v>
      </c>
    </row>
    <row r="7" spans="1:17" x14ac:dyDescent="0.25">
      <c r="A7">
        <v>70</v>
      </c>
      <c r="B7" t="s">
        <v>838</v>
      </c>
      <c r="C7">
        <v>8</v>
      </c>
      <c r="D7">
        <v>1</v>
      </c>
      <c r="E7">
        <v>38</v>
      </c>
      <c r="F7" t="s">
        <v>19</v>
      </c>
      <c r="G7" s="1" t="s">
        <v>839</v>
      </c>
      <c r="H7" s="1" t="s">
        <v>840</v>
      </c>
      <c r="I7" s="1" t="s">
        <v>841</v>
      </c>
      <c r="J7" s="1" t="s">
        <v>842</v>
      </c>
      <c r="K7" s="1" t="s">
        <v>843</v>
      </c>
      <c r="L7" s="1">
        <v>0.93200000000000005</v>
      </c>
      <c r="O7" s="1">
        <v>175.4</v>
      </c>
    </row>
    <row r="8" spans="1:17" ht="13" x14ac:dyDescent="0.3">
      <c r="A8">
        <v>71</v>
      </c>
      <c r="B8" t="s">
        <v>827</v>
      </c>
      <c r="C8">
        <v>8</v>
      </c>
      <c r="D8">
        <v>6</v>
      </c>
      <c r="E8">
        <v>26</v>
      </c>
      <c r="F8" t="s">
        <v>19</v>
      </c>
      <c r="G8" s="1" t="s">
        <v>844</v>
      </c>
      <c r="H8" s="1" t="s">
        <v>845</v>
      </c>
      <c r="I8" s="19" t="s">
        <v>846</v>
      </c>
      <c r="J8" s="19" t="s">
        <v>847</v>
      </c>
      <c r="L8" s="1">
        <v>6.7100000000000007E-2</v>
      </c>
      <c r="O8" s="1">
        <v>79.3</v>
      </c>
      <c r="P8" s="1"/>
      <c r="Q8" t="s">
        <v>848</v>
      </c>
    </row>
    <row r="9" spans="1:17" x14ac:dyDescent="0.25">
      <c r="A9">
        <v>72</v>
      </c>
      <c r="B9" t="s">
        <v>827</v>
      </c>
      <c r="C9">
        <v>8</v>
      </c>
      <c r="D9">
        <v>6</v>
      </c>
      <c r="E9">
        <v>35</v>
      </c>
      <c r="F9" t="s">
        <v>19</v>
      </c>
      <c r="G9" s="1" t="s">
        <v>849</v>
      </c>
      <c r="H9" s="1" t="s">
        <v>850</v>
      </c>
      <c r="I9" s="1" t="s">
        <v>851</v>
      </c>
      <c r="J9" s="1" t="s">
        <v>536</v>
      </c>
      <c r="L9" s="1">
        <v>0.36730000000000002</v>
      </c>
      <c r="O9" s="1">
        <v>121.1</v>
      </c>
      <c r="Q9" t="s">
        <v>852</v>
      </c>
    </row>
    <row r="10" spans="1:17" x14ac:dyDescent="0.25">
      <c r="A10">
        <v>73</v>
      </c>
      <c r="B10" t="s">
        <v>827</v>
      </c>
      <c r="C10">
        <v>8</v>
      </c>
      <c r="D10">
        <v>6</v>
      </c>
      <c r="E10">
        <v>34</v>
      </c>
      <c r="F10" t="s">
        <v>19</v>
      </c>
      <c r="G10" s="1" t="s">
        <v>853</v>
      </c>
      <c r="H10" s="1" t="s">
        <v>854</v>
      </c>
      <c r="I10" s="1" t="s">
        <v>855</v>
      </c>
      <c r="J10" s="1">
        <v>0.81969999999999998</v>
      </c>
      <c r="L10" s="1">
        <v>0.84509999999999996</v>
      </c>
      <c r="O10" s="1">
        <v>121.6</v>
      </c>
      <c r="Q10" t="s">
        <v>856</v>
      </c>
    </row>
    <row r="11" spans="1:17" ht="13" x14ac:dyDescent="0.3">
      <c r="A11">
        <v>74</v>
      </c>
      <c r="B11" t="s">
        <v>827</v>
      </c>
      <c r="C11">
        <v>8</v>
      </c>
      <c r="D11">
        <v>6</v>
      </c>
      <c r="E11">
        <v>36</v>
      </c>
      <c r="F11" t="s">
        <v>19</v>
      </c>
      <c r="G11" s="1" t="s">
        <v>857</v>
      </c>
      <c r="H11" s="1" t="s">
        <v>858</v>
      </c>
      <c r="I11" s="19" t="s">
        <v>859</v>
      </c>
      <c r="J11" s="19" t="s">
        <v>860</v>
      </c>
      <c r="L11" s="1">
        <v>6.3399999999999998E-2</v>
      </c>
      <c r="O11" s="1">
        <v>161.6</v>
      </c>
      <c r="Q11" t="s">
        <v>861</v>
      </c>
    </row>
    <row r="12" spans="1:17" x14ac:dyDescent="0.25">
      <c r="A12">
        <v>75</v>
      </c>
      <c r="B12" t="s">
        <v>828</v>
      </c>
      <c r="C12">
        <v>8</v>
      </c>
      <c r="D12">
        <v>3</v>
      </c>
      <c r="E12">
        <v>25</v>
      </c>
      <c r="F12" t="s">
        <v>19</v>
      </c>
      <c r="G12" s="1" t="s">
        <v>863</v>
      </c>
      <c r="H12" s="1" t="s">
        <v>864</v>
      </c>
      <c r="I12" s="1" t="s">
        <v>865</v>
      </c>
      <c r="J12" s="1">
        <v>0.80969999999999998</v>
      </c>
      <c r="L12" s="1">
        <v>0.41599999999999998</v>
      </c>
      <c r="O12" s="1">
        <v>101.2</v>
      </c>
      <c r="Q12" t="s">
        <v>866</v>
      </c>
    </row>
    <row r="13" spans="1:17" ht="13" x14ac:dyDescent="0.3">
      <c r="A13">
        <v>76</v>
      </c>
      <c r="B13" t="s">
        <v>827</v>
      </c>
      <c r="C13">
        <v>8</v>
      </c>
      <c r="D13">
        <v>6</v>
      </c>
      <c r="E13">
        <v>36</v>
      </c>
      <c r="F13" t="s">
        <v>19</v>
      </c>
      <c r="G13" s="1" t="s">
        <v>867</v>
      </c>
      <c r="H13" s="1" t="s">
        <v>868</v>
      </c>
      <c r="I13" s="19" t="s">
        <v>869</v>
      </c>
      <c r="J13" s="1" t="s">
        <v>870</v>
      </c>
      <c r="L13" s="1">
        <v>8.2100000000000006E-2</v>
      </c>
      <c r="O13" s="1">
        <v>128.1</v>
      </c>
      <c r="Q13" t="s">
        <v>871</v>
      </c>
    </row>
    <row r="14" spans="1:17" ht="13" x14ac:dyDescent="0.3">
      <c r="A14">
        <v>77</v>
      </c>
      <c r="B14" t="s">
        <v>827</v>
      </c>
      <c r="C14">
        <v>8</v>
      </c>
      <c r="D14">
        <v>6</v>
      </c>
      <c r="E14">
        <v>35</v>
      </c>
      <c r="F14" t="s">
        <v>19</v>
      </c>
      <c r="G14" s="1" t="s">
        <v>872</v>
      </c>
      <c r="H14" s="19" t="s">
        <v>873</v>
      </c>
      <c r="I14" s="1" t="s">
        <v>874</v>
      </c>
      <c r="J14" s="1" t="s">
        <v>875</v>
      </c>
      <c r="L14" s="1">
        <v>9.9400000000000002E-2</v>
      </c>
      <c r="O14" s="1">
        <v>125.5</v>
      </c>
      <c r="Q14" t="s">
        <v>876</v>
      </c>
    </row>
    <row r="15" spans="1:17" x14ac:dyDescent="0.25">
      <c r="A15">
        <v>78</v>
      </c>
      <c r="B15" t="s">
        <v>877</v>
      </c>
      <c r="F15" t="s">
        <v>19</v>
      </c>
    </row>
  </sheetData>
  <pageMargins left="0.75" right="0.75" top="1" bottom="1" header="0.5" footer="0.5"/>
  <pageSetup orientation="portrait" horizontalDpi="4294967292" verticalDpi="4294967292"/>
  <headerFooter alignWithMargins="0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N59"/>
  <sheetViews>
    <sheetView workbookViewId="0">
      <selection activeCell="L21" sqref="L21"/>
    </sheetView>
  </sheetViews>
  <sheetFormatPr defaultColWidth="12.453125" defaultRowHeight="14" x14ac:dyDescent="0.3"/>
  <cols>
    <col min="1" max="1" width="19.1796875" style="4" customWidth="1"/>
    <col min="2" max="16384" width="12.453125" style="4"/>
  </cols>
  <sheetData>
    <row r="1" spans="1:14" ht="26" x14ac:dyDescent="0.3">
      <c r="A1" s="7" t="s">
        <v>28</v>
      </c>
      <c r="B1" s="8" t="s">
        <v>30</v>
      </c>
      <c r="C1" s="8" t="s">
        <v>23</v>
      </c>
      <c r="D1" s="8" t="s">
        <v>29</v>
      </c>
      <c r="E1" s="8" t="s">
        <v>24</v>
      </c>
      <c r="F1" s="8" t="s">
        <v>25</v>
      </c>
      <c r="G1" s="8" t="s">
        <v>26</v>
      </c>
    </row>
    <row r="2" spans="1:14" x14ac:dyDescent="0.3">
      <c r="A2" t="s">
        <v>198</v>
      </c>
    </row>
    <row r="3" spans="1:14" x14ac:dyDescent="0.3">
      <c r="A3" s="12" t="s">
        <v>163</v>
      </c>
      <c r="B3" s="11">
        <v>3</v>
      </c>
      <c r="C3" s="11">
        <v>9072.3799999999992</v>
      </c>
      <c r="D3" s="11">
        <v>467.24</v>
      </c>
      <c r="E3" s="11">
        <v>40</v>
      </c>
      <c r="F3" s="11">
        <v>19.420000000000002</v>
      </c>
      <c r="G3" s="11" t="s">
        <v>27</v>
      </c>
      <c r="L3" s="11"/>
      <c r="M3" s="11"/>
      <c r="N3" s="11"/>
    </row>
    <row r="4" spans="1:14" x14ac:dyDescent="0.3">
      <c r="A4" s="12" t="s">
        <v>163</v>
      </c>
      <c r="B4" s="11">
        <v>4</v>
      </c>
      <c r="C4" s="11">
        <v>12207</v>
      </c>
      <c r="D4" s="11">
        <v>585.01</v>
      </c>
      <c r="E4" s="11">
        <v>40</v>
      </c>
      <c r="F4" s="11">
        <v>20.87</v>
      </c>
      <c r="G4" s="11" t="s">
        <v>27</v>
      </c>
      <c r="L4" s="11"/>
      <c r="M4" s="11"/>
      <c r="N4" s="11"/>
    </row>
    <row r="5" spans="1:14" x14ac:dyDescent="0.3">
      <c r="A5" s="12" t="s">
        <v>163</v>
      </c>
      <c r="B5" s="11">
        <v>5</v>
      </c>
      <c r="C5" s="11">
        <v>13357</v>
      </c>
      <c r="D5" s="13">
        <v>910.88</v>
      </c>
      <c r="E5" s="11">
        <v>40</v>
      </c>
      <c r="F5" s="11">
        <v>14.66</v>
      </c>
      <c r="G5" s="11" t="s">
        <v>27</v>
      </c>
      <c r="L5" s="11"/>
      <c r="M5" s="11"/>
      <c r="N5" s="13"/>
    </row>
    <row r="6" spans="1:14" x14ac:dyDescent="0.3">
      <c r="A6" s="12" t="s">
        <v>163</v>
      </c>
      <c r="B6" s="11">
        <v>6</v>
      </c>
      <c r="C6" s="11">
        <v>12144</v>
      </c>
      <c r="D6" s="13">
        <v>570.67999999999995</v>
      </c>
      <c r="E6" s="11">
        <v>40</v>
      </c>
      <c r="F6" s="11">
        <v>21.28</v>
      </c>
      <c r="G6" s="11" t="s">
        <v>27</v>
      </c>
      <c r="L6" s="11"/>
      <c r="M6" s="11"/>
      <c r="N6" s="13"/>
    </row>
    <row r="7" spans="1:14" x14ac:dyDescent="0.3">
      <c r="A7" s="12" t="s">
        <v>163</v>
      </c>
      <c r="B7" s="11" t="s">
        <v>164</v>
      </c>
      <c r="C7" s="11">
        <f>(C5+C6)/2</f>
        <v>12750.5</v>
      </c>
      <c r="D7" s="13">
        <f>(D5+D6)/2</f>
        <v>740.78</v>
      </c>
      <c r="E7" s="11"/>
      <c r="F7" s="11"/>
      <c r="G7" s="11"/>
      <c r="L7" s="11"/>
      <c r="M7" s="11"/>
      <c r="N7" s="13"/>
    </row>
    <row r="8" spans="1:14" x14ac:dyDescent="0.3">
      <c r="A8" t="s">
        <v>197</v>
      </c>
      <c r="L8" s="11"/>
      <c r="M8" s="11"/>
      <c r="N8" s="13"/>
    </row>
    <row r="9" spans="1:14" x14ac:dyDescent="0.3">
      <c r="A9" s="12" t="s">
        <v>163</v>
      </c>
      <c r="B9" s="11">
        <v>3</v>
      </c>
      <c r="C9" s="11">
        <v>10693</v>
      </c>
      <c r="D9" s="11">
        <v>379.22</v>
      </c>
      <c r="E9" s="11">
        <v>35</v>
      </c>
      <c r="F9" s="11">
        <v>28.2</v>
      </c>
      <c r="G9" s="11" t="s">
        <v>27</v>
      </c>
      <c r="L9" s="11"/>
      <c r="M9" s="11"/>
      <c r="N9" s="11"/>
    </row>
    <row r="10" spans="1:14" x14ac:dyDescent="0.3">
      <c r="A10" s="12" t="s">
        <v>163</v>
      </c>
      <c r="B10" s="11">
        <v>4</v>
      </c>
      <c r="C10" s="11">
        <v>12004</v>
      </c>
      <c r="D10" s="11">
        <v>405.2</v>
      </c>
      <c r="E10" s="11">
        <v>35</v>
      </c>
      <c r="F10" s="11">
        <v>29.62</v>
      </c>
      <c r="G10" s="11" t="s">
        <v>27</v>
      </c>
      <c r="L10" s="11"/>
      <c r="M10" s="11"/>
      <c r="N10" s="11"/>
    </row>
    <row r="11" spans="1:14" x14ac:dyDescent="0.3">
      <c r="A11" s="12" t="s">
        <v>163</v>
      </c>
      <c r="B11" s="11">
        <v>5</v>
      </c>
      <c r="C11" s="11">
        <v>13379</v>
      </c>
      <c r="D11" s="11">
        <v>1047.24</v>
      </c>
      <c r="E11" s="11">
        <v>35</v>
      </c>
      <c r="F11" s="11">
        <v>12.78</v>
      </c>
      <c r="G11" s="11" t="s">
        <v>27</v>
      </c>
    </row>
    <row r="12" spans="1:14" x14ac:dyDescent="0.3">
      <c r="A12" s="12" t="s">
        <v>163</v>
      </c>
      <c r="B12" s="11">
        <v>6</v>
      </c>
      <c r="C12" s="11">
        <v>13080</v>
      </c>
      <c r="D12" s="11">
        <v>1289.2</v>
      </c>
      <c r="E12" s="11">
        <v>35</v>
      </c>
      <c r="F12" s="11">
        <v>10.15</v>
      </c>
      <c r="G12" s="11" t="s">
        <v>27</v>
      </c>
    </row>
    <row r="13" spans="1:14" x14ac:dyDescent="0.3">
      <c r="A13" s="12" t="s">
        <v>163</v>
      </c>
      <c r="B13" s="11">
        <v>7</v>
      </c>
      <c r="C13" s="11">
        <v>13976</v>
      </c>
      <c r="D13" s="11">
        <v>932.85</v>
      </c>
      <c r="E13" s="11">
        <v>35</v>
      </c>
      <c r="F13" s="11">
        <v>14.98</v>
      </c>
      <c r="G13" s="11" t="s">
        <v>27</v>
      </c>
    </row>
    <row r="14" spans="1:14" x14ac:dyDescent="0.3">
      <c r="A14" s="12" t="s">
        <v>163</v>
      </c>
      <c r="B14" s="11">
        <v>8</v>
      </c>
      <c r="C14" s="11">
        <v>10437</v>
      </c>
      <c r="D14" s="11">
        <v>1409.49</v>
      </c>
      <c r="E14" s="11">
        <v>35</v>
      </c>
      <c r="F14" s="11">
        <v>7.4</v>
      </c>
      <c r="G14" s="11" t="s">
        <v>27</v>
      </c>
    </row>
    <row r="15" spans="1:14" x14ac:dyDescent="0.3">
      <c r="A15" s="10" t="s">
        <v>183</v>
      </c>
      <c r="B15" s="5" t="s">
        <v>184</v>
      </c>
      <c r="C15" s="6">
        <f>SUM(C11:C14)/4</f>
        <v>12718</v>
      </c>
      <c r="D15" s="18">
        <f>SUM(D11:D14)/4</f>
        <v>1169.6949999999999</v>
      </c>
      <c r="E15" s="6"/>
      <c r="F15" s="6"/>
      <c r="G15" s="6"/>
    </row>
    <row r="16" spans="1:14" x14ac:dyDescent="0.3">
      <c r="A16" s="4" t="s">
        <v>62</v>
      </c>
    </row>
    <row r="17" spans="1:7" x14ac:dyDescent="0.3">
      <c r="A17" s="12" t="s">
        <v>163</v>
      </c>
      <c r="B17" s="11">
        <v>3</v>
      </c>
      <c r="C17" s="11">
        <v>9847.2999999999993</v>
      </c>
      <c r="D17" s="11">
        <v>651.5</v>
      </c>
      <c r="E17" s="11">
        <v>28</v>
      </c>
      <c r="F17" s="11">
        <v>15.11</v>
      </c>
      <c r="G17" s="11" t="s">
        <v>27</v>
      </c>
    </row>
    <row r="18" spans="1:7" x14ac:dyDescent="0.3">
      <c r="A18" s="12" t="s">
        <v>163</v>
      </c>
      <c r="B18" s="11">
        <v>4</v>
      </c>
      <c r="C18" s="11">
        <v>12231</v>
      </c>
      <c r="D18" s="11">
        <v>396.66</v>
      </c>
      <c r="E18" s="11">
        <v>28</v>
      </c>
      <c r="F18" s="11">
        <v>30.83</v>
      </c>
      <c r="G18" s="11" t="s">
        <v>27</v>
      </c>
    </row>
    <row r="19" spans="1:7" x14ac:dyDescent="0.3">
      <c r="A19" s="12" t="s">
        <v>163</v>
      </c>
      <c r="B19" s="11">
        <v>5</v>
      </c>
      <c r="C19" s="11">
        <v>13630</v>
      </c>
      <c r="D19" s="11">
        <v>489.84</v>
      </c>
      <c r="E19" s="11">
        <v>28</v>
      </c>
      <c r="F19" s="11">
        <v>27.83</v>
      </c>
      <c r="G19" s="11" t="s">
        <v>27</v>
      </c>
    </row>
    <row r="20" spans="1:7" x14ac:dyDescent="0.3">
      <c r="A20" t="s">
        <v>204</v>
      </c>
    </row>
    <row r="21" spans="1:7" x14ac:dyDescent="0.3">
      <c r="A21" s="12" t="s">
        <v>163</v>
      </c>
      <c r="B21" s="11">
        <v>3</v>
      </c>
      <c r="C21" s="11">
        <v>8960.56</v>
      </c>
      <c r="D21" s="11">
        <v>399.57</v>
      </c>
      <c r="E21" s="11">
        <v>29</v>
      </c>
      <c r="F21" s="11">
        <v>22.43</v>
      </c>
      <c r="G21" s="11" t="s">
        <v>27</v>
      </c>
    </row>
    <row r="22" spans="1:7" x14ac:dyDescent="0.3">
      <c r="A22" s="12" t="s">
        <v>163</v>
      </c>
      <c r="B22" s="11">
        <v>4</v>
      </c>
      <c r="C22" s="11">
        <v>11730</v>
      </c>
      <c r="D22" s="11">
        <v>437.97</v>
      </c>
      <c r="E22" s="11">
        <v>29</v>
      </c>
      <c r="F22" s="11">
        <v>26.78</v>
      </c>
      <c r="G22" s="11" t="s">
        <v>27</v>
      </c>
    </row>
    <row r="23" spans="1:7" x14ac:dyDescent="0.3">
      <c r="A23" s="12" t="s">
        <v>163</v>
      </c>
      <c r="B23" s="11">
        <v>5</v>
      </c>
      <c r="C23" s="11">
        <v>12196</v>
      </c>
      <c r="D23" s="11">
        <v>563.15</v>
      </c>
      <c r="E23" s="11">
        <v>29</v>
      </c>
      <c r="F23" s="11">
        <v>21.66</v>
      </c>
      <c r="G23" s="11" t="s">
        <v>27</v>
      </c>
    </row>
    <row r="24" spans="1:7" x14ac:dyDescent="0.3">
      <c r="A24" t="s">
        <v>213</v>
      </c>
    </row>
    <row r="25" spans="1:7" x14ac:dyDescent="0.3">
      <c r="A25" s="12" t="s">
        <v>163</v>
      </c>
      <c r="B25" s="11">
        <v>3</v>
      </c>
      <c r="C25" s="11">
        <v>9519.0400000000009</v>
      </c>
      <c r="D25" s="11">
        <v>437.24</v>
      </c>
      <c r="E25" s="11">
        <v>34</v>
      </c>
      <c r="F25" s="11">
        <v>21.77</v>
      </c>
      <c r="G25" s="11" t="s">
        <v>27</v>
      </c>
    </row>
    <row r="26" spans="1:7" x14ac:dyDescent="0.3">
      <c r="A26" s="12" t="s">
        <v>163</v>
      </c>
      <c r="B26" s="11">
        <v>4</v>
      </c>
      <c r="C26" s="11">
        <v>12725</v>
      </c>
      <c r="D26" s="11">
        <v>392.18</v>
      </c>
      <c r="E26" s="11">
        <v>34</v>
      </c>
      <c r="F26" s="11">
        <v>32.450000000000003</v>
      </c>
      <c r="G26" s="11" t="s">
        <v>27</v>
      </c>
    </row>
    <row r="27" spans="1:7" x14ac:dyDescent="0.3">
      <c r="A27" s="12" t="s">
        <v>163</v>
      </c>
      <c r="B27" s="11">
        <v>5</v>
      </c>
      <c r="C27" s="11">
        <v>13056</v>
      </c>
      <c r="D27" s="11">
        <v>604.92999999999995</v>
      </c>
      <c r="E27" s="11">
        <v>34</v>
      </c>
      <c r="F27" s="11">
        <v>21.58</v>
      </c>
      <c r="G27" s="11" t="s">
        <v>27</v>
      </c>
    </row>
    <row r="28" spans="1:7" x14ac:dyDescent="0.3">
      <c r="A28" t="s">
        <v>220</v>
      </c>
    </row>
    <row r="29" spans="1:7" x14ac:dyDescent="0.3">
      <c r="A29" s="12" t="s">
        <v>163</v>
      </c>
      <c r="B29" s="11">
        <v>3</v>
      </c>
      <c r="C29" s="11">
        <v>9651.4</v>
      </c>
      <c r="D29" s="11">
        <v>648.98</v>
      </c>
      <c r="E29" s="11">
        <v>32</v>
      </c>
      <c r="F29" s="11">
        <v>14.87</v>
      </c>
      <c r="G29" s="11" t="s">
        <v>27</v>
      </c>
    </row>
    <row r="30" spans="1:7" x14ac:dyDescent="0.3">
      <c r="A30" s="12" t="s">
        <v>163</v>
      </c>
      <c r="B30" s="11">
        <v>4</v>
      </c>
      <c r="C30" s="11">
        <v>13033</v>
      </c>
      <c r="D30" s="11">
        <v>280.66000000000003</v>
      </c>
      <c r="E30" s="11">
        <v>32</v>
      </c>
      <c r="F30" s="11">
        <v>46.44</v>
      </c>
      <c r="G30" s="11" t="s">
        <v>27</v>
      </c>
    </row>
    <row r="31" spans="1:7" x14ac:dyDescent="0.3">
      <c r="A31" s="12" t="s">
        <v>163</v>
      </c>
      <c r="B31" s="11">
        <v>5</v>
      </c>
      <c r="C31" s="11">
        <v>11691</v>
      </c>
      <c r="D31" s="11">
        <v>518.23</v>
      </c>
      <c r="E31" s="11">
        <v>32</v>
      </c>
      <c r="F31" s="11">
        <v>22.56</v>
      </c>
      <c r="G31" s="11" t="s">
        <v>27</v>
      </c>
    </row>
    <row r="32" spans="1:7" x14ac:dyDescent="0.3">
      <c r="A32" s="13" t="s">
        <v>229</v>
      </c>
      <c r="B32" s="5"/>
      <c r="C32" s="6"/>
      <c r="D32" s="6"/>
      <c r="E32" s="6"/>
      <c r="F32" s="6"/>
    </row>
    <row r="33" spans="1:7" x14ac:dyDescent="0.3">
      <c r="A33" s="12" t="s">
        <v>163</v>
      </c>
      <c r="B33" s="11">
        <v>3</v>
      </c>
      <c r="C33" s="11">
        <v>7781.88</v>
      </c>
      <c r="D33" s="11">
        <v>553.59</v>
      </c>
      <c r="E33" s="11">
        <v>30</v>
      </c>
      <c r="F33" s="11">
        <v>14.06</v>
      </c>
      <c r="G33" s="11" t="s">
        <v>27</v>
      </c>
    </row>
    <row r="34" spans="1:7" x14ac:dyDescent="0.3">
      <c r="A34" s="12" t="s">
        <v>163</v>
      </c>
      <c r="B34" s="11">
        <v>4</v>
      </c>
      <c r="C34" s="11">
        <v>9958.17</v>
      </c>
      <c r="D34" s="11">
        <v>638.94000000000005</v>
      </c>
      <c r="E34" s="11">
        <v>30</v>
      </c>
      <c r="F34" s="11">
        <v>15.59</v>
      </c>
      <c r="G34" s="11" t="s">
        <v>27</v>
      </c>
    </row>
    <row r="35" spans="1:7" x14ac:dyDescent="0.3">
      <c r="A35" s="12" t="s">
        <v>163</v>
      </c>
      <c r="B35" s="11">
        <v>5</v>
      </c>
      <c r="C35" s="11">
        <v>10327</v>
      </c>
      <c r="D35" s="11">
        <v>648.41999999999996</v>
      </c>
      <c r="E35" s="11">
        <v>30</v>
      </c>
      <c r="F35" s="11">
        <v>15.93</v>
      </c>
      <c r="G35" s="11" t="s">
        <v>27</v>
      </c>
    </row>
    <row r="36" spans="1:7" x14ac:dyDescent="0.3">
      <c r="A36" t="s">
        <v>231</v>
      </c>
      <c r="B36" s="5"/>
      <c r="C36" s="6"/>
      <c r="D36" s="6"/>
      <c r="E36" s="6"/>
      <c r="F36" s="6"/>
      <c r="G36" s="6"/>
    </row>
    <row r="37" spans="1:7" x14ac:dyDescent="0.3">
      <c r="A37" s="12" t="s">
        <v>163</v>
      </c>
      <c r="B37" s="11">
        <v>3</v>
      </c>
      <c r="C37" s="11">
        <v>10563</v>
      </c>
      <c r="D37" s="11">
        <v>541.08000000000004</v>
      </c>
      <c r="E37" s="11">
        <v>24</v>
      </c>
      <c r="F37" s="11">
        <v>19.52</v>
      </c>
      <c r="G37" s="11" t="s">
        <v>27</v>
      </c>
    </row>
    <row r="38" spans="1:7" x14ac:dyDescent="0.3">
      <c r="A38" s="12" t="s">
        <v>163</v>
      </c>
      <c r="B38" s="11">
        <v>4</v>
      </c>
      <c r="C38" s="11">
        <v>12472</v>
      </c>
      <c r="D38" s="11">
        <v>456.64</v>
      </c>
      <c r="E38" s="11">
        <v>24</v>
      </c>
      <c r="F38" s="11">
        <v>27.31</v>
      </c>
      <c r="G38" s="11" t="s">
        <v>27</v>
      </c>
    </row>
    <row r="39" spans="1:7" x14ac:dyDescent="0.3">
      <c r="A39" s="12" t="s">
        <v>163</v>
      </c>
      <c r="B39" s="11">
        <v>5</v>
      </c>
      <c r="C39" s="11">
        <v>12674</v>
      </c>
      <c r="D39" s="11">
        <v>563.02</v>
      </c>
      <c r="E39" s="11">
        <v>24</v>
      </c>
      <c r="F39" s="11">
        <v>22.51</v>
      </c>
      <c r="G39" s="11" t="s">
        <v>27</v>
      </c>
    </row>
    <row r="40" spans="1:7" x14ac:dyDescent="0.3">
      <c r="A40" t="s">
        <v>241</v>
      </c>
      <c r="B40" s="5"/>
      <c r="C40" s="6"/>
      <c r="D40" s="6"/>
      <c r="E40" s="6"/>
      <c r="F40" s="6"/>
      <c r="G40" s="6"/>
    </row>
    <row r="41" spans="1:7" x14ac:dyDescent="0.3">
      <c r="A41" s="12" t="s">
        <v>163</v>
      </c>
      <c r="B41" s="11">
        <v>3</v>
      </c>
      <c r="C41" s="11">
        <v>10578</v>
      </c>
      <c r="D41" s="11">
        <v>397.06</v>
      </c>
      <c r="E41" s="11">
        <v>32</v>
      </c>
      <c r="F41" s="11">
        <v>26.64</v>
      </c>
      <c r="G41" s="11" t="s">
        <v>27</v>
      </c>
    </row>
    <row r="42" spans="1:7" x14ac:dyDescent="0.3">
      <c r="A42" s="12" t="s">
        <v>163</v>
      </c>
      <c r="B42" s="11">
        <v>4</v>
      </c>
      <c r="C42" s="11">
        <v>13569</v>
      </c>
      <c r="D42" s="11">
        <v>352.4</v>
      </c>
      <c r="E42" s="11">
        <v>32</v>
      </c>
      <c r="F42" s="11">
        <v>38.51</v>
      </c>
      <c r="G42" s="11" t="s">
        <v>27</v>
      </c>
    </row>
    <row r="43" spans="1:7" x14ac:dyDescent="0.3">
      <c r="A43" s="12" t="s">
        <v>163</v>
      </c>
      <c r="B43" s="11">
        <v>5</v>
      </c>
      <c r="C43" s="11">
        <v>13174</v>
      </c>
      <c r="D43" s="11">
        <v>535.03</v>
      </c>
      <c r="E43" s="11">
        <v>32</v>
      </c>
      <c r="F43" s="11">
        <v>24.62</v>
      </c>
      <c r="G43" s="11" t="s">
        <v>27</v>
      </c>
    </row>
    <row r="44" spans="1:7" x14ac:dyDescent="0.3">
      <c r="A44" t="s">
        <v>246</v>
      </c>
    </row>
    <row r="45" spans="1:7" x14ac:dyDescent="0.3">
      <c r="A45" s="12" t="s">
        <v>163</v>
      </c>
      <c r="B45" s="11">
        <v>3</v>
      </c>
      <c r="C45" s="11">
        <v>9087.4</v>
      </c>
      <c r="D45" s="11">
        <v>633.67999999999995</v>
      </c>
      <c r="E45" s="11">
        <v>32</v>
      </c>
      <c r="F45" s="11">
        <v>14.34</v>
      </c>
      <c r="G45" s="11" t="s">
        <v>27</v>
      </c>
    </row>
    <row r="46" spans="1:7" x14ac:dyDescent="0.3">
      <c r="A46" s="12" t="s">
        <v>163</v>
      </c>
      <c r="B46" s="11">
        <v>4</v>
      </c>
      <c r="C46" s="11">
        <v>12256</v>
      </c>
      <c r="D46" s="11">
        <v>646.79</v>
      </c>
      <c r="E46" s="11">
        <v>32</v>
      </c>
      <c r="F46" s="11">
        <v>18.95</v>
      </c>
      <c r="G46" s="11" t="s">
        <v>27</v>
      </c>
    </row>
    <row r="47" spans="1:7" x14ac:dyDescent="0.3">
      <c r="A47" s="12" t="s">
        <v>163</v>
      </c>
      <c r="B47" s="11">
        <v>5</v>
      </c>
      <c r="C47" s="11">
        <v>11226</v>
      </c>
      <c r="D47" s="11">
        <v>775.77</v>
      </c>
      <c r="E47" s="11">
        <v>32</v>
      </c>
      <c r="F47" s="11">
        <v>14.47</v>
      </c>
      <c r="G47" s="11" t="s">
        <v>27</v>
      </c>
    </row>
    <row r="49" spans="1:8" ht="14.5" thickBot="1" x14ac:dyDescent="0.35">
      <c r="B49" s="4" t="s">
        <v>33</v>
      </c>
      <c r="C49" s="4" t="s">
        <v>31</v>
      </c>
      <c r="D49" s="4" t="s">
        <v>32</v>
      </c>
    </row>
    <row r="50" spans="1:8" ht="14.5" thickBot="1" x14ac:dyDescent="0.35">
      <c r="A50" s="4">
        <v>69</v>
      </c>
      <c r="B50" s="9">
        <f>C3</f>
        <v>9072.3799999999992</v>
      </c>
      <c r="C50" s="6">
        <f>C4</f>
        <v>12207</v>
      </c>
      <c r="D50" s="6">
        <f>C7</f>
        <v>12750.5</v>
      </c>
      <c r="E50" s="6">
        <f>C5</f>
        <v>13357</v>
      </c>
      <c r="F50" s="4">
        <f>C6</f>
        <v>12144</v>
      </c>
    </row>
    <row r="51" spans="1:8" ht="14.5" thickBot="1" x14ac:dyDescent="0.35">
      <c r="A51" s="4">
        <v>70</v>
      </c>
      <c r="B51" s="9">
        <f>C9</f>
        <v>10693</v>
      </c>
      <c r="C51" s="6">
        <f>C10</f>
        <v>12004</v>
      </c>
      <c r="D51" s="6">
        <f>C15</f>
        <v>12718</v>
      </c>
      <c r="E51" s="4">
        <f>C11</f>
        <v>13379</v>
      </c>
      <c r="F51" s="4">
        <f>C12</f>
        <v>13080</v>
      </c>
      <c r="G51" s="4">
        <f>C13</f>
        <v>13976</v>
      </c>
      <c r="H51" s="4">
        <f>C14</f>
        <v>10437</v>
      </c>
    </row>
    <row r="52" spans="1:8" ht="14.5" thickBot="1" x14ac:dyDescent="0.35">
      <c r="A52" s="4">
        <v>71</v>
      </c>
      <c r="B52" s="9">
        <f>C17</f>
        <v>9847.2999999999993</v>
      </c>
      <c r="C52" s="6">
        <f>C18</f>
        <v>12231</v>
      </c>
      <c r="D52" s="6">
        <f>C19</f>
        <v>13630</v>
      </c>
    </row>
    <row r="53" spans="1:8" ht="14.5" thickBot="1" x14ac:dyDescent="0.35">
      <c r="A53" s="4">
        <v>72</v>
      </c>
      <c r="B53" s="9">
        <f>C21</f>
        <v>8960.56</v>
      </c>
      <c r="C53" s="6">
        <f>C22</f>
        <v>11730</v>
      </c>
      <c r="D53" s="6">
        <f>C23</f>
        <v>12196</v>
      </c>
    </row>
    <row r="54" spans="1:8" ht="14.5" thickBot="1" x14ac:dyDescent="0.35">
      <c r="A54" s="4">
        <v>73</v>
      </c>
      <c r="B54" s="9">
        <f>C25</f>
        <v>9519.0400000000009</v>
      </c>
      <c r="C54" s="6">
        <f>C26</f>
        <v>12725</v>
      </c>
      <c r="D54" s="6">
        <f>C27</f>
        <v>13056</v>
      </c>
    </row>
    <row r="55" spans="1:8" ht="14.5" thickBot="1" x14ac:dyDescent="0.35">
      <c r="A55" s="4">
        <v>74</v>
      </c>
      <c r="B55" s="9">
        <f>C29</f>
        <v>9651.4</v>
      </c>
      <c r="C55" s="6">
        <f>C30</f>
        <v>13033</v>
      </c>
      <c r="D55" s="6">
        <f>C31</f>
        <v>11691</v>
      </c>
    </row>
    <row r="56" spans="1:8" ht="14.5" thickBot="1" x14ac:dyDescent="0.35">
      <c r="A56" s="4">
        <v>75</v>
      </c>
      <c r="B56" s="9">
        <f>C33</f>
        <v>7781.88</v>
      </c>
      <c r="C56" s="6">
        <f>C34</f>
        <v>9958.17</v>
      </c>
      <c r="D56" s="6">
        <f>C35</f>
        <v>10327</v>
      </c>
    </row>
    <row r="57" spans="1:8" ht="14.5" thickBot="1" x14ac:dyDescent="0.35">
      <c r="A57" s="4">
        <v>76</v>
      </c>
      <c r="B57" s="9">
        <f>C37</f>
        <v>10563</v>
      </c>
      <c r="C57" s="6">
        <f>C38</f>
        <v>12472</v>
      </c>
      <c r="D57" s="6">
        <f>C39</f>
        <v>12674</v>
      </c>
    </row>
    <row r="58" spans="1:8" ht="14.5" thickBot="1" x14ac:dyDescent="0.35">
      <c r="A58" s="4">
        <v>77</v>
      </c>
      <c r="B58" s="9">
        <f>C41</f>
        <v>10578</v>
      </c>
      <c r="C58" s="6">
        <f>C42</f>
        <v>13569</v>
      </c>
      <c r="D58" s="6">
        <f>C43</f>
        <v>13174</v>
      </c>
    </row>
    <row r="59" spans="1:8" x14ac:dyDescent="0.3">
      <c r="A59" s="4">
        <v>78</v>
      </c>
      <c r="B59" s="9">
        <f>C45</f>
        <v>9087.4</v>
      </c>
      <c r="C59" s="6">
        <f>C46</f>
        <v>12256</v>
      </c>
      <c r="D59" s="6">
        <f>C47</f>
        <v>11226</v>
      </c>
    </row>
  </sheetData>
  <pageMargins left="0.75" right="0.75" top="1" bottom="1" header="0.5" footer="0.5"/>
  <pageSetup orientation="portrait" horizontalDpi="4294967292" verticalDpi="4294967292"/>
  <headerFooter alignWithMargins="0"/>
  <drawing r:id="rId1"/>
  <legacyDrawing r:id="rId2"/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1:N59"/>
  <sheetViews>
    <sheetView workbookViewId="0">
      <selection activeCell="O14" sqref="O14"/>
    </sheetView>
  </sheetViews>
  <sheetFormatPr defaultColWidth="12.453125" defaultRowHeight="14" x14ac:dyDescent="0.3"/>
  <cols>
    <col min="1" max="1" width="19.1796875" style="4" customWidth="1"/>
    <col min="2" max="16384" width="12.453125" style="4"/>
  </cols>
  <sheetData>
    <row r="1" spans="1:14" ht="26" x14ac:dyDescent="0.3">
      <c r="A1" s="7" t="s">
        <v>28</v>
      </c>
      <c r="B1" s="8" t="s">
        <v>30</v>
      </c>
      <c r="C1" s="8" t="s">
        <v>23</v>
      </c>
      <c r="D1" s="8" t="s">
        <v>29</v>
      </c>
      <c r="E1" s="8" t="s">
        <v>24</v>
      </c>
      <c r="F1" s="8" t="s">
        <v>25</v>
      </c>
      <c r="G1" s="8" t="s">
        <v>26</v>
      </c>
    </row>
    <row r="2" spans="1:14" x14ac:dyDescent="0.3">
      <c r="A2" t="s">
        <v>802</v>
      </c>
    </row>
    <row r="3" spans="1:14" x14ac:dyDescent="0.3">
      <c r="A3" s="12" t="s">
        <v>163</v>
      </c>
      <c r="B3" s="11">
        <v>3</v>
      </c>
      <c r="C3" s="11">
        <v>8.8146000000000004</v>
      </c>
      <c r="D3" s="11">
        <v>0.51639999999999997</v>
      </c>
      <c r="E3" s="11">
        <v>27</v>
      </c>
      <c r="F3" s="11">
        <v>17.07</v>
      </c>
      <c r="G3" s="11" t="s">
        <v>27</v>
      </c>
      <c r="L3" s="11"/>
      <c r="M3" s="11"/>
      <c r="N3" s="11"/>
    </row>
    <row r="4" spans="1:14" x14ac:dyDescent="0.3">
      <c r="A4" s="12" t="s">
        <v>163</v>
      </c>
      <c r="B4" s="11">
        <v>4</v>
      </c>
      <c r="C4" s="11">
        <v>7.1022999999999996</v>
      </c>
      <c r="D4" s="11">
        <v>0.45610000000000001</v>
      </c>
      <c r="E4" s="11">
        <v>27</v>
      </c>
      <c r="F4" s="11">
        <v>15.57</v>
      </c>
      <c r="G4" s="11" t="s">
        <v>27</v>
      </c>
      <c r="L4" s="11"/>
      <c r="M4" s="11"/>
      <c r="N4" s="11"/>
    </row>
    <row r="5" spans="1:14" x14ac:dyDescent="0.3">
      <c r="A5" s="12" t="s">
        <v>163</v>
      </c>
      <c r="B5" s="11">
        <v>5</v>
      </c>
      <c r="C5" s="11">
        <v>9</v>
      </c>
      <c r="D5" s="11">
        <v>0.92579999999999996</v>
      </c>
      <c r="E5" s="11">
        <v>27</v>
      </c>
      <c r="F5" s="11">
        <v>9.7200000000000006</v>
      </c>
      <c r="G5" s="11" t="s">
        <v>27</v>
      </c>
      <c r="L5" s="11"/>
      <c r="M5" s="11"/>
      <c r="N5" s="13"/>
    </row>
    <row r="6" spans="1:14" x14ac:dyDescent="0.3">
      <c r="A6" s="12" t="s">
        <v>163</v>
      </c>
      <c r="B6" s="11">
        <v>6</v>
      </c>
      <c r="C6" s="11">
        <v>9.8000000000000007</v>
      </c>
      <c r="D6" s="11">
        <v>0.2</v>
      </c>
      <c r="E6" s="11">
        <v>27</v>
      </c>
      <c r="F6" s="11">
        <v>49</v>
      </c>
      <c r="G6" s="11" t="s">
        <v>27</v>
      </c>
      <c r="L6" s="11"/>
      <c r="M6" s="11"/>
      <c r="N6" s="13"/>
    </row>
    <row r="7" spans="1:14" x14ac:dyDescent="0.3">
      <c r="A7" s="12" t="s">
        <v>163</v>
      </c>
      <c r="B7" s="11" t="s">
        <v>164</v>
      </c>
      <c r="C7" s="11">
        <f>(C5+C6)/2</f>
        <v>9.4</v>
      </c>
      <c r="D7" s="13">
        <f>(D5+D6)/2</f>
        <v>0.56289999999999996</v>
      </c>
      <c r="E7" s="11"/>
      <c r="F7" s="11"/>
      <c r="G7" s="11"/>
      <c r="L7" s="11"/>
      <c r="M7" s="11"/>
      <c r="N7" s="13"/>
    </row>
    <row r="8" spans="1:14" x14ac:dyDescent="0.3">
      <c r="A8" t="s">
        <v>803</v>
      </c>
      <c r="L8" s="11"/>
      <c r="M8" s="11"/>
      <c r="N8" s="13"/>
    </row>
    <row r="9" spans="1:14" x14ac:dyDescent="0.3">
      <c r="A9" s="12" t="s">
        <v>163</v>
      </c>
      <c r="B9" s="11">
        <v>3</v>
      </c>
      <c r="C9" s="11">
        <v>7.2286999999999999</v>
      </c>
      <c r="D9" s="11">
        <v>1.0065999999999999</v>
      </c>
      <c r="E9" s="11">
        <v>25</v>
      </c>
      <c r="F9" s="11">
        <v>7.18</v>
      </c>
      <c r="G9" s="11" t="s">
        <v>27</v>
      </c>
      <c r="L9" s="11"/>
      <c r="M9" s="11"/>
      <c r="N9" s="11"/>
    </row>
    <row r="10" spans="1:14" x14ac:dyDescent="0.3">
      <c r="A10" s="12" t="s">
        <v>163</v>
      </c>
      <c r="B10" s="11">
        <v>4</v>
      </c>
      <c r="C10" s="11">
        <v>6.3635999999999999</v>
      </c>
      <c r="D10" s="11">
        <v>0.78939999999999999</v>
      </c>
      <c r="E10" s="11">
        <v>25</v>
      </c>
      <c r="F10" s="11">
        <v>8.06</v>
      </c>
      <c r="G10" s="11" t="s">
        <v>27</v>
      </c>
      <c r="L10" s="11"/>
      <c r="M10" s="11"/>
      <c r="N10" s="11"/>
    </row>
    <row r="11" spans="1:14" x14ac:dyDescent="0.3">
      <c r="A11" s="12" t="s">
        <v>163</v>
      </c>
      <c r="B11" s="11">
        <v>5</v>
      </c>
      <c r="C11" s="11">
        <v>7.75</v>
      </c>
      <c r="D11" s="11">
        <v>1.9311</v>
      </c>
      <c r="E11" s="11">
        <v>25</v>
      </c>
      <c r="F11" s="11">
        <v>4.01</v>
      </c>
      <c r="G11" s="11">
        <v>5.0000000000000001E-4</v>
      </c>
    </row>
    <row r="12" spans="1:14" x14ac:dyDescent="0.3">
      <c r="A12" s="12" t="s">
        <v>163</v>
      </c>
      <c r="B12" s="11">
        <v>6</v>
      </c>
      <c r="C12" s="11">
        <v>7.6666999999999996</v>
      </c>
      <c r="D12" s="11">
        <v>1.3332999999999999</v>
      </c>
      <c r="E12" s="11">
        <v>25</v>
      </c>
      <c r="F12" s="11">
        <v>5.75</v>
      </c>
      <c r="G12" s="11" t="s">
        <v>27</v>
      </c>
    </row>
    <row r="13" spans="1:14" x14ac:dyDescent="0.3">
      <c r="A13" s="12" t="s">
        <v>163</v>
      </c>
      <c r="B13" s="11">
        <v>7</v>
      </c>
      <c r="C13" s="11">
        <v>7.25</v>
      </c>
      <c r="D13" s="11">
        <v>1.4360999999999999</v>
      </c>
      <c r="E13" s="11">
        <v>25</v>
      </c>
      <c r="F13" s="11">
        <v>5.05</v>
      </c>
      <c r="G13" s="11" t="s">
        <v>27</v>
      </c>
    </row>
    <row r="14" spans="1:14" x14ac:dyDescent="0.3">
      <c r="A14" s="12" t="s">
        <v>163</v>
      </c>
      <c r="B14" s="11">
        <v>8</v>
      </c>
      <c r="C14" s="11">
        <v>8.5</v>
      </c>
      <c r="D14" s="11">
        <v>0.5</v>
      </c>
      <c r="E14" s="11">
        <v>25</v>
      </c>
      <c r="F14" s="11">
        <v>17</v>
      </c>
      <c r="G14" s="11" t="s">
        <v>27</v>
      </c>
    </row>
    <row r="15" spans="1:14" x14ac:dyDescent="0.3">
      <c r="A15" s="10" t="s">
        <v>183</v>
      </c>
      <c r="B15" s="5" t="s">
        <v>184</v>
      </c>
      <c r="C15" s="6">
        <f>SUM(C11:C14)/4</f>
        <v>7.7916749999999997</v>
      </c>
      <c r="D15" s="18">
        <f>SUM(D11:D14)/4</f>
        <v>1.300125</v>
      </c>
      <c r="E15" s="6"/>
      <c r="F15" s="6"/>
      <c r="G15" s="6"/>
    </row>
    <row r="16" spans="1:14" x14ac:dyDescent="0.3">
      <c r="A16" t="s">
        <v>804</v>
      </c>
    </row>
    <row r="17" spans="1:7" x14ac:dyDescent="0.3">
      <c r="A17" s="12" t="s">
        <v>163</v>
      </c>
      <c r="B17" s="11">
        <v>3</v>
      </c>
      <c r="C17" s="11">
        <v>9.25</v>
      </c>
      <c r="D17" s="11">
        <v>0.31340000000000001</v>
      </c>
      <c r="E17" s="11">
        <v>19</v>
      </c>
      <c r="F17" s="11">
        <v>29.52</v>
      </c>
      <c r="G17" s="11" t="s">
        <v>27</v>
      </c>
    </row>
    <row r="18" spans="1:7" x14ac:dyDescent="0.3">
      <c r="A18" s="12" t="s">
        <v>163</v>
      </c>
      <c r="B18" s="11">
        <v>4</v>
      </c>
      <c r="C18" s="11">
        <v>8.1539999999999999</v>
      </c>
      <c r="D18" s="11">
        <v>0.58330000000000004</v>
      </c>
      <c r="E18" s="11">
        <v>19</v>
      </c>
      <c r="F18" s="11">
        <v>13.98</v>
      </c>
      <c r="G18" s="11" t="s">
        <v>27</v>
      </c>
    </row>
    <row r="19" spans="1:7" x14ac:dyDescent="0.3">
      <c r="A19" s="12" t="s">
        <v>163</v>
      </c>
      <c r="B19" s="11">
        <v>5</v>
      </c>
      <c r="C19" s="11">
        <v>9.625</v>
      </c>
      <c r="D19" s="11">
        <v>0.183</v>
      </c>
      <c r="E19" s="11">
        <v>19</v>
      </c>
      <c r="F19" s="11">
        <v>52.6</v>
      </c>
      <c r="G19" s="11" t="s">
        <v>27</v>
      </c>
    </row>
    <row r="20" spans="1:7" x14ac:dyDescent="0.3">
      <c r="A20" t="s">
        <v>805</v>
      </c>
    </row>
    <row r="21" spans="1:7" x14ac:dyDescent="0.3">
      <c r="A21" s="12" t="s">
        <v>163</v>
      </c>
      <c r="B21" s="11">
        <v>3</v>
      </c>
      <c r="C21" s="11">
        <v>7.7957999999999998</v>
      </c>
      <c r="D21" s="11">
        <v>0.4153</v>
      </c>
      <c r="E21" s="11">
        <v>24</v>
      </c>
      <c r="F21" s="11">
        <v>18.77</v>
      </c>
      <c r="G21" s="11" t="s">
        <v>27</v>
      </c>
    </row>
    <row r="22" spans="1:7" x14ac:dyDescent="0.3">
      <c r="A22" s="12" t="s">
        <v>163</v>
      </c>
      <c r="B22" s="11">
        <v>4</v>
      </c>
      <c r="C22" s="11">
        <v>7.8590999999999998</v>
      </c>
      <c r="D22" s="11">
        <v>0.4506</v>
      </c>
      <c r="E22" s="11">
        <v>24</v>
      </c>
      <c r="F22" s="11">
        <v>17.440000000000001</v>
      </c>
      <c r="G22" s="11" t="s">
        <v>27</v>
      </c>
    </row>
    <row r="23" spans="1:7" x14ac:dyDescent="0.3">
      <c r="A23" s="12" t="s">
        <v>163</v>
      </c>
      <c r="B23" s="11">
        <v>5</v>
      </c>
      <c r="C23" s="11">
        <v>8.4544999999999995</v>
      </c>
      <c r="D23" s="11">
        <v>0.31230000000000002</v>
      </c>
      <c r="E23" s="11">
        <v>24</v>
      </c>
      <c r="F23" s="11">
        <v>27.07</v>
      </c>
      <c r="G23" s="11" t="s">
        <v>27</v>
      </c>
    </row>
    <row r="24" spans="1:7" x14ac:dyDescent="0.3">
      <c r="A24" t="s">
        <v>806</v>
      </c>
    </row>
    <row r="25" spans="1:7" x14ac:dyDescent="0.3">
      <c r="A25" s="12" t="s">
        <v>163</v>
      </c>
      <c r="B25" s="11">
        <v>3</v>
      </c>
      <c r="C25" s="11">
        <v>8.4570000000000007</v>
      </c>
      <c r="D25" s="11">
        <v>0.4229</v>
      </c>
      <c r="E25" s="11">
        <v>21</v>
      </c>
      <c r="F25" s="11">
        <v>20</v>
      </c>
      <c r="G25" s="11" t="s">
        <v>27</v>
      </c>
    </row>
    <row r="26" spans="1:7" x14ac:dyDescent="0.3">
      <c r="A26" s="12" t="s">
        <v>163</v>
      </c>
      <c r="B26" s="11">
        <v>4</v>
      </c>
      <c r="C26" s="11">
        <v>8.75</v>
      </c>
      <c r="D26" s="11">
        <v>0.37180000000000002</v>
      </c>
      <c r="E26" s="11">
        <v>21</v>
      </c>
      <c r="F26" s="11">
        <v>23.53</v>
      </c>
      <c r="G26" s="11" t="s">
        <v>27</v>
      </c>
    </row>
    <row r="27" spans="1:7" x14ac:dyDescent="0.3">
      <c r="A27" s="12" t="s">
        <v>163</v>
      </c>
      <c r="B27" s="11">
        <v>5</v>
      </c>
      <c r="C27" s="11">
        <v>8.4611999999999998</v>
      </c>
      <c r="D27" s="11">
        <v>0.54830000000000001</v>
      </c>
      <c r="E27" s="11">
        <v>21</v>
      </c>
      <c r="F27" s="11">
        <v>15.43</v>
      </c>
      <c r="G27" s="11" t="s">
        <v>27</v>
      </c>
    </row>
    <row r="28" spans="1:7" x14ac:dyDescent="0.3">
      <c r="A28" t="s">
        <v>807</v>
      </c>
    </row>
    <row r="29" spans="1:7" x14ac:dyDescent="0.3">
      <c r="A29" s="12" t="s">
        <v>163</v>
      </c>
      <c r="B29" s="11">
        <v>3</v>
      </c>
      <c r="C29" s="11">
        <v>7.8461999999999996</v>
      </c>
      <c r="D29" s="11">
        <v>0.86119999999999997</v>
      </c>
      <c r="E29" s="11">
        <v>22</v>
      </c>
      <c r="F29" s="11">
        <v>9.11</v>
      </c>
      <c r="G29" s="11" t="s">
        <v>27</v>
      </c>
    </row>
    <row r="30" spans="1:7" x14ac:dyDescent="0.3">
      <c r="A30" s="12" t="s">
        <v>163</v>
      </c>
      <c r="B30" s="11">
        <v>4</v>
      </c>
      <c r="C30" s="11">
        <v>7.3845999999999998</v>
      </c>
      <c r="D30" s="11">
        <v>0.82850000000000001</v>
      </c>
      <c r="E30" s="11">
        <v>22</v>
      </c>
      <c r="F30" s="11">
        <v>8.91</v>
      </c>
      <c r="G30" s="11" t="s">
        <v>27</v>
      </c>
    </row>
    <row r="31" spans="1:7" x14ac:dyDescent="0.3">
      <c r="A31" s="12" t="s">
        <v>163</v>
      </c>
      <c r="B31" s="11">
        <v>5</v>
      </c>
      <c r="C31" s="11">
        <v>9.3000000000000007</v>
      </c>
      <c r="D31" s="11">
        <v>0.33500000000000002</v>
      </c>
      <c r="E31" s="11">
        <v>22</v>
      </c>
      <c r="F31" s="11">
        <v>27.76</v>
      </c>
      <c r="G31" s="11" t="s">
        <v>27</v>
      </c>
    </row>
    <row r="32" spans="1:7" x14ac:dyDescent="0.3">
      <c r="A32" t="s">
        <v>808</v>
      </c>
      <c r="D32" s="4" t="s">
        <v>862</v>
      </c>
    </row>
    <row r="33" spans="1:7" x14ac:dyDescent="0.3">
      <c r="A33" s="12" t="s">
        <v>163</v>
      </c>
      <c r="B33" s="11">
        <v>3</v>
      </c>
      <c r="C33" s="11">
        <v>8.4846000000000004</v>
      </c>
      <c r="D33" s="11">
        <v>0.70350000000000001</v>
      </c>
      <c r="E33" s="11">
        <v>17</v>
      </c>
      <c r="F33" s="11">
        <v>12.06</v>
      </c>
      <c r="G33" s="11" t="s">
        <v>27</v>
      </c>
    </row>
    <row r="34" spans="1:7" x14ac:dyDescent="0.3">
      <c r="A34" s="12" t="s">
        <v>163</v>
      </c>
      <c r="B34" s="11">
        <v>4</v>
      </c>
      <c r="C34" s="11">
        <v>7.2857000000000003</v>
      </c>
      <c r="D34" s="11">
        <v>0.58809999999999996</v>
      </c>
      <c r="E34" s="11">
        <v>17</v>
      </c>
      <c r="F34" s="11">
        <v>12.39</v>
      </c>
      <c r="G34" s="11" t="s">
        <v>27</v>
      </c>
    </row>
    <row r="35" spans="1:7" x14ac:dyDescent="0.3">
      <c r="A35" s="12" t="s">
        <v>163</v>
      </c>
      <c r="B35" s="11">
        <v>5</v>
      </c>
      <c r="C35" s="11">
        <v>8.0928000000000004</v>
      </c>
      <c r="D35" s="11">
        <v>0.71409999999999996</v>
      </c>
      <c r="E35" s="11">
        <v>17</v>
      </c>
      <c r="F35" s="11">
        <v>11.33</v>
      </c>
      <c r="G35" s="11" t="s">
        <v>27</v>
      </c>
    </row>
    <row r="36" spans="1:7" x14ac:dyDescent="0.3">
      <c r="A36" t="s">
        <v>809</v>
      </c>
      <c r="B36" s="5"/>
      <c r="C36" s="6"/>
      <c r="D36" s="6"/>
      <c r="E36" s="6"/>
      <c r="F36" s="6"/>
      <c r="G36" s="6"/>
    </row>
    <row r="37" spans="1:7" x14ac:dyDescent="0.3">
      <c r="A37" s="12" t="s">
        <v>163</v>
      </c>
      <c r="B37" s="11">
        <v>3</v>
      </c>
      <c r="C37" s="11">
        <v>8.6667000000000005</v>
      </c>
      <c r="D37" s="11">
        <v>0.3553</v>
      </c>
      <c r="E37" s="11">
        <v>21</v>
      </c>
      <c r="F37" s="11">
        <v>24.39</v>
      </c>
      <c r="G37" s="11" t="s">
        <v>27</v>
      </c>
    </row>
    <row r="38" spans="1:7" x14ac:dyDescent="0.3">
      <c r="A38" s="12" t="s">
        <v>163</v>
      </c>
      <c r="B38" s="11">
        <v>4</v>
      </c>
      <c r="C38" s="11">
        <v>7.1666999999999996</v>
      </c>
      <c r="D38" s="11">
        <v>0.64939999999999998</v>
      </c>
      <c r="E38" s="11">
        <v>21</v>
      </c>
      <c r="F38" s="11">
        <v>11.04</v>
      </c>
      <c r="G38" s="11" t="s">
        <v>27</v>
      </c>
    </row>
    <row r="39" spans="1:7" x14ac:dyDescent="0.3">
      <c r="A39" s="12" t="s">
        <v>163</v>
      </c>
      <c r="B39" s="11">
        <v>5</v>
      </c>
      <c r="C39" s="11">
        <v>8.8332999999999995</v>
      </c>
      <c r="D39" s="11">
        <v>0.27060000000000001</v>
      </c>
      <c r="E39" s="11">
        <v>21</v>
      </c>
      <c r="F39" s="11">
        <v>32.64</v>
      </c>
      <c r="G39" s="11" t="s">
        <v>27</v>
      </c>
    </row>
    <row r="40" spans="1:7" x14ac:dyDescent="0.3">
      <c r="A40" t="s">
        <v>810</v>
      </c>
      <c r="B40" s="5"/>
      <c r="C40" s="6"/>
      <c r="D40" s="6"/>
      <c r="E40" s="6"/>
      <c r="F40" s="6"/>
      <c r="G40" s="6"/>
    </row>
    <row r="41" spans="1:7" x14ac:dyDescent="0.3">
      <c r="A41" s="12" t="s">
        <v>163</v>
      </c>
      <c r="B41" s="11">
        <v>3</v>
      </c>
      <c r="C41" s="11">
        <v>7.75</v>
      </c>
      <c r="D41" s="11">
        <v>0.3286</v>
      </c>
      <c r="E41" s="11">
        <v>24</v>
      </c>
      <c r="F41" s="11">
        <v>23.59</v>
      </c>
      <c r="G41" s="11" t="s">
        <v>27</v>
      </c>
    </row>
    <row r="42" spans="1:7" x14ac:dyDescent="0.3">
      <c r="A42" s="12" t="s">
        <v>163</v>
      </c>
      <c r="B42" s="11">
        <v>4</v>
      </c>
      <c r="C42" s="11">
        <v>8.5</v>
      </c>
      <c r="D42" s="11">
        <v>0.5</v>
      </c>
      <c r="E42" s="11">
        <v>24</v>
      </c>
      <c r="F42" s="11">
        <v>17</v>
      </c>
      <c r="G42" s="11" t="s">
        <v>27</v>
      </c>
    </row>
    <row r="43" spans="1:7" x14ac:dyDescent="0.3">
      <c r="A43" s="12" t="s">
        <v>163</v>
      </c>
      <c r="B43" s="11">
        <v>5</v>
      </c>
      <c r="C43" s="11">
        <v>8.9091000000000005</v>
      </c>
      <c r="D43" s="11">
        <v>0.41460000000000002</v>
      </c>
      <c r="E43" s="11">
        <v>24</v>
      </c>
      <c r="F43" s="11">
        <v>21.49</v>
      </c>
      <c r="G43" s="11" t="s">
        <v>27</v>
      </c>
    </row>
    <row r="44" spans="1:7" x14ac:dyDescent="0.3">
      <c r="A44" t="s">
        <v>811</v>
      </c>
    </row>
    <row r="45" spans="1:7" x14ac:dyDescent="0.3">
      <c r="A45" s="12" t="s">
        <v>163</v>
      </c>
      <c r="B45" s="11">
        <v>3</v>
      </c>
      <c r="C45" s="11"/>
      <c r="D45" s="11"/>
      <c r="E45" s="11"/>
      <c r="F45" s="11"/>
      <c r="G45" s="11"/>
    </row>
    <row r="46" spans="1:7" x14ac:dyDescent="0.3">
      <c r="A46" s="12" t="s">
        <v>163</v>
      </c>
      <c r="B46" s="11">
        <v>4</v>
      </c>
      <c r="C46" s="11"/>
      <c r="D46" s="11"/>
      <c r="E46" s="11"/>
      <c r="F46" s="11"/>
      <c r="G46" s="11"/>
    </row>
    <row r="47" spans="1:7" x14ac:dyDescent="0.3">
      <c r="A47" s="12" t="s">
        <v>163</v>
      </c>
      <c r="B47" s="11">
        <v>5</v>
      </c>
      <c r="C47" s="11"/>
      <c r="D47" s="11"/>
      <c r="E47" s="11"/>
      <c r="F47" s="11"/>
      <c r="G47" s="11"/>
    </row>
    <row r="49" spans="1:8" ht="14.5" thickBot="1" x14ac:dyDescent="0.35">
      <c r="B49" s="4" t="s">
        <v>34</v>
      </c>
      <c r="C49" s="4" t="s">
        <v>35</v>
      </c>
      <c r="D49" s="4" t="s">
        <v>36</v>
      </c>
    </row>
    <row r="50" spans="1:8" ht="14.5" thickBot="1" x14ac:dyDescent="0.35">
      <c r="A50" s="4">
        <v>69</v>
      </c>
      <c r="B50" s="9">
        <f>C3</f>
        <v>8.8146000000000004</v>
      </c>
      <c r="C50" s="6">
        <f>C4</f>
        <v>7.1022999999999996</v>
      </c>
      <c r="D50" s="6">
        <f>C7</f>
        <v>9.4</v>
      </c>
      <c r="E50" s="6">
        <f>C5</f>
        <v>9</v>
      </c>
      <c r="F50" s="4">
        <f>C6</f>
        <v>9.8000000000000007</v>
      </c>
    </row>
    <row r="51" spans="1:8" ht="14.5" thickBot="1" x14ac:dyDescent="0.35">
      <c r="A51" s="4">
        <v>70</v>
      </c>
      <c r="B51" s="9">
        <f>C9</f>
        <v>7.2286999999999999</v>
      </c>
      <c r="C51" s="6">
        <f>C10</f>
        <v>6.3635999999999999</v>
      </c>
      <c r="D51" s="6">
        <f>C15</f>
        <v>7.7916749999999997</v>
      </c>
      <c r="E51" s="4">
        <f>C11</f>
        <v>7.75</v>
      </c>
      <c r="F51" s="4">
        <f>C12</f>
        <v>7.6666999999999996</v>
      </c>
      <c r="G51" s="4">
        <f>C13</f>
        <v>7.25</v>
      </c>
      <c r="H51" s="4">
        <f>C14</f>
        <v>8.5</v>
      </c>
    </row>
    <row r="52" spans="1:8" ht="14.5" thickBot="1" x14ac:dyDescent="0.35">
      <c r="A52" s="4">
        <v>71</v>
      </c>
      <c r="B52" s="9">
        <f>C17</f>
        <v>9.25</v>
      </c>
      <c r="C52" s="6">
        <f>C18</f>
        <v>8.1539999999999999</v>
      </c>
      <c r="D52" s="6">
        <f>C19</f>
        <v>9.625</v>
      </c>
    </row>
    <row r="53" spans="1:8" ht="14.5" thickBot="1" x14ac:dyDescent="0.35">
      <c r="A53" s="4">
        <v>72</v>
      </c>
      <c r="B53" s="9">
        <f>C21</f>
        <v>7.7957999999999998</v>
      </c>
      <c r="C53" s="6">
        <f>C22</f>
        <v>7.8590999999999998</v>
      </c>
      <c r="D53" s="6">
        <f>C23</f>
        <v>8.4544999999999995</v>
      </c>
    </row>
    <row r="54" spans="1:8" ht="14.5" thickBot="1" x14ac:dyDescent="0.35">
      <c r="A54" s="4">
        <v>73</v>
      </c>
      <c r="B54" s="9">
        <f>C25</f>
        <v>8.4570000000000007</v>
      </c>
      <c r="C54" s="6">
        <f>C26</f>
        <v>8.75</v>
      </c>
      <c r="D54" s="6">
        <f>C27</f>
        <v>8.4611999999999998</v>
      </c>
    </row>
    <row r="55" spans="1:8" ht="14.5" thickBot="1" x14ac:dyDescent="0.35">
      <c r="A55" s="4">
        <v>74</v>
      </c>
      <c r="B55" s="9">
        <f>C29</f>
        <v>7.8461999999999996</v>
      </c>
      <c r="C55" s="6">
        <f>C30</f>
        <v>7.3845999999999998</v>
      </c>
      <c r="D55" s="6">
        <f>C31</f>
        <v>9.3000000000000007</v>
      </c>
    </row>
    <row r="56" spans="1:8" ht="14.5" thickBot="1" x14ac:dyDescent="0.35">
      <c r="A56" s="4">
        <v>75</v>
      </c>
      <c r="B56" s="9">
        <f>C33</f>
        <v>8.4846000000000004</v>
      </c>
      <c r="C56" s="6">
        <f>C34</f>
        <v>7.2857000000000003</v>
      </c>
      <c r="D56" s="6">
        <f>C35</f>
        <v>8.0928000000000004</v>
      </c>
    </row>
    <row r="57" spans="1:8" ht="14.5" thickBot="1" x14ac:dyDescent="0.35">
      <c r="A57" s="4">
        <v>76</v>
      </c>
      <c r="B57" s="9">
        <f>C37</f>
        <v>8.6667000000000005</v>
      </c>
      <c r="C57" s="6">
        <f>C38</f>
        <v>7.1666999999999996</v>
      </c>
      <c r="D57" s="6">
        <f>C39</f>
        <v>8.8332999999999995</v>
      </c>
    </row>
    <row r="58" spans="1:8" ht="14.5" thickBot="1" x14ac:dyDescent="0.35">
      <c r="A58" s="4">
        <v>77</v>
      </c>
      <c r="B58" s="9">
        <f>C41</f>
        <v>7.75</v>
      </c>
      <c r="C58" s="6">
        <f>C42</f>
        <v>8.5</v>
      </c>
      <c r="D58" s="6">
        <f>C43</f>
        <v>8.9091000000000005</v>
      </c>
    </row>
    <row r="59" spans="1:8" x14ac:dyDescent="0.3">
      <c r="B59" s="9">
        <f>C45</f>
        <v>0</v>
      </c>
      <c r="C59" s="6">
        <f>C46</f>
        <v>0</v>
      </c>
      <c r="D59" s="6">
        <f>C47</f>
        <v>0</v>
      </c>
    </row>
  </sheetData>
  <pageMargins left="0.75" right="0.75" top="1" bottom="1" header="0.5" footer="0.5"/>
  <pageSetup orientation="portrait" horizontalDpi="4294967292" verticalDpi="4294967292"/>
  <headerFooter alignWithMargins="0"/>
  <drawing r:id="rId1"/>
  <legacyDrawing r:id="rId2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D49"/>
  <sheetViews>
    <sheetView workbookViewId="0">
      <selection activeCell="K20" sqref="K20"/>
    </sheetView>
  </sheetViews>
  <sheetFormatPr defaultColWidth="12.453125" defaultRowHeight="14" x14ac:dyDescent="0.3"/>
  <cols>
    <col min="1" max="16384" width="12.453125" style="4"/>
  </cols>
  <sheetData>
    <row r="1" spans="1:4" ht="26" x14ac:dyDescent="0.3">
      <c r="A1" s="8" t="s">
        <v>30</v>
      </c>
      <c r="B1" s="8" t="s">
        <v>23</v>
      </c>
      <c r="C1" s="8" t="s">
        <v>29</v>
      </c>
      <c r="D1" s="8" t="s">
        <v>24</v>
      </c>
    </row>
    <row r="2" spans="1:4" x14ac:dyDescent="0.3">
      <c r="A2" s="4" t="s">
        <v>153</v>
      </c>
      <c r="B2" s="4" t="s">
        <v>360</v>
      </c>
      <c r="C2" s="4" t="s">
        <v>361</v>
      </c>
    </row>
    <row r="3" spans="1:4" x14ac:dyDescent="0.3">
      <c r="A3" s="11">
        <v>3</v>
      </c>
      <c r="B3" s="11">
        <v>8.8146000000000004</v>
      </c>
      <c r="C3" s="11">
        <v>0.51639999999999997</v>
      </c>
      <c r="D3" s="4" t="s">
        <v>362</v>
      </c>
    </row>
    <row r="4" spans="1:4" x14ac:dyDescent="0.3">
      <c r="A4" s="11">
        <v>5</v>
      </c>
      <c r="B4" s="11">
        <v>9</v>
      </c>
      <c r="C4" s="11">
        <v>0.92579999999999996</v>
      </c>
      <c r="D4" s="4" t="s">
        <v>362</v>
      </c>
    </row>
    <row r="5" spans="1:4" x14ac:dyDescent="0.3">
      <c r="A5" s="11">
        <v>6</v>
      </c>
      <c r="B5" s="11">
        <v>9.8000000000000007</v>
      </c>
      <c r="C5" s="11">
        <v>0.2</v>
      </c>
      <c r="D5" s="4" t="s">
        <v>362</v>
      </c>
    </row>
    <row r="6" spans="1:4" x14ac:dyDescent="0.3">
      <c r="A6" s="11">
        <v>4</v>
      </c>
      <c r="B6" s="11">
        <v>7.1022999999999996</v>
      </c>
      <c r="C6" s="11">
        <v>0.45610000000000001</v>
      </c>
      <c r="D6" s="4" t="s">
        <v>362</v>
      </c>
    </row>
    <row r="7" spans="1:4" x14ac:dyDescent="0.3">
      <c r="A7" s="11">
        <v>3</v>
      </c>
      <c r="B7" s="11">
        <v>7.2286999999999999</v>
      </c>
      <c r="C7" s="11">
        <v>1.0065999999999999</v>
      </c>
      <c r="D7" s="11" t="s">
        <v>362</v>
      </c>
    </row>
    <row r="8" spans="1:4" x14ac:dyDescent="0.3">
      <c r="A8" s="11">
        <v>5</v>
      </c>
      <c r="B8" s="11">
        <v>7.75</v>
      </c>
      <c r="C8" s="11">
        <v>1.9311</v>
      </c>
      <c r="D8" s="11" t="s">
        <v>362</v>
      </c>
    </row>
    <row r="9" spans="1:4" x14ac:dyDescent="0.3">
      <c r="A9" s="11">
        <v>7</v>
      </c>
      <c r="B9" s="11">
        <v>7.25</v>
      </c>
      <c r="C9" s="11">
        <v>1.4360999999999999</v>
      </c>
      <c r="D9" s="11" t="s">
        <v>362</v>
      </c>
    </row>
    <row r="10" spans="1:4" x14ac:dyDescent="0.3">
      <c r="A10" s="11">
        <v>8</v>
      </c>
      <c r="B10" s="11">
        <v>8.5</v>
      </c>
      <c r="C10" s="11">
        <v>0.5</v>
      </c>
      <c r="D10" s="11" t="s">
        <v>362</v>
      </c>
    </row>
    <row r="11" spans="1:4" x14ac:dyDescent="0.3">
      <c r="A11" s="11">
        <v>6</v>
      </c>
      <c r="B11" s="11">
        <v>7.6666999999999996</v>
      </c>
      <c r="C11" s="11">
        <v>1.3332999999999999</v>
      </c>
      <c r="D11" s="11" t="s">
        <v>362</v>
      </c>
    </row>
    <row r="12" spans="1:4" x14ac:dyDescent="0.3">
      <c r="A12" s="11">
        <v>4</v>
      </c>
      <c r="B12" s="11">
        <v>6.3635999999999999</v>
      </c>
      <c r="C12" s="11">
        <v>0.78939999999999999</v>
      </c>
      <c r="D12" s="11" t="s">
        <v>362</v>
      </c>
    </row>
    <row r="13" spans="1:4" ht="14.5" thickBot="1" x14ac:dyDescent="0.35">
      <c r="A13" s="11"/>
      <c r="B13" s="11"/>
      <c r="C13" s="11"/>
      <c r="D13" s="11"/>
    </row>
    <row r="14" spans="1:4" x14ac:dyDescent="0.3">
      <c r="A14" s="8"/>
      <c r="B14" s="8"/>
      <c r="C14" s="8"/>
      <c r="D14" s="8"/>
    </row>
    <row r="16" spans="1:4" x14ac:dyDescent="0.3">
      <c r="A16" s="11"/>
      <c r="B16" s="11"/>
      <c r="C16" s="11"/>
    </row>
    <row r="17" spans="1:4" x14ac:dyDescent="0.3">
      <c r="A17" s="11"/>
      <c r="B17" s="11"/>
      <c r="C17" s="11"/>
    </row>
    <row r="18" spans="1:4" x14ac:dyDescent="0.3">
      <c r="A18" s="11"/>
      <c r="B18" s="11"/>
      <c r="C18" s="11"/>
    </row>
    <row r="19" spans="1:4" x14ac:dyDescent="0.3">
      <c r="A19" s="11"/>
      <c r="B19" s="11"/>
      <c r="C19" s="11"/>
    </row>
    <row r="20" spans="1:4" x14ac:dyDescent="0.3">
      <c r="A20" s="11"/>
      <c r="B20" s="11"/>
      <c r="C20" s="11"/>
    </row>
    <row r="21" spans="1:4" x14ac:dyDescent="0.3">
      <c r="A21" s="11"/>
      <c r="B21" s="11"/>
      <c r="C21" s="11"/>
      <c r="D21" s="11"/>
    </row>
    <row r="22" spans="1:4" x14ac:dyDescent="0.3">
      <c r="A22" s="11"/>
      <c r="B22" s="11"/>
      <c r="C22" s="11"/>
      <c r="D22" s="11"/>
    </row>
    <row r="23" spans="1:4" x14ac:dyDescent="0.3">
      <c r="A23" s="11"/>
      <c r="B23" s="11"/>
      <c r="C23" s="11"/>
      <c r="D23" s="11"/>
    </row>
    <row r="24" spans="1:4" x14ac:dyDescent="0.3">
      <c r="A24" s="11"/>
      <c r="B24" s="11"/>
      <c r="C24" s="11"/>
      <c r="D24" s="11"/>
    </row>
    <row r="25" spans="1:4" x14ac:dyDescent="0.3">
      <c r="A25" s="11"/>
      <c r="B25" s="11"/>
      <c r="C25" s="11"/>
      <c r="D25" s="11"/>
    </row>
    <row r="26" spans="1:4" x14ac:dyDescent="0.3">
      <c r="A26" s="11"/>
      <c r="B26" s="11"/>
      <c r="C26" s="11"/>
      <c r="D26" s="11"/>
    </row>
    <row r="27" spans="1:4" x14ac:dyDescent="0.3">
      <c r="A27" s="11"/>
      <c r="B27" s="11"/>
      <c r="C27" s="11"/>
      <c r="D27" s="11"/>
    </row>
    <row r="28" spans="1:4" x14ac:dyDescent="0.3">
      <c r="A28" s="11"/>
      <c r="B28" s="11"/>
      <c r="C28" s="11"/>
      <c r="D28" s="11"/>
    </row>
    <row r="29" spans="1:4" x14ac:dyDescent="0.3">
      <c r="A29" s="11"/>
      <c r="B29" s="11"/>
      <c r="C29" s="11"/>
      <c r="D29" s="11"/>
    </row>
    <row r="30" spans="1:4" x14ac:dyDescent="0.3">
      <c r="A30" s="5"/>
      <c r="B30" s="6"/>
      <c r="C30" s="6"/>
      <c r="D30" s="6"/>
    </row>
    <row r="31" spans="1:4" x14ac:dyDescent="0.3">
      <c r="A31" s="11"/>
      <c r="B31" s="11"/>
      <c r="C31" s="11"/>
      <c r="D31" s="11"/>
    </row>
    <row r="32" spans="1:4" x14ac:dyDescent="0.3">
      <c r="A32" s="11"/>
      <c r="B32" s="11"/>
      <c r="C32" s="11"/>
      <c r="D32" s="11"/>
    </row>
    <row r="33" spans="1:4" x14ac:dyDescent="0.3">
      <c r="A33" s="11"/>
      <c r="B33" s="11"/>
      <c r="C33" s="11"/>
      <c r="D33" s="11"/>
    </row>
    <row r="35" spans="1:4" x14ac:dyDescent="0.3">
      <c r="A35" s="11"/>
      <c r="B35" s="11"/>
      <c r="C35" s="11"/>
      <c r="D35" s="11"/>
    </row>
    <row r="36" spans="1:4" x14ac:dyDescent="0.3">
      <c r="A36" s="11"/>
      <c r="B36" s="11"/>
      <c r="C36" s="11"/>
      <c r="D36" s="11"/>
    </row>
    <row r="37" spans="1:4" x14ac:dyDescent="0.3">
      <c r="A37" s="11"/>
      <c r="B37" s="11"/>
      <c r="C37" s="11"/>
      <c r="D37" s="11"/>
    </row>
    <row r="39" spans="1:4" ht="14.5" thickBot="1" x14ac:dyDescent="0.35"/>
    <row r="40" spans="1:4" ht="14.5" thickBot="1" x14ac:dyDescent="0.35">
      <c r="A40" s="9"/>
      <c r="B40" s="6"/>
      <c r="C40" s="6"/>
      <c r="D40" s="6"/>
    </row>
    <row r="41" spans="1:4" ht="14.5" thickBot="1" x14ac:dyDescent="0.35">
      <c r="A41" s="9"/>
      <c r="B41" s="6"/>
      <c r="C41" s="6"/>
    </row>
    <row r="42" spans="1:4" ht="14.5" thickBot="1" x14ac:dyDescent="0.35">
      <c r="A42" s="9"/>
      <c r="B42" s="6"/>
      <c r="C42" s="6"/>
    </row>
    <row r="43" spans="1:4" ht="14.5" thickBot="1" x14ac:dyDescent="0.35">
      <c r="A43" s="9"/>
      <c r="B43" s="6"/>
      <c r="C43" s="6"/>
    </row>
    <row r="44" spans="1:4" ht="14.5" thickBot="1" x14ac:dyDescent="0.35">
      <c r="A44" s="9"/>
      <c r="B44" s="6"/>
      <c r="C44" s="6"/>
    </row>
    <row r="45" spans="1:4" ht="14.5" thickBot="1" x14ac:dyDescent="0.35">
      <c r="A45" s="9"/>
      <c r="B45" s="6"/>
      <c r="C45" s="6"/>
    </row>
    <row r="46" spans="1:4" ht="14.5" thickBot="1" x14ac:dyDescent="0.35">
      <c r="A46" s="9"/>
      <c r="B46" s="6"/>
      <c r="C46" s="6"/>
    </row>
    <row r="47" spans="1:4" ht="14.5" thickBot="1" x14ac:dyDescent="0.35">
      <c r="A47" s="9"/>
      <c r="B47" s="6"/>
      <c r="C47" s="6"/>
    </row>
    <row r="48" spans="1:4" ht="14.5" thickBot="1" x14ac:dyDescent="0.35">
      <c r="A48" s="9"/>
      <c r="B48" s="6"/>
      <c r="C48" s="6"/>
    </row>
    <row r="49" spans="1:3" x14ac:dyDescent="0.3">
      <c r="A49" s="9"/>
      <c r="B49" s="6"/>
      <c r="C49" s="6"/>
    </row>
  </sheetData>
  <pageMargins left="0.75" right="0.75" top="1" bottom="1" header="0.5" footer="0.5"/>
  <pageSetup orientation="portrait" horizontalDpi="4294967292" verticalDpi="4294967292"/>
  <headerFooter alignWithMargins="0"/>
  <drawing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1:D60"/>
  <sheetViews>
    <sheetView workbookViewId="0">
      <selection activeCell="B5" sqref="B5"/>
    </sheetView>
  </sheetViews>
  <sheetFormatPr defaultColWidth="12.453125" defaultRowHeight="14" x14ac:dyDescent="0.3"/>
  <cols>
    <col min="1" max="16384" width="12.453125" style="4"/>
  </cols>
  <sheetData>
    <row r="1" spans="1:4" ht="26" x14ac:dyDescent="0.3">
      <c r="A1" s="8" t="s">
        <v>30</v>
      </c>
      <c r="B1" s="8" t="s">
        <v>23</v>
      </c>
      <c r="C1" s="8" t="s">
        <v>29</v>
      </c>
      <c r="D1" s="8" t="s">
        <v>24</v>
      </c>
    </row>
    <row r="2" spans="1:4" x14ac:dyDescent="0.3">
      <c r="A2" s="4" t="s">
        <v>456</v>
      </c>
      <c r="B2" s="4" t="s">
        <v>360</v>
      </c>
      <c r="C2" s="4" t="s">
        <v>361</v>
      </c>
    </row>
    <row r="3" spans="1:4" x14ac:dyDescent="0.3">
      <c r="A3" s="11">
        <v>3</v>
      </c>
      <c r="B3" s="11">
        <v>21.124400000000001</v>
      </c>
      <c r="C3" s="11">
        <v>0.29260000000000003</v>
      </c>
      <c r="D3" s="4" t="s">
        <v>362</v>
      </c>
    </row>
    <row r="4" spans="1:4" x14ac:dyDescent="0.3">
      <c r="A4" s="11">
        <v>3</v>
      </c>
      <c r="B4" s="11">
        <v>27.567599999999999</v>
      </c>
      <c r="C4" s="11">
        <v>0.36580000000000001</v>
      </c>
      <c r="D4" s="4" t="s">
        <v>363</v>
      </c>
    </row>
    <row r="5" spans="1:4" x14ac:dyDescent="0.3">
      <c r="A5" s="11">
        <v>5</v>
      </c>
      <c r="B5" s="11">
        <v>23.193100000000001</v>
      </c>
      <c r="C5" s="11">
        <v>0.28520000000000001</v>
      </c>
      <c r="D5" s="4" t="s">
        <v>362</v>
      </c>
    </row>
    <row r="6" spans="1:4" x14ac:dyDescent="0.3">
      <c r="A6" s="11">
        <v>5</v>
      </c>
      <c r="B6" s="11">
        <v>29.4312</v>
      </c>
      <c r="C6" s="11">
        <v>0.52129999999999999</v>
      </c>
      <c r="D6" s="4" t="s">
        <v>363</v>
      </c>
    </row>
    <row r="7" spans="1:4" x14ac:dyDescent="0.3">
      <c r="A7" s="11">
        <v>6</v>
      </c>
      <c r="B7" s="11">
        <v>23.0717</v>
      </c>
      <c r="C7" s="11">
        <v>0.27150000000000002</v>
      </c>
      <c r="D7" s="4" t="s">
        <v>362</v>
      </c>
    </row>
    <row r="8" spans="1:4" x14ac:dyDescent="0.3">
      <c r="A8" s="11">
        <v>6</v>
      </c>
      <c r="B8" s="11">
        <v>29.585999999999999</v>
      </c>
      <c r="C8" s="11">
        <v>0.47770000000000001</v>
      </c>
      <c r="D8" s="4" t="s">
        <v>363</v>
      </c>
    </row>
    <row r="9" spans="1:4" x14ac:dyDescent="0.3">
      <c r="A9" s="11">
        <v>4</v>
      </c>
      <c r="B9" s="11">
        <v>25.106000000000002</v>
      </c>
      <c r="C9" s="11">
        <v>0.39879999999999999</v>
      </c>
      <c r="D9" s="4" t="s">
        <v>362</v>
      </c>
    </row>
    <row r="10" spans="1:4" x14ac:dyDescent="0.3">
      <c r="A10" s="11">
        <v>4</v>
      </c>
      <c r="B10" s="11">
        <v>30.674499999999998</v>
      </c>
      <c r="C10" s="11">
        <v>0.59740000000000004</v>
      </c>
      <c r="D10" s="4" t="s">
        <v>363</v>
      </c>
    </row>
    <row r="11" spans="1:4" x14ac:dyDescent="0.3">
      <c r="A11" s="11" t="s">
        <v>455</v>
      </c>
      <c r="B11" s="11"/>
      <c r="C11" s="11"/>
    </row>
    <row r="12" spans="1:4" x14ac:dyDescent="0.3">
      <c r="A12" s="11">
        <v>3</v>
      </c>
      <c r="B12" s="11">
        <v>20.284300000000002</v>
      </c>
      <c r="C12" s="11">
        <v>0.1406</v>
      </c>
      <c r="D12" s="11" t="s">
        <v>362</v>
      </c>
    </row>
    <row r="13" spans="1:4" x14ac:dyDescent="0.3">
      <c r="A13" s="11">
        <v>3</v>
      </c>
      <c r="B13" s="11">
        <v>25.861599999999999</v>
      </c>
      <c r="C13" s="11">
        <v>0.2364</v>
      </c>
      <c r="D13" s="11" t="s">
        <v>363</v>
      </c>
    </row>
    <row r="14" spans="1:4" x14ac:dyDescent="0.3">
      <c r="A14" s="11">
        <v>5</v>
      </c>
      <c r="B14" s="11">
        <v>21.4208</v>
      </c>
      <c r="C14" s="11">
        <v>0.32919999999999999</v>
      </c>
      <c r="D14" s="11" t="s">
        <v>362</v>
      </c>
    </row>
    <row r="15" spans="1:4" x14ac:dyDescent="0.3">
      <c r="A15" s="11">
        <v>5</v>
      </c>
      <c r="B15" s="11">
        <v>26.893799999999999</v>
      </c>
      <c r="C15" s="11">
        <v>0.34010000000000001</v>
      </c>
      <c r="D15" s="11" t="s">
        <v>363</v>
      </c>
    </row>
    <row r="16" spans="1:4" x14ac:dyDescent="0.3">
      <c r="A16" s="11">
        <v>7</v>
      </c>
      <c r="B16" s="11">
        <v>22.215800000000002</v>
      </c>
      <c r="C16" s="11">
        <v>0.4037</v>
      </c>
      <c r="D16" s="11" t="s">
        <v>362</v>
      </c>
    </row>
    <row r="17" spans="1:4" x14ac:dyDescent="0.3">
      <c r="A17" s="11">
        <v>7</v>
      </c>
      <c r="B17" s="11">
        <v>27.516400000000001</v>
      </c>
      <c r="C17" s="11">
        <v>0.64229999999999998</v>
      </c>
      <c r="D17" s="11" t="s">
        <v>363</v>
      </c>
    </row>
    <row r="18" spans="1:4" x14ac:dyDescent="0.3">
      <c r="A18" s="11">
        <v>8</v>
      </c>
      <c r="B18" s="11">
        <v>22.362200000000001</v>
      </c>
      <c r="C18" s="11">
        <v>0.43580000000000002</v>
      </c>
      <c r="D18" s="11" t="s">
        <v>362</v>
      </c>
    </row>
    <row r="19" spans="1:4" x14ac:dyDescent="0.3">
      <c r="A19" s="11">
        <v>8</v>
      </c>
      <c r="B19" s="11">
        <v>27.302900000000001</v>
      </c>
      <c r="C19" s="11">
        <v>1.5088999999999999</v>
      </c>
      <c r="D19" s="11" t="s">
        <v>363</v>
      </c>
    </row>
    <row r="20" spans="1:4" x14ac:dyDescent="0.3">
      <c r="A20" s="11">
        <v>6</v>
      </c>
      <c r="B20" s="11">
        <v>22.7453</v>
      </c>
      <c r="C20" s="11">
        <v>0.47710000000000002</v>
      </c>
      <c r="D20" s="11" t="s">
        <v>362</v>
      </c>
    </row>
    <row r="21" spans="1:4" x14ac:dyDescent="0.3">
      <c r="A21" s="11">
        <v>6</v>
      </c>
      <c r="B21" s="11">
        <v>28.462499999999999</v>
      </c>
      <c r="C21" s="11">
        <v>0.56850000000000001</v>
      </c>
      <c r="D21" s="11" t="s">
        <v>363</v>
      </c>
    </row>
    <row r="22" spans="1:4" x14ac:dyDescent="0.3">
      <c r="A22" s="11">
        <v>4</v>
      </c>
      <c r="B22" s="11">
        <v>22.9621</v>
      </c>
      <c r="C22" s="11">
        <v>0.17979999999999999</v>
      </c>
      <c r="D22" s="11" t="s">
        <v>362</v>
      </c>
    </row>
    <row r="23" spans="1:4" x14ac:dyDescent="0.3">
      <c r="A23" s="11">
        <v>4</v>
      </c>
      <c r="B23" s="11">
        <v>28.068999999999999</v>
      </c>
      <c r="C23" s="11">
        <v>0.41399999999999998</v>
      </c>
      <c r="D23" s="11" t="s">
        <v>363</v>
      </c>
    </row>
    <row r="24" spans="1:4" x14ac:dyDescent="0.3">
      <c r="A24" s="11"/>
      <c r="B24" s="11"/>
      <c r="C24" s="11"/>
      <c r="D24" s="11"/>
    </row>
    <row r="26" spans="1:4" x14ac:dyDescent="0.3">
      <c r="A26" s="11"/>
      <c r="B26" s="11"/>
      <c r="C26" s="11"/>
      <c r="D26" s="11"/>
    </row>
    <row r="27" spans="1:4" x14ac:dyDescent="0.3">
      <c r="A27" s="11"/>
      <c r="B27" s="11"/>
      <c r="C27" s="11"/>
      <c r="D27" s="11"/>
    </row>
    <row r="28" spans="1:4" x14ac:dyDescent="0.3">
      <c r="A28" s="11"/>
      <c r="B28" s="11"/>
      <c r="C28" s="11"/>
      <c r="D28" s="11"/>
    </row>
    <row r="29" spans="1:4" x14ac:dyDescent="0.3">
      <c r="A29" s="11"/>
      <c r="B29" s="11"/>
      <c r="C29" s="11"/>
    </row>
    <row r="30" spans="1:4" x14ac:dyDescent="0.3">
      <c r="A30" s="11"/>
      <c r="B30" s="11"/>
      <c r="C30" s="11"/>
      <c r="D30" s="11"/>
    </row>
    <row r="31" spans="1:4" x14ac:dyDescent="0.3">
      <c r="A31" s="11"/>
      <c r="B31" s="11"/>
      <c r="C31" s="11"/>
      <c r="D31" s="11"/>
    </row>
    <row r="32" spans="1:4" x14ac:dyDescent="0.3">
      <c r="A32" s="11"/>
      <c r="B32" s="11"/>
      <c r="C32" s="11"/>
      <c r="D32" s="11"/>
    </row>
    <row r="34" spans="1:4" x14ac:dyDescent="0.3">
      <c r="A34" s="11"/>
      <c r="B34" s="11"/>
      <c r="C34" s="11"/>
      <c r="D34" s="11"/>
    </row>
    <row r="35" spans="1:4" x14ac:dyDescent="0.3">
      <c r="A35" s="11"/>
      <c r="B35" s="11"/>
      <c r="C35" s="11"/>
      <c r="D35" s="11"/>
    </row>
    <row r="36" spans="1:4" x14ac:dyDescent="0.3">
      <c r="A36" s="11"/>
      <c r="B36" s="11"/>
      <c r="C36" s="11"/>
      <c r="D36" s="11"/>
    </row>
    <row r="37" spans="1:4" x14ac:dyDescent="0.3">
      <c r="A37" s="5"/>
      <c r="B37" s="6"/>
      <c r="C37" s="6"/>
      <c r="D37" s="6"/>
    </row>
    <row r="38" spans="1:4" x14ac:dyDescent="0.3">
      <c r="A38" s="11"/>
      <c r="B38" s="11"/>
      <c r="C38" s="11"/>
      <c r="D38" s="11"/>
    </row>
    <row r="39" spans="1:4" x14ac:dyDescent="0.3">
      <c r="A39" s="11"/>
      <c r="B39" s="11"/>
      <c r="C39" s="11"/>
      <c r="D39" s="11"/>
    </row>
    <row r="40" spans="1:4" x14ac:dyDescent="0.3">
      <c r="A40" s="11"/>
      <c r="B40" s="11"/>
      <c r="C40" s="11"/>
      <c r="D40" s="11"/>
    </row>
    <row r="41" spans="1:4" x14ac:dyDescent="0.3">
      <c r="A41" s="5"/>
      <c r="B41" s="6"/>
      <c r="C41" s="6"/>
      <c r="D41" s="6"/>
    </row>
    <row r="42" spans="1:4" x14ac:dyDescent="0.3">
      <c r="A42" s="11"/>
      <c r="B42" s="11"/>
      <c r="C42" s="11"/>
      <c r="D42" s="11"/>
    </row>
    <row r="43" spans="1:4" x14ac:dyDescent="0.3">
      <c r="A43" s="11"/>
      <c r="B43" s="11"/>
      <c r="C43" s="11"/>
      <c r="D43" s="11"/>
    </row>
    <row r="44" spans="1:4" x14ac:dyDescent="0.3">
      <c r="A44" s="11"/>
      <c r="B44" s="11"/>
      <c r="C44" s="11"/>
      <c r="D44" s="11"/>
    </row>
    <row r="46" spans="1:4" x14ac:dyDescent="0.3">
      <c r="A46" s="11"/>
      <c r="B46" s="11"/>
      <c r="C46" s="11"/>
      <c r="D46" s="11"/>
    </row>
    <row r="47" spans="1:4" x14ac:dyDescent="0.3">
      <c r="A47" s="11"/>
      <c r="B47" s="11"/>
      <c r="C47" s="11"/>
      <c r="D47" s="11"/>
    </row>
    <row r="48" spans="1:4" x14ac:dyDescent="0.3">
      <c r="A48" s="11"/>
      <c r="B48" s="11"/>
      <c r="C48" s="11"/>
      <c r="D48" s="11"/>
    </row>
    <row r="50" spans="1:4" ht="14.5" thickBot="1" x14ac:dyDescent="0.35"/>
    <row r="51" spans="1:4" ht="14.5" thickBot="1" x14ac:dyDescent="0.35">
      <c r="A51" s="9"/>
      <c r="B51" s="6"/>
      <c r="C51" s="6"/>
      <c r="D51" s="6"/>
    </row>
    <row r="52" spans="1:4" ht="14.5" thickBot="1" x14ac:dyDescent="0.35">
      <c r="A52" s="9"/>
      <c r="B52" s="6"/>
      <c r="C52" s="6"/>
    </row>
    <row r="53" spans="1:4" ht="14.5" thickBot="1" x14ac:dyDescent="0.35">
      <c r="A53" s="9"/>
      <c r="B53" s="6"/>
      <c r="C53" s="6"/>
    </row>
    <row r="54" spans="1:4" ht="14.5" thickBot="1" x14ac:dyDescent="0.35">
      <c r="A54" s="9"/>
      <c r="B54" s="6"/>
      <c r="C54" s="6"/>
    </row>
    <row r="55" spans="1:4" ht="14.5" thickBot="1" x14ac:dyDescent="0.35">
      <c r="A55" s="9"/>
      <c r="B55" s="6"/>
      <c r="C55" s="6"/>
    </row>
    <row r="56" spans="1:4" ht="14.5" thickBot="1" x14ac:dyDescent="0.35">
      <c r="A56" s="9"/>
      <c r="B56" s="6"/>
      <c r="C56" s="6"/>
    </row>
    <row r="57" spans="1:4" ht="14.5" thickBot="1" x14ac:dyDescent="0.35">
      <c r="A57" s="9"/>
      <c r="B57" s="6"/>
      <c r="C57" s="6"/>
    </row>
    <row r="58" spans="1:4" ht="14.5" thickBot="1" x14ac:dyDescent="0.35">
      <c r="A58" s="9"/>
      <c r="B58" s="6"/>
      <c r="C58" s="6"/>
    </row>
    <row r="59" spans="1:4" ht="14.5" thickBot="1" x14ac:dyDescent="0.35">
      <c r="A59" s="9"/>
      <c r="B59" s="6"/>
      <c r="C59" s="6"/>
    </row>
    <row r="60" spans="1:4" x14ac:dyDescent="0.3">
      <c r="A60" s="9"/>
      <c r="B60" s="6"/>
      <c r="C60" s="6"/>
    </row>
  </sheetData>
  <pageMargins left="0.75" right="0.75" top="1" bottom="1" header="0.5" footer="0.5"/>
  <pageSetup orientation="portrait" horizontalDpi="4294967292" verticalDpi="4294967292"/>
  <headerFooter alignWithMargins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D59"/>
  <sheetViews>
    <sheetView workbookViewId="0">
      <selection activeCell="I26" sqref="I26"/>
    </sheetView>
  </sheetViews>
  <sheetFormatPr defaultColWidth="12.453125" defaultRowHeight="14" x14ac:dyDescent="0.3"/>
  <cols>
    <col min="1" max="16384" width="12.453125" style="4"/>
  </cols>
  <sheetData>
    <row r="1" spans="1:4" ht="26" x14ac:dyDescent="0.3">
      <c r="A1" s="8" t="s">
        <v>30</v>
      </c>
      <c r="B1" s="8" t="s">
        <v>23</v>
      </c>
      <c r="C1" s="8" t="s">
        <v>29</v>
      </c>
      <c r="D1" s="8" t="s">
        <v>24</v>
      </c>
    </row>
    <row r="2" spans="1:4" x14ac:dyDescent="0.3">
      <c r="A2" s="4" t="s">
        <v>153</v>
      </c>
      <c r="B2" s="4" t="s">
        <v>360</v>
      </c>
      <c r="C2" s="4" t="s">
        <v>361</v>
      </c>
    </row>
    <row r="3" spans="1:4" x14ac:dyDescent="0.3">
      <c r="A3" s="11">
        <v>3</v>
      </c>
      <c r="B3" s="11">
        <v>14025</v>
      </c>
      <c r="C3" s="11">
        <v>518.24</v>
      </c>
      <c r="D3" s="4" t="s">
        <v>362</v>
      </c>
    </row>
    <row r="4" spans="1:4" x14ac:dyDescent="0.3">
      <c r="A4" s="11">
        <v>3</v>
      </c>
      <c r="B4" s="11">
        <v>9072.3799999999992</v>
      </c>
      <c r="C4" s="11">
        <v>467.24</v>
      </c>
      <c r="D4" s="4" t="s">
        <v>363</v>
      </c>
    </row>
    <row r="5" spans="1:4" x14ac:dyDescent="0.3">
      <c r="A5" s="11">
        <v>5</v>
      </c>
      <c r="B5" s="11">
        <v>16190</v>
      </c>
      <c r="C5" s="13">
        <v>1003.74</v>
      </c>
      <c r="D5" s="4" t="s">
        <v>362</v>
      </c>
    </row>
    <row r="6" spans="1:4" x14ac:dyDescent="0.3">
      <c r="A6" s="11">
        <v>5</v>
      </c>
      <c r="B6" s="11">
        <v>13357</v>
      </c>
      <c r="C6" s="13">
        <v>910.88</v>
      </c>
      <c r="D6" s="4" t="s">
        <v>363</v>
      </c>
    </row>
    <row r="7" spans="1:4" x14ac:dyDescent="0.3">
      <c r="A7" s="11">
        <v>6</v>
      </c>
      <c r="B7" s="11">
        <v>15760</v>
      </c>
      <c r="C7" s="13">
        <v>548.55999999999995</v>
      </c>
      <c r="D7" s="4" t="s">
        <v>362</v>
      </c>
    </row>
    <row r="8" spans="1:4" x14ac:dyDescent="0.3">
      <c r="A8" s="11">
        <v>6</v>
      </c>
      <c r="B8" s="11">
        <v>12144</v>
      </c>
      <c r="C8" s="13">
        <v>570.67999999999995</v>
      </c>
      <c r="D8" s="4" t="s">
        <v>363</v>
      </c>
    </row>
    <row r="9" spans="1:4" x14ac:dyDescent="0.3">
      <c r="A9" s="11">
        <v>4</v>
      </c>
      <c r="B9" s="11">
        <v>13066</v>
      </c>
      <c r="C9" s="11">
        <v>623.66</v>
      </c>
      <c r="D9" s="4" t="s">
        <v>362</v>
      </c>
    </row>
    <row r="10" spans="1:4" x14ac:dyDescent="0.3">
      <c r="A10" s="11">
        <v>4</v>
      </c>
      <c r="B10" s="11">
        <v>12207</v>
      </c>
      <c r="C10" s="11">
        <v>585.01</v>
      </c>
      <c r="D10" s="4" t="s">
        <v>363</v>
      </c>
    </row>
    <row r="11" spans="1:4" x14ac:dyDescent="0.3">
      <c r="A11" s="11">
        <v>3</v>
      </c>
      <c r="B11" s="11">
        <v>16290</v>
      </c>
      <c r="C11" s="11">
        <v>542.47</v>
      </c>
      <c r="D11" s="11" t="s">
        <v>362</v>
      </c>
    </row>
    <row r="12" spans="1:4" x14ac:dyDescent="0.3">
      <c r="A12" s="11">
        <v>3</v>
      </c>
      <c r="B12" s="11">
        <v>10693</v>
      </c>
      <c r="C12" s="11">
        <v>379.22</v>
      </c>
      <c r="D12" s="11" t="s">
        <v>363</v>
      </c>
    </row>
    <row r="13" spans="1:4" x14ac:dyDescent="0.3">
      <c r="A13" s="11">
        <v>5</v>
      </c>
      <c r="B13" s="11">
        <v>13586</v>
      </c>
      <c r="C13" s="11">
        <v>1478.45</v>
      </c>
      <c r="D13" s="11" t="s">
        <v>362</v>
      </c>
    </row>
    <row r="14" spans="1:4" x14ac:dyDescent="0.3">
      <c r="A14" s="11">
        <v>5</v>
      </c>
      <c r="B14" s="11">
        <v>13379</v>
      </c>
      <c r="C14" s="11">
        <v>1047.24</v>
      </c>
      <c r="D14" s="11" t="s">
        <v>363</v>
      </c>
    </row>
    <row r="15" spans="1:4" x14ac:dyDescent="0.3">
      <c r="A15" s="11">
        <v>7</v>
      </c>
      <c r="B15" s="11">
        <v>13347</v>
      </c>
      <c r="C15" s="11">
        <v>882.38</v>
      </c>
      <c r="D15" s="11" t="s">
        <v>362</v>
      </c>
    </row>
    <row r="16" spans="1:4" x14ac:dyDescent="0.3">
      <c r="A16" s="11">
        <v>7</v>
      </c>
      <c r="B16" s="11">
        <v>13976</v>
      </c>
      <c r="C16" s="11">
        <v>932.85</v>
      </c>
      <c r="D16" s="11" t="s">
        <v>363</v>
      </c>
    </row>
    <row r="17" spans="1:4" x14ac:dyDescent="0.3">
      <c r="A17" s="11">
        <v>8</v>
      </c>
      <c r="B17" s="11">
        <v>16221</v>
      </c>
      <c r="C17" s="11">
        <v>2356.09</v>
      </c>
      <c r="D17" s="11" t="s">
        <v>362</v>
      </c>
    </row>
    <row r="18" spans="1:4" x14ac:dyDescent="0.3">
      <c r="A18" s="11">
        <v>8</v>
      </c>
      <c r="B18" s="11">
        <v>10437</v>
      </c>
      <c r="C18" s="11">
        <v>1409.49</v>
      </c>
      <c r="D18" s="11" t="s">
        <v>363</v>
      </c>
    </row>
    <row r="19" spans="1:4" x14ac:dyDescent="0.3">
      <c r="A19" s="11">
        <v>6</v>
      </c>
      <c r="B19" s="11">
        <v>15765</v>
      </c>
      <c r="C19" s="11">
        <v>1390.07</v>
      </c>
      <c r="D19" s="11" t="s">
        <v>362</v>
      </c>
    </row>
    <row r="20" spans="1:4" x14ac:dyDescent="0.3">
      <c r="A20" s="11">
        <v>6</v>
      </c>
      <c r="B20" s="11">
        <v>13080</v>
      </c>
      <c r="C20" s="11">
        <v>1289.2</v>
      </c>
      <c r="D20" s="11" t="s">
        <v>363</v>
      </c>
    </row>
    <row r="21" spans="1:4" x14ac:dyDescent="0.3">
      <c r="A21" s="11">
        <v>4</v>
      </c>
      <c r="B21" s="11">
        <v>12588</v>
      </c>
      <c r="C21" s="11">
        <v>647.92999999999995</v>
      </c>
      <c r="D21" s="11" t="s">
        <v>362</v>
      </c>
    </row>
    <row r="22" spans="1:4" x14ac:dyDescent="0.3">
      <c r="A22" s="11">
        <v>4</v>
      </c>
      <c r="B22" s="11">
        <v>12004</v>
      </c>
      <c r="C22" s="11">
        <v>405.2</v>
      </c>
      <c r="D22" s="11" t="s">
        <v>363</v>
      </c>
    </row>
    <row r="23" spans="1:4" x14ac:dyDescent="0.3">
      <c r="A23" s="11"/>
      <c r="B23" s="11"/>
      <c r="C23" s="11"/>
      <c r="D23" s="11"/>
    </row>
    <row r="25" spans="1:4" x14ac:dyDescent="0.3">
      <c r="A25" s="11"/>
      <c r="B25" s="11"/>
      <c r="C25" s="11"/>
      <c r="D25" s="11"/>
    </row>
    <row r="26" spans="1:4" x14ac:dyDescent="0.3">
      <c r="A26" s="11"/>
      <c r="B26" s="11"/>
      <c r="C26" s="11"/>
      <c r="D26" s="11"/>
    </row>
    <row r="27" spans="1:4" x14ac:dyDescent="0.3">
      <c r="A27" s="11"/>
      <c r="B27" s="11"/>
      <c r="C27" s="11"/>
      <c r="D27" s="11"/>
    </row>
    <row r="28" spans="1:4" x14ac:dyDescent="0.3">
      <c r="A28" s="11"/>
      <c r="B28" s="11"/>
      <c r="C28" s="11"/>
    </row>
    <row r="29" spans="1:4" x14ac:dyDescent="0.3">
      <c r="A29" s="11"/>
      <c r="B29" s="11"/>
      <c r="C29" s="11"/>
      <c r="D29" s="11"/>
    </row>
    <row r="30" spans="1:4" x14ac:dyDescent="0.3">
      <c r="A30" s="11"/>
      <c r="B30" s="11"/>
      <c r="C30" s="11"/>
      <c r="D30" s="11"/>
    </row>
    <row r="31" spans="1:4" x14ac:dyDescent="0.3">
      <c r="A31" s="11"/>
      <c r="B31" s="11"/>
      <c r="C31" s="11"/>
      <c r="D31" s="11"/>
    </row>
    <row r="33" spans="1:4" x14ac:dyDescent="0.3">
      <c r="A33" s="11"/>
      <c r="B33" s="11"/>
      <c r="C33" s="11"/>
      <c r="D33" s="11"/>
    </row>
    <row r="34" spans="1:4" x14ac:dyDescent="0.3">
      <c r="A34" s="11"/>
      <c r="B34" s="11"/>
      <c r="C34" s="11"/>
      <c r="D34" s="11"/>
    </row>
    <row r="35" spans="1:4" x14ac:dyDescent="0.3">
      <c r="A35" s="11"/>
      <c r="B35" s="11"/>
      <c r="C35" s="11"/>
      <c r="D35" s="11"/>
    </row>
    <row r="36" spans="1:4" x14ac:dyDescent="0.3">
      <c r="A36" s="5"/>
      <c r="B36" s="6"/>
      <c r="C36" s="6"/>
      <c r="D36" s="6"/>
    </row>
    <row r="37" spans="1:4" x14ac:dyDescent="0.3">
      <c r="A37" s="11"/>
      <c r="B37" s="11"/>
      <c r="C37" s="11"/>
      <c r="D37" s="11"/>
    </row>
    <row r="38" spans="1:4" x14ac:dyDescent="0.3">
      <c r="A38" s="11"/>
      <c r="B38" s="11"/>
      <c r="C38" s="11"/>
      <c r="D38" s="11"/>
    </row>
    <row r="39" spans="1:4" x14ac:dyDescent="0.3">
      <c r="A39" s="11"/>
      <c r="B39" s="11"/>
      <c r="C39" s="11"/>
      <c r="D39" s="11"/>
    </row>
    <row r="40" spans="1:4" x14ac:dyDescent="0.3">
      <c r="A40" s="5"/>
      <c r="B40" s="6"/>
      <c r="C40" s="6"/>
      <c r="D40" s="6"/>
    </row>
    <row r="41" spans="1:4" x14ac:dyDescent="0.3">
      <c r="A41" s="11"/>
      <c r="B41" s="11"/>
      <c r="C41" s="11"/>
      <c r="D41" s="11"/>
    </row>
    <row r="42" spans="1:4" x14ac:dyDescent="0.3">
      <c r="A42" s="11"/>
      <c r="B42" s="11"/>
      <c r="C42" s="11"/>
      <c r="D42" s="11"/>
    </row>
    <row r="43" spans="1:4" x14ac:dyDescent="0.3">
      <c r="A43" s="11"/>
      <c r="B43" s="11"/>
      <c r="C43" s="11"/>
      <c r="D43" s="11"/>
    </row>
    <row r="45" spans="1:4" x14ac:dyDescent="0.3">
      <c r="A45" s="11"/>
      <c r="B45" s="11"/>
      <c r="C45" s="11"/>
      <c r="D45" s="11"/>
    </row>
    <row r="46" spans="1:4" x14ac:dyDescent="0.3">
      <c r="A46" s="11"/>
      <c r="B46" s="11"/>
      <c r="C46" s="11"/>
      <c r="D46" s="11"/>
    </row>
    <row r="47" spans="1:4" x14ac:dyDescent="0.3">
      <c r="A47" s="11"/>
      <c r="B47" s="11"/>
      <c r="C47" s="11"/>
      <c r="D47" s="11"/>
    </row>
    <row r="49" spans="1:4" ht="14.5" thickBot="1" x14ac:dyDescent="0.35"/>
    <row r="50" spans="1:4" ht="14.5" thickBot="1" x14ac:dyDescent="0.35">
      <c r="A50" s="9"/>
      <c r="B50" s="6"/>
      <c r="C50" s="6"/>
      <c r="D50" s="6"/>
    </row>
    <row r="51" spans="1:4" ht="14.5" thickBot="1" x14ac:dyDescent="0.35">
      <c r="A51" s="9"/>
      <c r="B51" s="6"/>
      <c r="C51" s="6"/>
    </row>
    <row r="52" spans="1:4" ht="14.5" thickBot="1" x14ac:dyDescent="0.35">
      <c r="A52" s="9"/>
      <c r="B52" s="6"/>
      <c r="C52" s="6"/>
    </row>
    <row r="53" spans="1:4" ht="14.5" thickBot="1" x14ac:dyDescent="0.35">
      <c r="A53" s="9"/>
      <c r="B53" s="6"/>
      <c r="C53" s="6"/>
    </row>
    <row r="54" spans="1:4" ht="14.5" thickBot="1" x14ac:dyDescent="0.35">
      <c r="A54" s="9"/>
      <c r="B54" s="6"/>
      <c r="C54" s="6"/>
    </row>
    <row r="55" spans="1:4" ht="14.5" thickBot="1" x14ac:dyDescent="0.35">
      <c r="A55" s="9"/>
      <c r="B55" s="6"/>
      <c r="C55" s="6"/>
    </row>
    <row r="56" spans="1:4" ht="14.5" thickBot="1" x14ac:dyDescent="0.35">
      <c r="A56" s="9"/>
      <c r="B56" s="6"/>
      <c r="C56" s="6"/>
    </row>
    <row r="57" spans="1:4" ht="14.5" thickBot="1" x14ac:dyDescent="0.35">
      <c r="A57" s="9"/>
      <c r="B57" s="6"/>
      <c r="C57" s="6"/>
    </row>
    <row r="58" spans="1:4" ht="14.5" thickBot="1" x14ac:dyDescent="0.35">
      <c r="A58" s="9"/>
      <c r="B58" s="6"/>
      <c r="C58" s="6"/>
    </row>
    <row r="59" spans="1:4" x14ac:dyDescent="0.3">
      <c r="A59" s="9"/>
      <c r="B59" s="6"/>
      <c r="C59" s="6"/>
    </row>
  </sheetData>
  <pageMargins left="0.75" right="0.75" top="1" bottom="1" header="0.5" footer="0.5"/>
  <pageSetup orientation="portrait" horizontalDpi="4294967292" verticalDpi="4294967292"/>
  <headerFooter alignWithMargins="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Q38"/>
  <sheetViews>
    <sheetView topLeftCell="D1" zoomScale="120" workbookViewId="0">
      <pane ySplit="1" topLeftCell="A2" activePane="bottomLeft" state="frozen"/>
      <selection activeCell="I41" sqref="I41"/>
      <selection pane="bottomLeft" activeCell="G1" sqref="G1:Q1"/>
    </sheetView>
  </sheetViews>
  <sheetFormatPr defaultColWidth="8.81640625" defaultRowHeight="12.5" x14ac:dyDescent="0.25"/>
  <cols>
    <col min="1" max="1" width="5" bestFit="1" customWidth="1"/>
    <col min="2" max="2" width="32.6328125" customWidth="1"/>
    <col min="3" max="3" width="8" bestFit="1" customWidth="1"/>
    <col min="4" max="4" width="6.1796875" bestFit="1" customWidth="1"/>
    <col min="5" max="5" width="4.1796875" bestFit="1" customWidth="1"/>
    <col min="6" max="6" width="7.1796875" bestFit="1" customWidth="1"/>
    <col min="7" max="10" width="8" style="1" customWidth="1"/>
    <col min="11" max="11" width="9.36328125" style="1" customWidth="1"/>
    <col min="12" max="15" width="8.453125" style="1" customWidth="1"/>
    <col min="17" max="17" width="34.81640625" customWidth="1"/>
  </cols>
  <sheetData>
    <row r="1" spans="1:17" ht="13.5" thickBot="1" x14ac:dyDescent="0.35">
      <c r="A1" s="2" t="s">
        <v>12</v>
      </c>
      <c r="B1" s="2" t="s">
        <v>0</v>
      </c>
      <c r="C1" s="2" t="s">
        <v>932</v>
      </c>
      <c r="D1" s="2" t="s">
        <v>933</v>
      </c>
      <c r="E1" s="3" t="s">
        <v>1</v>
      </c>
      <c r="F1" s="2" t="s">
        <v>2</v>
      </c>
      <c r="G1" s="3" t="s">
        <v>930</v>
      </c>
      <c r="H1" s="3" t="s">
        <v>929</v>
      </c>
      <c r="I1" s="3" t="s">
        <v>928</v>
      </c>
      <c r="J1" s="3" t="s">
        <v>924</v>
      </c>
      <c r="K1" s="3" t="s">
        <v>925</v>
      </c>
      <c r="L1" s="3" t="s">
        <v>153</v>
      </c>
      <c r="M1" s="3" t="s">
        <v>6</v>
      </c>
      <c r="N1" s="3" t="s">
        <v>171</v>
      </c>
      <c r="O1" s="3" t="s">
        <v>46</v>
      </c>
      <c r="P1" s="3" t="s">
        <v>926</v>
      </c>
      <c r="Q1" s="2" t="s">
        <v>931</v>
      </c>
    </row>
    <row r="2" spans="1:17" x14ac:dyDescent="0.25">
      <c r="A2">
        <v>69</v>
      </c>
      <c r="B2" t="s">
        <v>297</v>
      </c>
      <c r="C2">
        <v>2</v>
      </c>
      <c r="D2">
        <v>6</v>
      </c>
      <c r="E2">
        <v>159</v>
      </c>
      <c r="F2" t="s">
        <v>19</v>
      </c>
      <c r="G2" s="15" t="s">
        <v>298</v>
      </c>
      <c r="H2" s="15" t="s">
        <v>299</v>
      </c>
      <c r="I2" s="15" t="s">
        <v>300</v>
      </c>
      <c r="J2" s="15" t="s">
        <v>301</v>
      </c>
      <c r="K2" s="15" t="s">
        <v>302</v>
      </c>
      <c r="L2" s="15">
        <v>0.98960000000000004</v>
      </c>
      <c r="M2" s="15">
        <v>0.57650000000000001</v>
      </c>
      <c r="N2" s="15">
        <v>4.0000000000000002E-4</v>
      </c>
      <c r="O2" s="16">
        <v>1898.8</v>
      </c>
      <c r="P2" s="17"/>
      <c r="Q2" t="s">
        <v>303</v>
      </c>
    </row>
    <row r="3" spans="1:17" x14ac:dyDescent="0.25">
      <c r="A3">
        <v>69</v>
      </c>
      <c r="B3" t="s">
        <v>304</v>
      </c>
      <c r="C3">
        <v>2</v>
      </c>
      <c r="D3">
        <v>5</v>
      </c>
      <c r="E3">
        <v>159</v>
      </c>
      <c r="F3" t="s">
        <v>19</v>
      </c>
      <c r="G3" s="15" t="s">
        <v>305</v>
      </c>
      <c r="H3" s="15" t="s">
        <v>306</v>
      </c>
      <c r="I3" s="15" t="s">
        <v>307</v>
      </c>
      <c r="J3" s="15" t="s">
        <v>308</v>
      </c>
      <c r="K3" s="15" t="s">
        <v>309</v>
      </c>
      <c r="L3" s="15">
        <v>0.98899999999999999</v>
      </c>
      <c r="M3" s="15">
        <v>0.55659999999999998</v>
      </c>
      <c r="N3" s="15">
        <v>5.9999999999999995E-4</v>
      </c>
      <c r="O3" s="16">
        <v>1893.6</v>
      </c>
      <c r="Q3" t="s">
        <v>303</v>
      </c>
    </row>
    <row r="4" spans="1:17" x14ac:dyDescent="0.25">
      <c r="A4">
        <v>69</v>
      </c>
      <c r="B4" t="s">
        <v>297</v>
      </c>
      <c r="C4">
        <v>2</v>
      </c>
      <c r="D4">
        <v>6</v>
      </c>
      <c r="E4">
        <v>156</v>
      </c>
      <c r="F4" t="s">
        <v>20</v>
      </c>
      <c r="G4" s="15" t="s">
        <v>10</v>
      </c>
      <c r="H4" s="15" t="s">
        <v>56</v>
      </c>
      <c r="I4" s="15" t="s">
        <v>310</v>
      </c>
      <c r="J4" s="15" t="s">
        <v>311</v>
      </c>
      <c r="K4" s="15" t="s">
        <v>312</v>
      </c>
      <c r="L4" s="15" t="s">
        <v>8</v>
      </c>
      <c r="M4" s="15">
        <v>0.1207</v>
      </c>
      <c r="N4" s="15">
        <v>1.6999999999999999E-3</v>
      </c>
      <c r="O4" s="16">
        <v>1823</v>
      </c>
      <c r="P4" s="17"/>
      <c r="Q4" t="s">
        <v>328</v>
      </c>
    </row>
    <row r="5" spans="1:17" x14ac:dyDescent="0.25">
      <c r="A5">
        <v>69</v>
      </c>
      <c r="B5" t="s">
        <v>313</v>
      </c>
      <c r="C5">
        <v>2</v>
      </c>
      <c r="D5">
        <v>4</v>
      </c>
      <c r="E5">
        <v>156</v>
      </c>
      <c r="F5" t="s">
        <v>20</v>
      </c>
      <c r="G5" s="15" t="s">
        <v>10</v>
      </c>
      <c r="H5" s="15" t="s">
        <v>10</v>
      </c>
      <c r="I5" s="15" t="s">
        <v>314</v>
      </c>
      <c r="J5" s="15" t="s">
        <v>315</v>
      </c>
      <c r="K5" s="15">
        <v>0.79710000000000003</v>
      </c>
      <c r="L5" s="15" t="s">
        <v>8</v>
      </c>
      <c r="M5" s="15">
        <v>0.14610000000000001</v>
      </c>
      <c r="N5" s="15">
        <v>1.5E-3</v>
      </c>
      <c r="O5" s="16">
        <v>1820.6</v>
      </c>
      <c r="Q5" t="s">
        <v>328</v>
      </c>
    </row>
    <row r="6" spans="1:17" x14ac:dyDescent="0.25">
      <c r="A6">
        <v>70</v>
      </c>
      <c r="B6" t="s">
        <v>297</v>
      </c>
      <c r="C6">
        <v>2</v>
      </c>
      <c r="D6">
        <v>6</v>
      </c>
      <c r="E6">
        <v>171</v>
      </c>
      <c r="F6" t="s">
        <v>19</v>
      </c>
      <c r="G6" s="1" t="s">
        <v>316</v>
      </c>
      <c r="H6" s="1" t="s">
        <v>317</v>
      </c>
      <c r="I6" s="1" t="s">
        <v>318</v>
      </c>
      <c r="J6" s="1" t="s">
        <v>319</v>
      </c>
      <c r="K6" s="1" t="s">
        <v>320</v>
      </c>
      <c r="L6" s="1">
        <v>3.8E-3</v>
      </c>
      <c r="M6" s="1">
        <v>4.9399999999999999E-2</v>
      </c>
      <c r="N6" s="1">
        <v>2.9899999999999999E-2</v>
      </c>
      <c r="O6" s="1">
        <v>2064.8000000000002</v>
      </c>
      <c r="P6" t="s">
        <v>173</v>
      </c>
      <c r="Q6" t="s">
        <v>329</v>
      </c>
    </row>
    <row r="7" spans="1:17" x14ac:dyDescent="0.25">
      <c r="A7">
        <v>70</v>
      </c>
      <c r="B7" t="s">
        <v>321</v>
      </c>
      <c r="C7">
        <v>2</v>
      </c>
      <c r="D7">
        <v>3</v>
      </c>
      <c r="E7">
        <v>171</v>
      </c>
      <c r="F7" t="s">
        <v>19</v>
      </c>
      <c r="G7" s="1" t="s">
        <v>322</v>
      </c>
      <c r="H7" s="1" t="s">
        <v>317</v>
      </c>
      <c r="I7" s="1" t="s">
        <v>323</v>
      </c>
      <c r="J7" s="1" t="s">
        <v>89</v>
      </c>
      <c r="K7" s="1" t="s">
        <v>324</v>
      </c>
      <c r="L7" s="1">
        <v>4.4999999999999997E-3</v>
      </c>
      <c r="M7" s="1">
        <v>4.3799999999999999E-2</v>
      </c>
      <c r="N7" s="1">
        <v>3.1600000000000003E-2</v>
      </c>
      <c r="O7" s="1">
        <v>2056.5</v>
      </c>
      <c r="Q7" t="s">
        <v>329</v>
      </c>
    </row>
    <row r="8" spans="1:17" x14ac:dyDescent="0.25">
      <c r="A8">
        <v>70</v>
      </c>
      <c r="B8" t="s">
        <v>297</v>
      </c>
      <c r="C8">
        <v>2</v>
      </c>
      <c r="D8">
        <v>6</v>
      </c>
      <c r="E8">
        <v>180</v>
      </c>
      <c r="F8" t="s">
        <v>20</v>
      </c>
      <c r="G8" s="1" t="s">
        <v>90</v>
      </c>
      <c r="H8" s="1" t="s">
        <v>325</v>
      </c>
      <c r="I8" s="1" t="s">
        <v>120</v>
      </c>
      <c r="J8" s="1" t="s">
        <v>326</v>
      </c>
      <c r="K8" s="1" t="s">
        <v>327</v>
      </c>
      <c r="L8" s="1">
        <v>5.3600000000000002E-2</v>
      </c>
      <c r="M8" s="1">
        <v>0.50249999999999995</v>
      </c>
      <c r="N8" s="1" t="s">
        <v>10</v>
      </c>
      <c r="O8" s="1">
        <v>2094.6999999999998</v>
      </c>
      <c r="P8" s="17"/>
      <c r="Q8" t="s">
        <v>330</v>
      </c>
    </row>
    <row r="9" spans="1:17" x14ac:dyDescent="0.25">
      <c r="A9">
        <v>70</v>
      </c>
      <c r="B9" t="s">
        <v>331</v>
      </c>
      <c r="C9">
        <v>2</v>
      </c>
      <c r="D9">
        <v>2</v>
      </c>
      <c r="E9">
        <v>180</v>
      </c>
      <c r="F9" t="s">
        <v>20</v>
      </c>
      <c r="G9" s="1" t="s">
        <v>64</v>
      </c>
      <c r="H9" s="1">
        <v>0.60729999999999995</v>
      </c>
      <c r="I9" s="1" t="s">
        <v>332</v>
      </c>
      <c r="J9" s="1">
        <v>0.27489999999999998</v>
      </c>
      <c r="K9" s="1" t="s">
        <v>333</v>
      </c>
      <c r="L9" s="1">
        <v>6.13E-2</v>
      </c>
      <c r="M9" s="1">
        <v>0.53749999999999998</v>
      </c>
      <c r="N9" s="1" t="s">
        <v>13</v>
      </c>
      <c r="O9" s="1">
        <v>2081.8000000000002</v>
      </c>
      <c r="Q9" t="s">
        <v>330</v>
      </c>
    </row>
    <row r="10" spans="1:17" x14ac:dyDescent="0.25">
      <c r="A10">
        <v>71</v>
      </c>
      <c r="B10" t="s">
        <v>297</v>
      </c>
      <c r="C10">
        <v>2</v>
      </c>
      <c r="D10">
        <v>6</v>
      </c>
      <c r="E10">
        <v>122</v>
      </c>
      <c r="F10" t="s">
        <v>19</v>
      </c>
      <c r="G10" s="1" t="s">
        <v>335</v>
      </c>
      <c r="H10" s="1" t="s">
        <v>336</v>
      </c>
      <c r="I10" s="1" t="s">
        <v>337</v>
      </c>
      <c r="J10" s="1" t="s">
        <v>338</v>
      </c>
      <c r="L10" s="1">
        <v>9.6199999999999994E-2</v>
      </c>
      <c r="M10" s="1">
        <v>0.35759999999999997</v>
      </c>
      <c r="N10" s="1">
        <v>4.0000000000000002E-4</v>
      </c>
      <c r="O10" s="1">
        <v>1445.4</v>
      </c>
      <c r="Q10" t="s">
        <v>334</v>
      </c>
    </row>
    <row r="11" spans="1:17" x14ac:dyDescent="0.25">
      <c r="A11">
        <v>71</v>
      </c>
      <c r="B11" t="s">
        <v>331</v>
      </c>
      <c r="C11">
        <v>2</v>
      </c>
      <c r="D11">
        <v>2</v>
      </c>
      <c r="E11">
        <v>122</v>
      </c>
      <c r="F11" t="s">
        <v>19</v>
      </c>
      <c r="G11" s="1" t="s">
        <v>339</v>
      </c>
      <c r="H11" s="1" t="s">
        <v>340</v>
      </c>
      <c r="I11" s="1" t="s">
        <v>341</v>
      </c>
      <c r="J11" s="1">
        <v>0.95579999999999998</v>
      </c>
      <c r="L11" s="1">
        <v>0.1053</v>
      </c>
      <c r="M11" s="1" t="s">
        <v>342</v>
      </c>
      <c r="N11" s="1" t="s">
        <v>55</v>
      </c>
      <c r="O11" s="1">
        <v>1438.8</v>
      </c>
      <c r="Q11" t="s">
        <v>334</v>
      </c>
    </row>
    <row r="12" spans="1:17" x14ac:dyDescent="0.25">
      <c r="A12">
        <v>71</v>
      </c>
      <c r="B12" t="s">
        <v>297</v>
      </c>
      <c r="C12">
        <v>2</v>
      </c>
      <c r="D12">
        <v>6</v>
      </c>
      <c r="E12">
        <v>123</v>
      </c>
      <c r="F12" t="s">
        <v>20</v>
      </c>
      <c r="G12" s="1" t="s">
        <v>61</v>
      </c>
      <c r="H12" s="1" t="s">
        <v>344</v>
      </c>
      <c r="I12" s="1" t="s">
        <v>345</v>
      </c>
      <c r="J12" s="1">
        <v>0.99119999999999997</v>
      </c>
      <c r="L12" s="1">
        <v>2.4299999999999999E-2</v>
      </c>
      <c r="M12" s="1">
        <v>2.9100000000000001E-2</v>
      </c>
      <c r="N12" s="1">
        <v>8.3999999999999995E-3</v>
      </c>
      <c r="O12" s="1">
        <v>1437.9</v>
      </c>
      <c r="Q12" t="s">
        <v>343</v>
      </c>
    </row>
    <row r="13" spans="1:17" x14ac:dyDescent="0.25">
      <c r="A13">
        <v>71</v>
      </c>
      <c r="B13" t="s">
        <v>304</v>
      </c>
      <c r="C13">
        <v>2</v>
      </c>
      <c r="D13">
        <v>5</v>
      </c>
      <c r="E13">
        <v>123</v>
      </c>
      <c r="F13" t="s">
        <v>20</v>
      </c>
      <c r="G13" s="1" t="s">
        <v>212</v>
      </c>
      <c r="H13" s="1" t="s">
        <v>79</v>
      </c>
      <c r="I13" s="1" t="s">
        <v>80</v>
      </c>
      <c r="J13" s="1">
        <v>0.99339999999999995</v>
      </c>
      <c r="L13" s="1">
        <v>2.92E-2</v>
      </c>
      <c r="M13" s="1" t="s">
        <v>81</v>
      </c>
      <c r="N13" s="1" t="s">
        <v>82</v>
      </c>
      <c r="O13" s="1">
        <v>1437.1</v>
      </c>
      <c r="Q13" t="s">
        <v>343</v>
      </c>
    </row>
    <row r="14" spans="1:17" x14ac:dyDescent="0.25">
      <c r="A14">
        <v>72</v>
      </c>
      <c r="B14" t="s">
        <v>297</v>
      </c>
      <c r="C14">
        <v>2</v>
      </c>
      <c r="D14">
        <v>6</v>
      </c>
      <c r="E14">
        <v>144</v>
      </c>
      <c r="F14" t="s">
        <v>19</v>
      </c>
      <c r="G14" s="1" t="s">
        <v>346</v>
      </c>
      <c r="H14" s="1" t="s">
        <v>71</v>
      </c>
      <c r="I14" s="1" t="s">
        <v>347</v>
      </c>
      <c r="J14" s="1" t="s">
        <v>78</v>
      </c>
      <c r="L14" s="1">
        <v>3.7000000000000002E-3</v>
      </c>
      <c r="M14" s="1">
        <v>5.8400000000000001E-2</v>
      </c>
      <c r="N14" s="1">
        <v>4.7100000000000003E-2</v>
      </c>
      <c r="O14" s="1">
        <v>1767.2</v>
      </c>
      <c r="Q14" t="s">
        <v>348</v>
      </c>
    </row>
    <row r="15" spans="1:17" x14ac:dyDescent="0.25">
      <c r="A15">
        <v>72</v>
      </c>
      <c r="B15" t="s">
        <v>331</v>
      </c>
      <c r="C15">
        <v>2</v>
      </c>
      <c r="D15">
        <v>2</v>
      </c>
      <c r="E15">
        <v>144</v>
      </c>
      <c r="F15" t="s">
        <v>19</v>
      </c>
      <c r="G15" s="1" t="s">
        <v>349</v>
      </c>
      <c r="H15" s="1" t="s">
        <v>138</v>
      </c>
      <c r="I15" s="1" t="s">
        <v>95</v>
      </c>
      <c r="J15" s="1" t="s">
        <v>133</v>
      </c>
      <c r="L15" s="1">
        <v>4.4999999999999997E-3</v>
      </c>
      <c r="M15" s="1" t="s">
        <v>351</v>
      </c>
      <c r="N15" s="1" t="s">
        <v>350</v>
      </c>
      <c r="O15" s="1">
        <v>1760.6</v>
      </c>
      <c r="Q15" t="s">
        <v>348</v>
      </c>
    </row>
    <row r="16" spans="1:17" x14ac:dyDescent="0.25">
      <c r="A16">
        <v>72</v>
      </c>
      <c r="B16" t="s">
        <v>297</v>
      </c>
      <c r="C16">
        <v>2</v>
      </c>
      <c r="D16">
        <v>6</v>
      </c>
      <c r="E16">
        <v>142</v>
      </c>
      <c r="F16" t="s">
        <v>20</v>
      </c>
      <c r="G16" s="1" t="s">
        <v>137</v>
      </c>
      <c r="H16" s="1" t="s">
        <v>352</v>
      </c>
      <c r="I16" s="1" t="s">
        <v>353</v>
      </c>
      <c r="J16" s="1">
        <v>0.80479999999999996</v>
      </c>
      <c r="L16" s="1">
        <v>1.5599999999999999E-2</v>
      </c>
      <c r="M16" s="1">
        <v>0.40350000000000003</v>
      </c>
      <c r="N16" s="1">
        <v>4.6600000000000003E-2</v>
      </c>
      <c r="O16" s="1">
        <v>1679.7</v>
      </c>
      <c r="Q16" t="s">
        <v>354</v>
      </c>
    </row>
    <row r="17" spans="1:17" x14ac:dyDescent="0.25">
      <c r="A17">
        <v>72</v>
      </c>
      <c r="B17" t="s">
        <v>321</v>
      </c>
      <c r="C17">
        <v>2</v>
      </c>
      <c r="D17">
        <v>3</v>
      </c>
      <c r="E17">
        <v>142</v>
      </c>
      <c r="F17" t="s">
        <v>20</v>
      </c>
      <c r="G17" s="1" t="s">
        <v>54</v>
      </c>
      <c r="H17" s="1" t="s">
        <v>85</v>
      </c>
      <c r="I17" s="1" t="s">
        <v>76</v>
      </c>
      <c r="J17" s="1">
        <v>0.79249999999999998</v>
      </c>
      <c r="L17" s="1">
        <v>1.46E-2</v>
      </c>
      <c r="M17" s="1" t="s">
        <v>86</v>
      </c>
      <c r="N17" s="1" t="s">
        <v>87</v>
      </c>
      <c r="O17" s="1">
        <v>1676.5</v>
      </c>
      <c r="Q17" t="s">
        <v>354</v>
      </c>
    </row>
    <row r="18" spans="1:17" x14ac:dyDescent="0.25">
      <c r="A18">
        <v>73</v>
      </c>
      <c r="B18" t="s">
        <v>297</v>
      </c>
      <c r="C18">
        <v>2</v>
      </c>
      <c r="D18">
        <v>6</v>
      </c>
      <c r="E18">
        <v>143</v>
      </c>
      <c r="F18" t="s">
        <v>19</v>
      </c>
      <c r="G18" s="1" t="s">
        <v>355</v>
      </c>
      <c r="H18" s="1" t="s">
        <v>356</v>
      </c>
      <c r="I18" s="1" t="s">
        <v>357</v>
      </c>
      <c r="J18" s="1" t="s">
        <v>358</v>
      </c>
      <c r="L18" s="1">
        <v>8.6999999999999994E-3</v>
      </c>
      <c r="M18" s="1">
        <v>5.3600000000000002E-2</v>
      </c>
      <c r="N18" s="1">
        <v>0.21290000000000001</v>
      </c>
      <c r="O18" s="1">
        <v>1679.3</v>
      </c>
      <c r="Q18" t="s">
        <v>359</v>
      </c>
    </row>
    <row r="19" spans="1:17" x14ac:dyDescent="0.25">
      <c r="A19">
        <v>73</v>
      </c>
      <c r="B19" t="s">
        <v>364</v>
      </c>
      <c r="C19">
        <v>2</v>
      </c>
      <c r="D19">
        <v>1</v>
      </c>
      <c r="E19">
        <v>143</v>
      </c>
      <c r="F19" t="s">
        <v>19</v>
      </c>
      <c r="G19" s="1" t="s">
        <v>365</v>
      </c>
      <c r="H19" s="1" t="s">
        <v>366</v>
      </c>
      <c r="I19" s="1" t="s">
        <v>67</v>
      </c>
      <c r="J19" s="1" t="s">
        <v>138</v>
      </c>
      <c r="L19" s="1">
        <v>1.1999999999999999E-3</v>
      </c>
      <c r="M19" s="1" t="s">
        <v>367</v>
      </c>
      <c r="N19" s="1" t="s">
        <v>368</v>
      </c>
      <c r="O19" s="1">
        <v>1674.3</v>
      </c>
      <c r="Q19" t="s">
        <v>359</v>
      </c>
    </row>
    <row r="20" spans="1:17" x14ac:dyDescent="0.25">
      <c r="A20">
        <v>73</v>
      </c>
      <c r="B20" t="s">
        <v>297</v>
      </c>
      <c r="C20">
        <v>2</v>
      </c>
      <c r="D20">
        <v>6</v>
      </c>
      <c r="E20">
        <v>141</v>
      </c>
      <c r="F20" t="s">
        <v>20</v>
      </c>
      <c r="G20" s="1" t="s">
        <v>135</v>
      </c>
      <c r="H20" s="1" t="s">
        <v>369</v>
      </c>
      <c r="I20" s="1" t="s">
        <v>370</v>
      </c>
      <c r="J20" s="1">
        <v>0.96199999999999997</v>
      </c>
      <c r="L20" s="1">
        <v>1.5900000000000001E-2</v>
      </c>
      <c r="M20" s="1">
        <v>0.1744</v>
      </c>
      <c r="N20" s="1">
        <v>1.1000000000000001E-3</v>
      </c>
      <c r="O20" s="1">
        <v>1664.3</v>
      </c>
      <c r="P20" s="17"/>
      <c r="Q20" t="s">
        <v>371</v>
      </c>
    </row>
    <row r="21" spans="1:17" x14ac:dyDescent="0.25">
      <c r="A21">
        <v>73</v>
      </c>
      <c r="B21" t="s">
        <v>331</v>
      </c>
      <c r="C21">
        <v>2</v>
      </c>
      <c r="D21">
        <v>2</v>
      </c>
      <c r="E21">
        <v>141</v>
      </c>
      <c r="F21" t="s">
        <v>20</v>
      </c>
      <c r="G21" s="1" t="s">
        <v>53</v>
      </c>
      <c r="H21" s="1" t="s">
        <v>372</v>
      </c>
      <c r="I21" s="1" t="s">
        <v>373</v>
      </c>
      <c r="J21" s="1">
        <v>0.97599999999999998</v>
      </c>
      <c r="L21" s="1">
        <v>3.0499999999999999E-2</v>
      </c>
      <c r="M21" s="1" t="s">
        <v>374</v>
      </c>
      <c r="N21" s="1" t="s">
        <v>37</v>
      </c>
      <c r="O21" s="1">
        <v>1663.8</v>
      </c>
      <c r="Q21" t="s">
        <v>371</v>
      </c>
    </row>
    <row r="22" spans="1:17" x14ac:dyDescent="0.25">
      <c r="A22">
        <v>74</v>
      </c>
      <c r="B22" t="s">
        <v>297</v>
      </c>
      <c r="C22">
        <v>2</v>
      </c>
      <c r="D22">
        <v>6</v>
      </c>
      <c r="E22">
        <v>143</v>
      </c>
      <c r="F22" t="s">
        <v>19</v>
      </c>
      <c r="G22" s="1" t="s">
        <v>375</v>
      </c>
      <c r="H22" s="1" t="s">
        <v>142</v>
      </c>
      <c r="I22" s="1" t="s">
        <v>376</v>
      </c>
      <c r="J22" s="1" t="s">
        <v>377</v>
      </c>
      <c r="L22" s="1">
        <v>1.14E-2</v>
      </c>
      <c r="M22" s="1">
        <v>2.6499999999999999E-2</v>
      </c>
      <c r="N22" s="1">
        <v>8.0699999999999994E-2</v>
      </c>
      <c r="O22" s="1">
        <v>1680</v>
      </c>
      <c r="Q22" t="s">
        <v>378</v>
      </c>
    </row>
    <row r="23" spans="1:17" x14ac:dyDescent="0.25">
      <c r="A23">
        <v>74</v>
      </c>
      <c r="B23" t="s">
        <v>321</v>
      </c>
      <c r="C23">
        <v>2</v>
      </c>
      <c r="D23">
        <v>3</v>
      </c>
      <c r="E23">
        <v>143</v>
      </c>
      <c r="F23" t="s">
        <v>19</v>
      </c>
      <c r="G23" s="1" t="s">
        <v>379</v>
      </c>
      <c r="H23" s="1" t="s">
        <v>93</v>
      </c>
      <c r="I23" s="1" t="s">
        <v>380</v>
      </c>
      <c r="J23" s="1" t="s">
        <v>84</v>
      </c>
      <c r="L23" s="1">
        <v>1.4500000000000001E-2</v>
      </c>
      <c r="M23" s="1" t="s">
        <v>117</v>
      </c>
      <c r="N23" s="1" t="s">
        <v>381</v>
      </c>
      <c r="O23" s="1">
        <v>1678.9</v>
      </c>
      <c r="Q23" t="s">
        <v>378</v>
      </c>
    </row>
    <row r="24" spans="1:17" x14ac:dyDescent="0.25">
      <c r="A24">
        <v>74</v>
      </c>
      <c r="B24" t="s">
        <v>297</v>
      </c>
      <c r="C24">
        <v>2</v>
      </c>
      <c r="D24">
        <v>6</v>
      </c>
      <c r="E24">
        <v>155</v>
      </c>
      <c r="F24" t="s">
        <v>20</v>
      </c>
      <c r="G24" s="1" t="s">
        <v>10</v>
      </c>
      <c r="H24" s="1" t="s">
        <v>382</v>
      </c>
      <c r="I24" s="1" t="s">
        <v>9</v>
      </c>
      <c r="J24" s="1" t="s">
        <v>383</v>
      </c>
      <c r="L24" s="1" t="s">
        <v>8</v>
      </c>
      <c r="M24" s="1">
        <v>6.2199999999999998E-2</v>
      </c>
      <c r="N24" s="1">
        <v>8.0000000000000002E-3</v>
      </c>
      <c r="O24" s="1">
        <v>1774.6</v>
      </c>
      <c r="Q24" t="s">
        <v>384</v>
      </c>
    </row>
    <row r="25" spans="1:17" x14ac:dyDescent="0.25">
      <c r="A25">
        <v>75</v>
      </c>
      <c r="B25" t="s">
        <v>297</v>
      </c>
      <c r="C25">
        <v>2</v>
      </c>
      <c r="D25">
        <v>6</v>
      </c>
      <c r="E25">
        <v>139</v>
      </c>
      <c r="F25" t="s">
        <v>19</v>
      </c>
      <c r="G25" s="1" t="s">
        <v>397</v>
      </c>
      <c r="H25" s="1" t="s">
        <v>398</v>
      </c>
      <c r="I25" s="1" t="s">
        <v>118</v>
      </c>
      <c r="J25" s="1">
        <v>0.96779999999999999</v>
      </c>
      <c r="L25" s="1">
        <v>5.1200000000000002E-2</v>
      </c>
      <c r="M25" s="1">
        <v>3.2199999999999999E-2</v>
      </c>
      <c r="N25" s="1">
        <v>2.8999999999999998E-3</v>
      </c>
      <c r="O25" s="1">
        <v>1614.7</v>
      </c>
      <c r="Q25" t="s">
        <v>399</v>
      </c>
    </row>
    <row r="26" spans="1:17" x14ac:dyDescent="0.25">
      <c r="A26">
        <v>75</v>
      </c>
      <c r="B26" t="s">
        <v>364</v>
      </c>
      <c r="C26">
        <v>2</v>
      </c>
      <c r="D26">
        <v>1</v>
      </c>
      <c r="E26">
        <v>139</v>
      </c>
      <c r="F26" t="s">
        <v>19</v>
      </c>
      <c r="G26" s="1" t="s">
        <v>400</v>
      </c>
      <c r="H26" s="1" t="s">
        <v>401</v>
      </c>
      <c r="I26" s="1" t="s">
        <v>402</v>
      </c>
      <c r="J26" s="1">
        <v>0.95889999999999997</v>
      </c>
      <c r="L26" s="1">
        <v>3.15E-2</v>
      </c>
      <c r="M26" s="1">
        <v>3.9300000000000002E-2</v>
      </c>
      <c r="N26" s="1">
        <v>5.7000000000000002E-3</v>
      </c>
      <c r="O26" s="1">
        <v>1606.7</v>
      </c>
      <c r="Q26" t="s">
        <v>399</v>
      </c>
    </row>
    <row r="27" spans="1:17" x14ac:dyDescent="0.25">
      <c r="A27">
        <v>75</v>
      </c>
      <c r="B27" t="s">
        <v>297</v>
      </c>
      <c r="C27">
        <v>2</v>
      </c>
      <c r="D27">
        <v>6</v>
      </c>
      <c r="E27">
        <v>143</v>
      </c>
      <c r="F27" t="s">
        <v>20</v>
      </c>
      <c r="G27" s="1" t="s">
        <v>82</v>
      </c>
      <c r="H27" s="1" t="s">
        <v>404</v>
      </c>
      <c r="I27" s="1" t="s">
        <v>405</v>
      </c>
      <c r="J27" s="1">
        <v>0.62870000000000004</v>
      </c>
      <c r="L27" s="1">
        <v>2.1100000000000001E-2</v>
      </c>
      <c r="M27" s="1">
        <v>0.1134</v>
      </c>
      <c r="N27" s="1">
        <v>2E-3</v>
      </c>
      <c r="O27" s="1">
        <v>1668.6</v>
      </c>
      <c r="P27" s="13"/>
      <c r="Q27" t="s">
        <v>406</v>
      </c>
    </row>
    <row r="28" spans="1:17" x14ac:dyDescent="0.25">
      <c r="A28">
        <v>76</v>
      </c>
      <c r="B28" t="s">
        <v>297</v>
      </c>
      <c r="C28">
        <v>2</v>
      </c>
      <c r="D28">
        <v>6</v>
      </c>
      <c r="E28">
        <v>111</v>
      </c>
      <c r="F28" t="s">
        <v>19</v>
      </c>
      <c r="G28" s="1" t="s">
        <v>408</v>
      </c>
      <c r="H28" s="1" t="s">
        <v>409</v>
      </c>
      <c r="I28" s="1" t="s">
        <v>410</v>
      </c>
      <c r="J28" s="1" t="s">
        <v>411</v>
      </c>
      <c r="L28" s="1">
        <v>0.39200000000000002</v>
      </c>
      <c r="M28" s="1">
        <v>0.67449999999999999</v>
      </c>
      <c r="N28" s="1">
        <v>8.9999999999999998E-4</v>
      </c>
      <c r="O28" s="1">
        <v>1298.0999999999999</v>
      </c>
      <c r="Q28" t="s">
        <v>412</v>
      </c>
    </row>
    <row r="29" spans="1:17" x14ac:dyDescent="0.25">
      <c r="A29">
        <v>76</v>
      </c>
      <c r="B29" t="s">
        <v>331</v>
      </c>
      <c r="C29">
        <v>2</v>
      </c>
      <c r="D29">
        <v>2</v>
      </c>
      <c r="E29">
        <v>111</v>
      </c>
      <c r="F29" t="s">
        <v>19</v>
      </c>
      <c r="G29" s="1" t="s">
        <v>413</v>
      </c>
      <c r="H29" s="1" t="s">
        <v>414</v>
      </c>
      <c r="I29" s="1" t="s">
        <v>415</v>
      </c>
      <c r="J29" s="1" t="s">
        <v>416</v>
      </c>
      <c r="L29" s="1">
        <v>0.51570000000000005</v>
      </c>
      <c r="M29" s="1" t="s">
        <v>417</v>
      </c>
      <c r="N29" s="1" t="s">
        <v>21</v>
      </c>
      <c r="O29" s="1">
        <v>1293</v>
      </c>
      <c r="Q29" t="s">
        <v>412</v>
      </c>
    </row>
    <row r="30" spans="1:17" x14ac:dyDescent="0.25">
      <c r="A30">
        <v>76</v>
      </c>
      <c r="B30" t="s">
        <v>297</v>
      </c>
      <c r="C30">
        <v>2</v>
      </c>
      <c r="D30">
        <v>6</v>
      </c>
      <c r="E30">
        <v>108</v>
      </c>
      <c r="F30" t="s">
        <v>20</v>
      </c>
      <c r="G30" s="1" t="s">
        <v>418</v>
      </c>
      <c r="H30" s="1" t="s">
        <v>419</v>
      </c>
      <c r="I30" s="1" t="s">
        <v>420</v>
      </c>
      <c r="J30" s="1">
        <v>0.63770000000000004</v>
      </c>
      <c r="L30" s="1">
        <v>0.1144</v>
      </c>
      <c r="M30" s="1">
        <v>0.2069</v>
      </c>
      <c r="N30" s="1">
        <v>3.5000000000000003E-2</v>
      </c>
      <c r="O30" s="1">
        <v>1215.5999999999999</v>
      </c>
      <c r="Q30" t="s">
        <v>421</v>
      </c>
    </row>
    <row r="31" spans="1:17" x14ac:dyDescent="0.25">
      <c r="A31">
        <v>76</v>
      </c>
      <c r="B31" t="s">
        <v>331</v>
      </c>
      <c r="C31">
        <v>2</v>
      </c>
      <c r="D31">
        <v>2</v>
      </c>
      <c r="E31">
        <v>108</v>
      </c>
      <c r="F31" t="s">
        <v>20</v>
      </c>
      <c r="G31" s="1" t="s">
        <v>424</v>
      </c>
      <c r="H31" s="1" t="s">
        <v>425</v>
      </c>
      <c r="I31" s="1" t="s">
        <v>426</v>
      </c>
      <c r="J31" s="1">
        <v>0.58720000000000006</v>
      </c>
      <c r="L31" s="1">
        <v>0.187</v>
      </c>
      <c r="M31" s="1" t="s">
        <v>427</v>
      </c>
      <c r="N31" s="1" t="s">
        <v>428</v>
      </c>
      <c r="O31" s="1">
        <v>1212.7</v>
      </c>
      <c r="Q31" t="s">
        <v>421</v>
      </c>
    </row>
    <row r="32" spans="1:17" x14ac:dyDescent="0.25">
      <c r="A32">
        <v>77</v>
      </c>
      <c r="B32" t="s">
        <v>297</v>
      </c>
      <c r="C32">
        <v>2</v>
      </c>
      <c r="D32">
        <v>6</v>
      </c>
      <c r="E32">
        <v>140</v>
      </c>
      <c r="F32" t="s">
        <v>19</v>
      </c>
      <c r="G32" s="1" t="s">
        <v>429</v>
      </c>
      <c r="H32" s="1" t="s">
        <v>91</v>
      </c>
      <c r="I32" s="1" t="s">
        <v>430</v>
      </c>
      <c r="J32" s="1" t="s">
        <v>431</v>
      </c>
      <c r="L32" s="1">
        <v>4.4499999999999998E-2</v>
      </c>
      <c r="M32" s="1">
        <v>0.18559999999999999</v>
      </c>
      <c r="N32" s="1">
        <v>1.6000000000000001E-3</v>
      </c>
      <c r="O32" s="1">
        <v>1659.1</v>
      </c>
      <c r="Q32" t="s">
        <v>432</v>
      </c>
    </row>
    <row r="33" spans="1:17" x14ac:dyDescent="0.25">
      <c r="A33">
        <v>77</v>
      </c>
      <c r="B33" t="s">
        <v>364</v>
      </c>
      <c r="C33">
        <v>2</v>
      </c>
      <c r="D33">
        <v>1</v>
      </c>
      <c r="E33">
        <v>140</v>
      </c>
      <c r="F33" t="s">
        <v>19</v>
      </c>
      <c r="G33" s="1" t="s">
        <v>433</v>
      </c>
      <c r="H33" s="1" t="s">
        <v>96</v>
      </c>
      <c r="I33" s="1" t="s">
        <v>97</v>
      </c>
      <c r="J33" s="1" t="s">
        <v>98</v>
      </c>
      <c r="L33" s="1">
        <v>2.4E-2</v>
      </c>
      <c r="M33" s="1" t="s">
        <v>99</v>
      </c>
      <c r="N33" s="1" t="s">
        <v>100</v>
      </c>
      <c r="O33" s="1">
        <v>1653.6</v>
      </c>
      <c r="Q33" t="s">
        <v>432</v>
      </c>
    </row>
    <row r="34" spans="1:17" x14ac:dyDescent="0.25">
      <c r="A34">
        <v>77</v>
      </c>
      <c r="B34" t="s">
        <v>297</v>
      </c>
      <c r="C34">
        <v>2</v>
      </c>
      <c r="D34">
        <v>6</v>
      </c>
      <c r="E34">
        <v>147</v>
      </c>
      <c r="F34" t="s">
        <v>20</v>
      </c>
      <c r="G34" s="1" t="s">
        <v>435</v>
      </c>
      <c r="H34" s="1" t="s">
        <v>436</v>
      </c>
      <c r="I34" s="1" t="s">
        <v>437</v>
      </c>
      <c r="J34" s="1">
        <v>0.70279999999999998</v>
      </c>
      <c r="L34" s="1">
        <v>2.1399999999999999E-2</v>
      </c>
      <c r="M34" s="1">
        <v>2.6800000000000001E-2</v>
      </c>
      <c r="N34" s="1">
        <v>8.9999999999999998E-4</v>
      </c>
      <c r="O34" s="1">
        <v>1700.7</v>
      </c>
      <c r="Q34" t="s">
        <v>438</v>
      </c>
    </row>
    <row r="35" spans="1:17" x14ac:dyDescent="0.25">
      <c r="A35">
        <v>77</v>
      </c>
      <c r="B35" t="s">
        <v>321</v>
      </c>
      <c r="C35">
        <v>2</v>
      </c>
      <c r="D35">
        <v>3</v>
      </c>
      <c r="E35">
        <v>147</v>
      </c>
      <c r="F35" t="s">
        <v>20</v>
      </c>
      <c r="G35" s="1" t="s">
        <v>61</v>
      </c>
      <c r="H35" s="1" t="s">
        <v>102</v>
      </c>
      <c r="I35" s="1" t="s">
        <v>103</v>
      </c>
      <c r="J35" s="1">
        <v>0.68989999999999996</v>
      </c>
      <c r="L35" s="1">
        <v>2.2700000000000001E-2</v>
      </c>
      <c r="M35" s="1" t="s">
        <v>104</v>
      </c>
      <c r="N35" s="1" t="s">
        <v>41</v>
      </c>
      <c r="O35" s="1">
        <v>1697.3</v>
      </c>
      <c r="Q35" t="s">
        <v>438</v>
      </c>
    </row>
    <row r="36" spans="1:17" x14ac:dyDescent="0.25">
      <c r="A36">
        <v>78</v>
      </c>
      <c r="B36" t="s">
        <v>297</v>
      </c>
      <c r="C36">
        <v>2</v>
      </c>
      <c r="D36">
        <v>6</v>
      </c>
      <c r="E36">
        <v>135</v>
      </c>
      <c r="F36" t="s">
        <v>19</v>
      </c>
      <c r="G36" s="1" t="s">
        <v>441</v>
      </c>
      <c r="H36" s="1" t="s">
        <v>442</v>
      </c>
      <c r="I36" s="1" t="s">
        <v>149</v>
      </c>
      <c r="J36" s="1" t="s">
        <v>443</v>
      </c>
      <c r="L36" s="1">
        <v>1.9300000000000001E-2</v>
      </c>
      <c r="M36" s="1">
        <v>7.3000000000000001E-3</v>
      </c>
      <c r="N36" s="1">
        <v>1.7399999999999999E-2</v>
      </c>
      <c r="O36" s="1">
        <v>1592.9</v>
      </c>
      <c r="Q36" t="s">
        <v>444</v>
      </c>
    </row>
    <row r="37" spans="1:17" x14ac:dyDescent="0.25">
      <c r="A37">
        <v>78</v>
      </c>
      <c r="B37" t="s">
        <v>297</v>
      </c>
      <c r="C37">
        <v>2</v>
      </c>
      <c r="D37">
        <v>6</v>
      </c>
      <c r="E37">
        <v>150</v>
      </c>
      <c r="F37" t="s">
        <v>20</v>
      </c>
      <c r="G37" s="1" t="s">
        <v>446</v>
      </c>
      <c r="H37" s="1" t="s">
        <v>447</v>
      </c>
      <c r="I37" s="1" t="s">
        <v>448</v>
      </c>
      <c r="J37" s="1">
        <v>0.6079</v>
      </c>
      <c r="L37" s="1">
        <v>3.6799999999999999E-2</v>
      </c>
      <c r="M37" s="1">
        <v>0.23119999999999999</v>
      </c>
      <c r="N37" s="1">
        <v>0.14249999999999999</v>
      </c>
      <c r="O37" s="1">
        <v>1793.8</v>
      </c>
      <c r="Q37" t="s">
        <v>449</v>
      </c>
    </row>
    <row r="38" spans="1:17" x14ac:dyDescent="0.25">
      <c r="A38">
        <v>78</v>
      </c>
      <c r="B38" t="s">
        <v>331</v>
      </c>
      <c r="C38">
        <v>2</v>
      </c>
      <c r="D38">
        <v>2</v>
      </c>
      <c r="E38">
        <v>150</v>
      </c>
      <c r="F38" t="s">
        <v>20</v>
      </c>
      <c r="G38" s="1" t="s">
        <v>450</v>
      </c>
      <c r="H38" s="1" t="s">
        <v>451</v>
      </c>
      <c r="I38" s="1" t="s">
        <v>452</v>
      </c>
      <c r="J38" s="1">
        <v>0.6139</v>
      </c>
      <c r="L38" s="1">
        <v>7.1800000000000003E-2</v>
      </c>
      <c r="M38" s="1" t="s">
        <v>453</v>
      </c>
      <c r="N38" s="1" t="s">
        <v>454</v>
      </c>
      <c r="O38" s="1">
        <v>1787.8</v>
      </c>
      <c r="Q38" t="s">
        <v>449</v>
      </c>
    </row>
  </sheetData>
  <pageMargins left="0.75" right="0.75" top="1" bottom="1" header="0.5" footer="0.5"/>
  <pageSetup orientation="portrait" horizontalDpi="4294967292" verticalDpi="4294967292"/>
  <headerFooter alignWithMargins="0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N59"/>
  <sheetViews>
    <sheetView workbookViewId="0">
      <selection activeCell="I39" sqref="I39"/>
    </sheetView>
  </sheetViews>
  <sheetFormatPr defaultColWidth="12.453125" defaultRowHeight="14" x14ac:dyDescent="0.3"/>
  <cols>
    <col min="1" max="1" width="19.1796875" style="4" customWidth="1"/>
    <col min="2" max="16384" width="12.453125" style="4"/>
  </cols>
  <sheetData>
    <row r="1" spans="1:14" ht="26" x14ac:dyDescent="0.3">
      <c r="A1" s="7" t="s">
        <v>28</v>
      </c>
      <c r="B1" s="8" t="s">
        <v>30</v>
      </c>
      <c r="C1" s="8" t="s">
        <v>23</v>
      </c>
      <c r="D1" s="8" t="s">
        <v>29</v>
      </c>
      <c r="E1" s="8" t="s">
        <v>24</v>
      </c>
      <c r="F1" s="8" t="s">
        <v>25</v>
      </c>
      <c r="G1" s="8" t="s">
        <v>26</v>
      </c>
    </row>
    <row r="2" spans="1:14" x14ac:dyDescent="0.3">
      <c r="A2" t="s">
        <v>390</v>
      </c>
    </row>
    <row r="3" spans="1:14" x14ac:dyDescent="0.3">
      <c r="A3" s="12" t="s">
        <v>163</v>
      </c>
      <c r="B3" s="11">
        <v>3</v>
      </c>
      <c r="C3" s="11">
        <v>637.49</v>
      </c>
      <c r="D3" s="11">
        <v>21.720800000000001</v>
      </c>
      <c r="E3" s="11">
        <v>38</v>
      </c>
      <c r="F3" s="11">
        <v>29.35</v>
      </c>
      <c r="G3" s="11" t="s">
        <v>27</v>
      </c>
      <c r="L3" s="11"/>
      <c r="M3" s="11"/>
      <c r="N3" s="11"/>
    </row>
    <row r="4" spans="1:14" x14ac:dyDescent="0.3">
      <c r="A4" s="12" t="s">
        <v>163</v>
      </c>
      <c r="B4" s="11">
        <v>4</v>
      </c>
      <c r="C4" s="11">
        <v>632.52</v>
      </c>
      <c r="D4" s="11">
        <v>25.470099999999999</v>
      </c>
      <c r="E4" s="11">
        <v>38</v>
      </c>
      <c r="F4" s="11">
        <v>24.83</v>
      </c>
      <c r="G4" s="11" t="s">
        <v>27</v>
      </c>
      <c r="L4" s="11"/>
      <c r="M4" s="11"/>
      <c r="N4" s="11"/>
    </row>
    <row r="5" spans="1:14" x14ac:dyDescent="0.3">
      <c r="A5" s="12" t="s">
        <v>163</v>
      </c>
      <c r="B5" s="11">
        <v>5</v>
      </c>
      <c r="C5" s="11">
        <v>631.01</v>
      </c>
      <c r="D5" s="11">
        <v>17.751999999999999</v>
      </c>
      <c r="E5" s="11">
        <v>38</v>
      </c>
      <c r="F5" s="11">
        <v>35.549999999999997</v>
      </c>
      <c r="G5" s="11" t="s">
        <v>27</v>
      </c>
      <c r="L5" s="11"/>
      <c r="M5" s="11"/>
      <c r="N5" s="13"/>
    </row>
    <row r="6" spans="1:14" x14ac:dyDescent="0.3">
      <c r="A6" s="12" t="s">
        <v>163</v>
      </c>
      <c r="B6" s="11">
        <v>6</v>
      </c>
      <c r="C6" s="11">
        <v>627.71</v>
      </c>
      <c r="D6" s="11">
        <v>19.1769</v>
      </c>
      <c r="E6" s="11">
        <v>38</v>
      </c>
      <c r="F6" s="11">
        <v>32.729999999999997</v>
      </c>
      <c r="G6" s="11" t="s">
        <v>27</v>
      </c>
      <c r="L6" s="11"/>
      <c r="M6" s="11"/>
      <c r="N6" s="13"/>
    </row>
    <row r="7" spans="1:14" x14ac:dyDescent="0.3">
      <c r="A7" s="12" t="s">
        <v>163</v>
      </c>
      <c r="B7" s="11" t="s">
        <v>164</v>
      </c>
      <c r="C7" s="11">
        <f>(C5+C6)/2</f>
        <v>629.36</v>
      </c>
      <c r="D7" s="13">
        <f>(D5+D6)/2</f>
        <v>18.464449999999999</v>
      </c>
      <c r="E7" s="11"/>
      <c r="F7" s="11"/>
      <c r="G7" s="11"/>
      <c r="L7" s="11"/>
      <c r="M7" s="11"/>
      <c r="N7" s="13"/>
    </row>
    <row r="8" spans="1:14" x14ac:dyDescent="0.3">
      <c r="A8" t="s">
        <v>389</v>
      </c>
      <c r="L8" s="11"/>
      <c r="M8" s="11"/>
      <c r="N8" s="13"/>
    </row>
    <row r="9" spans="1:14" x14ac:dyDescent="0.3">
      <c r="A9" s="12" t="s">
        <v>163</v>
      </c>
      <c r="B9" s="11">
        <v>3</v>
      </c>
      <c r="C9" s="11">
        <v>679.21</v>
      </c>
      <c r="D9" s="11">
        <v>14.6592</v>
      </c>
      <c r="E9" s="11">
        <v>36</v>
      </c>
      <c r="F9" s="11">
        <v>46.33</v>
      </c>
      <c r="G9" s="11" t="s">
        <v>27</v>
      </c>
      <c r="L9" s="11"/>
      <c r="M9" s="11"/>
      <c r="N9" s="11"/>
    </row>
    <row r="10" spans="1:14" x14ac:dyDescent="0.3">
      <c r="A10" s="12" t="s">
        <v>163</v>
      </c>
      <c r="B10" s="11">
        <v>4</v>
      </c>
      <c r="C10" s="11">
        <v>599.91999999999996</v>
      </c>
      <c r="D10" s="11">
        <v>21.999500000000001</v>
      </c>
      <c r="E10" s="11">
        <v>36</v>
      </c>
      <c r="F10" s="11">
        <v>27.27</v>
      </c>
      <c r="G10" s="11" t="s">
        <v>27</v>
      </c>
      <c r="L10" s="11"/>
      <c r="M10" s="11"/>
      <c r="N10" s="11"/>
    </row>
    <row r="11" spans="1:14" x14ac:dyDescent="0.3">
      <c r="A11" s="12" t="s">
        <v>163</v>
      </c>
      <c r="B11" s="11">
        <v>5</v>
      </c>
      <c r="C11" s="11">
        <v>604.62</v>
      </c>
      <c r="D11" s="11">
        <v>52.246000000000002</v>
      </c>
      <c r="E11" s="11">
        <v>36</v>
      </c>
      <c r="F11" s="11">
        <v>11.57</v>
      </c>
      <c r="G11" s="11" t="s">
        <v>27</v>
      </c>
    </row>
    <row r="12" spans="1:14" x14ac:dyDescent="0.3">
      <c r="A12" s="12" t="s">
        <v>163</v>
      </c>
      <c r="B12" s="11">
        <v>6</v>
      </c>
      <c r="C12" s="11">
        <v>578.11</v>
      </c>
      <c r="D12" s="11">
        <v>23.689</v>
      </c>
      <c r="E12" s="11">
        <v>36</v>
      </c>
      <c r="F12" s="11">
        <v>24.4</v>
      </c>
      <c r="G12" s="11" t="s">
        <v>27</v>
      </c>
    </row>
    <row r="13" spans="1:14" x14ac:dyDescent="0.3">
      <c r="A13" s="12" t="s">
        <v>163</v>
      </c>
      <c r="B13" s="11">
        <v>7</v>
      </c>
      <c r="C13" s="11">
        <v>584.91</v>
      </c>
      <c r="D13" s="11">
        <v>29.373100000000001</v>
      </c>
      <c r="E13" s="11">
        <v>36</v>
      </c>
      <c r="F13" s="11">
        <v>19.91</v>
      </c>
      <c r="G13" s="11" t="s">
        <v>27</v>
      </c>
    </row>
    <row r="14" spans="1:14" x14ac:dyDescent="0.3">
      <c r="A14" s="12" t="s">
        <v>163</v>
      </c>
      <c r="B14" s="11">
        <v>8</v>
      </c>
      <c r="C14" s="11">
        <v>577.98</v>
      </c>
      <c r="D14" s="11">
        <v>72.779899999999998</v>
      </c>
      <c r="E14" s="11">
        <v>36</v>
      </c>
      <c r="F14" s="11">
        <v>7.94</v>
      </c>
      <c r="G14" s="11" t="s">
        <v>27</v>
      </c>
    </row>
    <row r="15" spans="1:14" x14ac:dyDescent="0.3">
      <c r="A15" s="10" t="s">
        <v>183</v>
      </c>
      <c r="B15" s="5" t="s">
        <v>184</v>
      </c>
      <c r="C15" s="6">
        <f>SUM(C11:C14)/4</f>
        <v>586.40499999999997</v>
      </c>
      <c r="D15" s="18">
        <f>SUM(D11:D14)/4</f>
        <v>44.521999999999998</v>
      </c>
      <c r="E15" s="6"/>
      <c r="F15" s="6"/>
      <c r="G15" s="6"/>
    </row>
    <row r="16" spans="1:14" x14ac:dyDescent="0.3">
      <c r="A16" t="s">
        <v>388</v>
      </c>
    </row>
    <row r="17" spans="1:7" x14ac:dyDescent="0.3">
      <c r="A17" s="12" t="s">
        <v>163</v>
      </c>
      <c r="B17" s="11">
        <v>3</v>
      </c>
      <c r="C17" s="11">
        <v>642.01</v>
      </c>
      <c r="D17" s="11">
        <v>21.273700000000002</v>
      </c>
      <c r="E17" s="11">
        <v>28</v>
      </c>
      <c r="F17" s="11">
        <v>30.18</v>
      </c>
      <c r="G17" s="11" t="s">
        <v>27</v>
      </c>
    </row>
    <row r="18" spans="1:7" x14ac:dyDescent="0.3">
      <c r="A18" s="12" t="s">
        <v>163</v>
      </c>
      <c r="B18" s="11">
        <v>4</v>
      </c>
      <c r="C18" s="11">
        <v>575.75</v>
      </c>
      <c r="D18" s="11">
        <v>20.179400000000001</v>
      </c>
      <c r="E18" s="11">
        <v>28</v>
      </c>
      <c r="F18" s="11">
        <v>28.53</v>
      </c>
      <c r="G18" s="11" t="s">
        <v>27</v>
      </c>
    </row>
    <row r="19" spans="1:7" x14ac:dyDescent="0.3">
      <c r="A19" s="12" t="s">
        <v>163</v>
      </c>
      <c r="B19" s="11">
        <v>5</v>
      </c>
      <c r="C19" s="11">
        <v>607.1</v>
      </c>
      <c r="D19" s="11">
        <v>19.8309</v>
      </c>
      <c r="E19" s="11">
        <v>28</v>
      </c>
      <c r="F19" s="11">
        <v>30.61</v>
      </c>
      <c r="G19" s="11" t="s">
        <v>27</v>
      </c>
    </row>
    <row r="20" spans="1:7" x14ac:dyDescent="0.3">
      <c r="A20" t="s">
        <v>387</v>
      </c>
    </row>
    <row r="21" spans="1:7" x14ac:dyDescent="0.3">
      <c r="A21" s="12" t="s">
        <v>163</v>
      </c>
      <c r="B21" s="11">
        <v>3</v>
      </c>
      <c r="C21" s="11">
        <v>651.66999999999996</v>
      </c>
      <c r="D21" s="11">
        <v>23.1401</v>
      </c>
      <c r="E21" s="11">
        <v>29</v>
      </c>
      <c r="F21" s="11">
        <v>28.16</v>
      </c>
      <c r="G21" s="11" t="s">
        <v>27</v>
      </c>
    </row>
    <row r="22" spans="1:7" x14ac:dyDescent="0.3">
      <c r="A22" s="12" t="s">
        <v>163</v>
      </c>
      <c r="B22" s="11">
        <v>4</v>
      </c>
      <c r="C22" s="11">
        <v>621.64</v>
      </c>
      <c r="D22" s="11">
        <v>23.1158</v>
      </c>
      <c r="E22" s="11">
        <v>29</v>
      </c>
      <c r="F22" s="11">
        <v>26.89</v>
      </c>
      <c r="G22" s="11" t="s">
        <v>27</v>
      </c>
    </row>
    <row r="23" spans="1:7" x14ac:dyDescent="0.3">
      <c r="A23" s="12" t="s">
        <v>163</v>
      </c>
      <c r="B23" s="11">
        <v>5</v>
      </c>
      <c r="C23" s="11">
        <v>543.47</v>
      </c>
      <c r="D23" s="11">
        <v>20.2895</v>
      </c>
      <c r="E23" s="11">
        <v>29</v>
      </c>
      <c r="F23" s="11">
        <v>26.79</v>
      </c>
      <c r="G23" s="11" t="s">
        <v>27</v>
      </c>
    </row>
    <row r="24" spans="1:7" x14ac:dyDescent="0.3">
      <c r="A24" t="s">
        <v>386</v>
      </c>
    </row>
    <row r="25" spans="1:7" x14ac:dyDescent="0.3">
      <c r="A25" s="12" t="s">
        <v>163</v>
      </c>
      <c r="B25" s="11">
        <v>3</v>
      </c>
      <c r="C25" s="11">
        <v>625.23</v>
      </c>
      <c r="D25" s="11">
        <v>14.9443</v>
      </c>
      <c r="E25" s="11">
        <v>33</v>
      </c>
      <c r="F25" s="11">
        <v>41.84</v>
      </c>
      <c r="G25" s="11" t="s">
        <v>27</v>
      </c>
    </row>
    <row r="26" spans="1:7" x14ac:dyDescent="0.3">
      <c r="A26" s="12" t="s">
        <v>163</v>
      </c>
      <c r="B26" s="11">
        <v>4</v>
      </c>
      <c r="C26" s="11">
        <v>662.67</v>
      </c>
      <c r="D26" s="11">
        <v>15.0656</v>
      </c>
      <c r="E26" s="11">
        <v>33</v>
      </c>
      <c r="F26" s="11">
        <v>43.99</v>
      </c>
      <c r="G26" s="11" t="s">
        <v>27</v>
      </c>
    </row>
    <row r="27" spans="1:7" x14ac:dyDescent="0.3">
      <c r="A27" s="12" t="s">
        <v>163</v>
      </c>
      <c r="B27" s="11">
        <v>5</v>
      </c>
      <c r="C27" s="11">
        <v>586.89</v>
      </c>
      <c r="D27" s="11">
        <v>17.002099999999999</v>
      </c>
      <c r="E27" s="11">
        <v>33</v>
      </c>
      <c r="F27" s="11">
        <v>34.520000000000003</v>
      </c>
      <c r="G27" s="11" t="s">
        <v>27</v>
      </c>
    </row>
    <row r="28" spans="1:7" x14ac:dyDescent="0.3">
      <c r="A28" t="s">
        <v>385</v>
      </c>
    </row>
    <row r="29" spans="1:7" x14ac:dyDescent="0.3">
      <c r="A29" s="12" t="s">
        <v>163</v>
      </c>
      <c r="B29" s="11">
        <v>3</v>
      </c>
      <c r="C29" s="11">
        <v>639.4</v>
      </c>
      <c r="D29" s="11">
        <v>24.3718</v>
      </c>
      <c r="E29" s="11">
        <v>31</v>
      </c>
      <c r="F29" s="11">
        <v>26.24</v>
      </c>
      <c r="G29" s="11" t="s">
        <v>27</v>
      </c>
    </row>
    <row r="30" spans="1:7" x14ac:dyDescent="0.3">
      <c r="A30" s="12" t="s">
        <v>163</v>
      </c>
      <c r="B30" s="11">
        <v>4</v>
      </c>
      <c r="C30" s="11">
        <v>583.44000000000005</v>
      </c>
      <c r="D30" s="11">
        <v>14.515000000000001</v>
      </c>
      <c r="E30" s="11">
        <v>31</v>
      </c>
      <c r="F30" s="11">
        <v>40.200000000000003</v>
      </c>
      <c r="G30" s="11" t="s">
        <v>27</v>
      </c>
    </row>
    <row r="31" spans="1:7" x14ac:dyDescent="0.3">
      <c r="A31" s="12" t="s">
        <v>163</v>
      </c>
      <c r="B31" s="11">
        <v>5</v>
      </c>
      <c r="C31" s="11">
        <v>553.66999999999996</v>
      </c>
      <c r="D31" s="11">
        <v>11.9955</v>
      </c>
      <c r="E31" s="11">
        <v>31</v>
      </c>
      <c r="F31" s="11">
        <v>46.16</v>
      </c>
      <c r="G31" s="11" t="s">
        <v>27</v>
      </c>
    </row>
    <row r="32" spans="1:7" x14ac:dyDescent="0.3">
      <c r="A32" t="s">
        <v>403</v>
      </c>
    </row>
    <row r="33" spans="1:7" x14ac:dyDescent="0.3">
      <c r="A33" s="12" t="s">
        <v>163</v>
      </c>
      <c r="B33" s="11">
        <v>3</v>
      </c>
      <c r="C33" s="11">
        <v>625.97</v>
      </c>
      <c r="D33" s="11">
        <v>12.196999999999999</v>
      </c>
      <c r="E33" s="11">
        <v>30</v>
      </c>
      <c r="F33" s="11">
        <v>51.32</v>
      </c>
      <c r="G33" s="11" t="s">
        <v>27</v>
      </c>
    </row>
    <row r="34" spans="1:7" x14ac:dyDescent="0.3">
      <c r="A34" s="12" t="s">
        <v>163</v>
      </c>
      <c r="B34" s="11">
        <v>4</v>
      </c>
      <c r="C34" s="11">
        <v>578.48</v>
      </c>
      <c r="D34" s="11">
        <v>13.972</v>
      </c>
      <c r="E34" s="11">
        <v>30</v>
      </c>
      <c r="F34" s="11">
        <v>41.4</v>
      </c>
      <c r="G34" s="11" t="s">
        <v>27</v>
      </c>
    </row>
    <row r="35" spans="1:7" x14ac:dyDescent="0.3">
      <c r="A35" s="12" t="s">
        <v>163</v>
      </c>
      <c r="B35" s="11">
        <v>5</v>
      </c>
      <c r="C35" s="11">
        <v>602.97</v>
      </c>
      <c r="D35" s="11">
        <v>15.6271</v>
      </c>
      <c r="E35" s="11">
        <v>30</v>
      </c>
      <c r="F35" s="11">
        <v>38.58</v>
      </c>
      <c r="G35" s="11" t="s">
        <v>27</v>
      </c>
    </row>
    <row r="36" spans="1:7" x14ac:dyDescent="0.3">
      <c r="A36" t="s">
        <v>407</v>
      </c>
      <c r="B36" s="5"/>
      <c r="C36" s="6"/>
      <c r="D36" s="6"/>
      <c r="E36" s="6"/>
      <c r="F36" s="6"/>
      <c r="G36" s="6"/>
    </row>
    <row r="37" spans="1:7" x14ac:dyDescent="0.3">
      <c r="A37" s="12" t="s">
        <v>163</v>
      </c>
      <c r="B37" s="11">
        <v>3</v>
      </c>
      <c r="C37" s="11">
        <v>616.29999999999995</v>
      </c>
      <c r="D37" s="11">
        <v>27.338699999999999</v>
      </c>
      <c r="E37" s="11">
        <v>24</v>
      </c>
      <c r="F37" s="11">
        <v>22.54</v>
      </c>
      <c r="G37" s="11" t="s">
        <v>27</v>
      </c>
    </row>
    <row r="38" spans="1:7" x14ac:dyDescent="0.3">
      <c r="A38" s="12" t="s">
        <v>163</v>
      </c>
      <c r="B38" s="11">
        <v>4</v>
      </c>
      <c r="C38" s="11">
        <v>620.32000000000005</v>
      </c>
      <c r="D38" s="11">
        <v>25.472799999999999</v>
      </c>
      <c r="E38" s="11">
        <v>24</v>
      </c>
      <c r="F38" s="11">
        <v>24.35</v>
      </c>
      <c r="G38" s="11" t="s">
        <v>27</v>
      </c>
    </row>
    <row r="39" spans="1:7" x14ac:dyDescent="0.3">
      <c r="A39" s="12" t="s">
        <v>163</v>
      </c>
      <c r="B39" s="11">
        <v>5</v>
      </c>
      <c r="C39" s="11">
        <v>586.07000000000005</v>
      </c>
      <c r="D39" s="11">
        <v>13.7464</v>
      </c>
      <c r="E39" s="11">
        <v>24</v>
      </c>
      <c r="F39" s="11">
        <v>42.63</v>
      </c>
      <c r="G39" s="11" t="s">
        <v>27</v>
      </c>
    </row>
    <row r="40" spans="1:7" x14ac:dyDescent="0.3">
      <c r="A40" t="s">
        <v>439</v>
      </c>
      <c r="B40" s="5"/>
      <c r="C40" s="6"/>
      <c r="D40" s="6"/>
      <c r="E40" s="6"/>
      <c r="F40" s="6"/>
      <c r="G40" s="6"/>
    </row>
    <row r="41" spans="1:7" x14ac:dyDescent="0.3">
      <c r="A41" s="12" t="s">
        <v>163</v>
      </c>
      <c r="B41" s="11">
        <v>3</v>
      </c>
      <c r="C41" s="11">
        <v>640.24</v>
      </c>
      <c r="D41" s="11">
        <v>17.942499999999999</v>
      </c>
      <c r="E41" s="11">
        <v>32</v>
      </c>
      <c r="F41" s="11">
        <v>35.68</v>
      </c>
      <c r="G41" s="11" t="s">
        <v>27</v>
      </c>
    </row>
    <row r="42" spans="1:7" x14ac:dyDescent="0.3">
      <c r="A42" s="12" t="s">
        <v>163</v>
      </c>
      <c r="B42" s="11">
        <v>4</v>
      </c>
      <c r="C42" s="11">
        <v>614.85</v>
      </c>
      <c r="D42" s="11">
        <v>18.296399999999998</v>
      </c>
      <c r="E42" s="11">
        <v>32</v>
      </c>
      <c r="F42" s="11">
        <v>33.6</v>
      </c>
      <c r="G42" s="11" t="s">
        <v>27</v>
      </c>
    </row>
    <row r="43" spans="1:7" x14ac:dyDescent="0.3">
      <c r="A43" s="12" t="s">
        <v>163</v>
      </c>
      <c r="B43" s="11">
        <v>5</v>
      </c>
      <c r="C43" s="11">
        <v>583.32000000000005</v>
      </c>
      <c r="D43" s="11">
        <v>13.0936</v>
      </c>
      <c r="E43" s="11">
        <v>32</v>
      </c>
      <c r="F43" s="11">
        <v>44.55</v>
      </c>
      <c r="G43" s="11" t="s">
        <v>27</v>
      </c>
    </row>
    <row r="44" spans="1:7" x14ac:dyDescent="0.3">
      <c r="A44" t="s">
        <v>440</v>
      </c>
    </row>
    <row r="45" spans="1:7" x14ac:dyDescent="0.3">
      <c r="A45" s="12" t="s">
        <v>163</v>
      </c>
      <c r="B45" s="11">
        <v>3</v>
      </c>
      <c r="C45" s="11">
        <v>630.30999999999995</v>
      </c>
      <c r="D45" s="11">
        <v>24.630400000000002</v>
      </c>
      <c r="E45" s="11">
        <v>33</v>
      </c>
      <c r="F45" s="11">
        <v>25.59</v>
      </c>
      <c r="G45" s="11" t="s">
        <v>27</v>
      </c>
    </row>
    <row r="46" spans="1:7" x14ac:dyDescent="0.3">
      <c r="A46" s="12" t="s">
        <v>163</v>
      </c>
      <c r="B46" s="11">
        <v>4</v>
      </c>
      <c r="C46" s="11">
        <v>607.91</v>
      </c>
      <c r="D46" s="11">
        <v>19.0486</v>
      </c>
      <c r="E46" s="11">
        <v>33</v>
      </c>
      <c r="F46" s="11">
        <v>31.91</v>
      </c>
      <c r="G46" s="11" t="s">
        <v>27</v>
      </c>
    </row>
    <row r="47" spans="1:7" x14ac:dyDescent="0.3">
      <c r="A47" s="12" t="s">
        <v>163</v>
      </c>
      <c r="B47" s="11">
        <v>5</v>
      </c>
      <c r="C47" s="11">
        <v>561.01</v>
      </c>
      <c r="D47" s="11">
        <v>11.670400000000001</v>
      </c>
      <c r="E47" s="11">
        <v>33</v>
      </c>
      <c r="F47" s="11">
        <v>48.07</v>
      </c>
      <c r="G47" s="11" t="s">
        <v>27</v>
      </c>
    </row>
    <row r="49" spans="1:8" ht="14.5" thickBot="1" x14ac:dyDescent="0.35">
      <c r="B49" s="4" t="s">
        <v>34</v>
      </c>
      <c r="C49" s="4" t="s">
        <v>35</v>
      </c>
      <c r="D49" s="4" t="s">
        <v>36</v>
      </c>
    </row>
    <row r="50" spans="1:8" ht="14.5" thickBot="1" x14ac:dyDescent="0.35">
      <c r="A50" s="4">
        <v>69</v>
      </c>
      <c r="B50" s="9">
        <f>C3</f>
        <v>637.49</v>
      </c>
      <c r="C50" s="6">
        <f>C4</f>
        <v>632.52</v>
      </c>
      <c r="D50" s="6">
        <f>C7</f>
        <v>629.36</v>
      </c>
      <c r="E50" s="6">
        <f>C5</f>
        <v>631.01</v>
      </c>
      <c r="F50" s="4">
        <f>C6</f>
        <v>627.71</v>
      </c>
    </row>
    <row r="51" spans="1:8" ht="14.5" thickBot="1" x14ac:dyDescent="0.35">
      <c r="A51" s="4">
        <v>70</v>
      </c>
      <c r="B51" s="9">
        <f>C9</f>
        <v>679.21</v>
      </c>
      <c r="C51" s="6">
        <f>C10</f>
        <v>599.91999999999996</v>
      </c>
      <c r="D51" s="6">
        <f>C15</f>
        <v>586.40499999999997</v>
      </c>
      <c r="E51" s="4">
        <f>C11</f>
        <v>604.62</v>
      </c>
      <c r="F51" s="4">
        <f>C12</f>
        <v>578.11</v>
      </c>
      <c r="G51" s="4">
        <f>C13</f>
        <v>584.91</v>
      </c>
      <c r="H51" s="4">
        <f>C14</f>
        <v>577.98</v>
      </c>
    </row>
    <row r="52" spans="1:8" ht="14.5" thickBot="1" x14ac:dyDescent="0.35">
      <c r="A52" s="4">
        <v>71</v>
      </c>
      <c r="B52" s="9">
        <f>C17</f>
        <v>642.01</v>
      </c>
      <c r="C52" s="6">
        <f>C18</f>
        <v>575.75</v>
      </c>
      <c r="D52" s="6">
        <f>C19</f>
        <v>607.1</v>
      </c>
    </row>
    <row r="53" spans="1:8" ht="14.5" thickBot="1" x14ac:dyDescent="0.35">
      <c r="A53" s="4">
        <v>72</v>
      </c>
      <c r="B53" s="9">
        <f>C21</f>
        <v>651.66999999999996</v>
      </c>
      <c r="C53" s="6">
        <f>C22</f>
        <v>621.64</v>
      </c>
      <c r="D53" s="6">
        <f>C23</f>
        <v>543.47</v>
      </c>
    </row>
    <row r="54" spans="1:8" ht="14.5" thickBot="1" x14ac:dyDescent="0.35">
      <c r="A54" s="4">
        <v>73</v>
      </c>
      <c r="B54" s="9">
        <f>C25</f>
        <v>625.23</v>
      </c>
      <c r="C54" s="6">
        <f>C26</f>
        <v>662.67</v>
      </c>
      <c r="D54" s="6">
        <f>C27</f>
        <v>586.89</v>
      </c>
    </row>
    <row r="55" spans="1:8" ht="14.5" thickBot="1" x14ac:dyDescent="0.35">
      <c r="A55" s="4">
        <v>74</v>
      </c>
      <c r="B55" s="9">
        <f>C29</f>
        <v>639.4</v>
      </c>
      <c r="C55" s="6">
        <f>C30</f>
        <v>583.44000000000005</v>
      </c>
      <c r="D55" s="6">
        <f>C31</f>
        <v>553.66999999999996</v>
      </c>
    </row>
    <row r="56" spans="1:8" ht="14.5" thickBot="1" x14ac:dyDescent="0.35">
      <c r="A56" s="4">
        <v>75</v>
      </c>
      <c r="B56" s="9">
        <f>C33</f>
        <v>625.97</v>
      </c>
      <c r="C56" s="6">
        <f>C34</f>
        <v>578.48</v>
      </c>
      <c r="D56" s="6">
        <f>C35</f>
        <v>602.97</v>
      </c>
    </row>
    <row r="57" spans="1:8" ht="14.5" thickBot="1" x14ac:dyDescent="0.35">
      <c r="A57" s="4">
        <v>76</v>
      </c>
      <c r="B57" s="9">
        <f>C37</f>
        <v>616.29999999999995</v>
      </c>
      <c r="C57" s="6">
        <f>C38</f>
        <v>620.32000000000005</v>
      </c>
      <c r="D57" s="6">
        <f>C39</f>
        <v>586.07000000000005</v>
      </c>
    </row>
    <row r="58" spans="1:8" ht="14.5" thickBot="1" x14ac:dyDescent="0.35">
      <c r="A58" s="4">
        <v>77</v>
      </c>
      <c r="B58" s="9">
        <f>C41</f>
        <v>640.24</v>
      </c>
      <c r="C58" s="6">
        <f>C42</f>
        <v>614.85</v>
      </c>
      <c r="D58" s="6">
        <f>C43</f>
        <v>583.32000000000005</v>
      </c>
    </row>
    <row r="59" spans="1:8" x14ac:dyDescent="0.3">
      <c r="A59" s="4">
        <v>78</v>
      </c>
      <c r="B59" s="9">
        <f>C45</f>
        <v>630.30999999999995</v>
      </c>
      <c r="C59" s="6">
        <f>C46</f>
        <v>607.91</v>
      </c>
      <c r="D59" s="6">
        <f>C47</f>
        <v>561.01</v>
      </c>
    </row>
  </sheetData>
  <pageMargins left="0.75" right="0.75" top="1" bottom="1" header="0.5" footer="0.5"/>
  <pageSetup orientation="portrait" horizontalDpi="4294967292" verticalDpi="4294967292"/>
  <headerFooter alignWithMargins="0"/>
  <drawing r:id="rId1"/>
  <legacy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N59"/>
  <sheetViews>
    <sheetView workbookViewId="0">
      <selection activeCell="I30" sqref="I30"/>
    </sheetView>
  </sheetViews>
  <sheetFormatPr defaultColWidth="12.453125" defaultRowHeight="14" x14ac:dyDescent="0.3"/>
  <cols>
    <col min="1" max="1" width="19.1796875" style="4" customWidth="1"/>
    <col min="2" max="16384" width="12.453125" style="4"/>
  </cols>
  <sheetData>
    <row r="1" spans="1:14" ht="26" x14ac:dyDescent="0.3">
      <c r="A1" s="7" t="s">
        <v>28</v>
      </c>
      <c r="B1" s="8" t="s">
        <v>30</v>
      </c>
      <c r="C1" s="8" t="s">
        <v>23</v>
      </c>
      <c r="D1" s="8" t="s">
        <v>29</v>
      </c>
      <c r="E1" s="8" t="s">
        <v>24</v>
      </c>
      <c r="F1" s="8" t="s">
        <v>25</v>
      </c>
      <c r="G1" s="8" t="s">
        <v>26</v>
      </c>
    </row>
    <row r="2" spans="1:14" x14ac:dyDescent="0.3">
      <c r="A2" t="s">
        <v>391</v>
      </c>
    </row>
    <row r="3" spans="1:14" x14ac:dyDescent="0.3">
      <c r="A3" s="12" t="s">
        <v>163</v>
      </c>
      <c r="B3" s="11">
        <v>3</v>
      </c>
      <c r="C3" s="11">
        <v>503.33</v>
      </c>
      <c r="D3" s="11">
        <v>11.540900000000001</v>
      </c>
      <c r="E3" s="11">
        <v>40</v>
      </c>
      <c r="F3" s="11">
        <v>43.61</v>
      </c>
      <c r="G3" s="11" t="s">
        <v>27</v>
      </c>
      <c r="L3" s="11"/>
      <c r="M3" s="11"/>
      <c r="N3" s="11"/>
    </row>
    <row r="4" spans="1:14" x14ac:dyDescent="0.3">
      <c r="A4" s="12" t="s">
        <v>163</v>
      </c>
      <c r="B4" s="11">
        <v>4</v>
      </c>
      <c r="C4" s="11">
        <v>612.44000000000005</v>
      </c>
      <c r="D4" s="11">
        <v>17.365200000000002</v>
      </c>
      <c r="E4" s="11">
        <v>40</v>
      </c>
      <c r="F4" s="11">
        <v>35.270000000000003</v>
      </c>
      <c r="G4" s="11" t="s">
        <v>27</v>
      </c>
      <c r="L4" s="11"/>
      <c r="M4" s="11"/>
      <c r="N4" s="11"/>
    </row>
    <row r="5" spans="1:14" x14ac:dyDescent="0.3">
      <c r="A5" s="12" t="s">
        <v>163</v>
      </c>
      <c r="B5" s="11">
        <v>5</v>
      </c>
      <c r="C5" s="11">
        <v>581.49</v>
      </c>
      <c r="D5" s="11">
        <v>21.759599999999999</v>
      </c>
      <c r="E5" s="11">
        <v>40</v>
      </c>
      <c r="F5" s="11">
        <v>26.72</v>
      </c>
      <c r="G5" s="11" t="s">
        <v>27</v>
      </c>
      <c r="L5" s="11"/>
      <c r="M5" s="11"/>
      <c r="N5" s="13"/>
    </row>
    <row r="6" spans="1:14" x14ac:dyDescent="0.3">
      <c r="A6" s="12" t="s">
        <v>163</v>
      </c>
      <c r="B6" s="11">
        <v>6</v>
      </c>
      <c r="C6" s="11">
        <v>575.9</v>
      </c>
      <c r="D6" s="11">
        <v>16.1051</v>
      </c>
      <c r="E6" s="11">
        <v>40</v>
      </c>
      <c r="F6" s="11">
        <v>35.76</v>
      </c>
      <c r="G6" s="11" t="s">
        <v>27</v>
      </c>
      <c r="L6" s="11"/>
      <c r="M6" s="11"/>
      <c r="N6" s="13"/>
    </row>
    <row r="7" spans="1:14" x14ac:dyDescent="0.3">
      <c r="A7" s="12" t="s">
        <v>163</v>
      </c>
      <c r="B7" s="11" t="s">
        <v>164</v>
      </c>
      <c r="C7" s="11">
        <f>(C5+C6)/2</f>
        <v>578.69499999999994</v>
      </c>
      <c r="D7" s="13">
        <f>(D5+D6)/2</f>
        <v>18.93235</v>
      </c>
      <c r="E7" s="11"/>
      <c r="F7" s="11"/>
      <c r="G7" s="11"/>
      <c r="L7" s="11"/>
      <c r="M7" s="11"/>
      <c r="N7" s="13"/>
    </row>
    <row r="8" spans="1:14" x14ac:dyDescent="0.3">
      <c r="A8" t="s">
        <v>392</v>
      </c>
      <c r="L8" s="11"/>
      <c r="M8" s="11"/>
      <c r="N8" s="13"/>
    </row>
    <row r="9" spans="1:14" x14ac:dyDescent="0.3">
      <c r="A9" s="12" t="s">
        <v>163</v>
      </c>
      <c r="B9" s="11">
        <v>3</v>
      </c>
      <c r="C9" s="11">
        <v>544.88</v>
      </c>
      <c r="D9" s="11">
        <v>12.2064</v>
      </c>
      <c r="E9" s="11">
        <v>35</v>
      </c>
      <c r="F9" s="11">
        <v>44.64</v>
      </c>
      <c r="G9" s="11" t="s">
        <v>27</v>
      </c>
      <c r="L9" s="11"/>
      <c r="M9" s="11"/>
      <c r="N9" s="11"/>
    </row>
    <row r="10" spans="1:14" x14ac:dyDescent="0.3">
      <c r="A10" s="12" t="s">
        <v>163</v>
      </c>
      <c r="B10" s="11">
        <v>4</v>
      </c>
      <c r="C10" s="11">
        <v>607.6</v>
      </c>
      <c r="D10" s="11">
        <v>16.402200000000001</v>
      </c>
      <c r="E10" s="11">
        <v>35</v>
      </c>
      <c r="F10" s="11">
        <v>37.04</v>
      </c>
      <c r="G10" s="11" t="s">
        <v>27</v>
      </c>
      <c r="L10" s="11"/>
      <c r="M10" s="11"/>
      <c r="N10" s="11"/>
    </row>
    <row r="11" spans="1:14" x14ac:dyDescent="0.3">
      <c r="A11" s="12" t="s">
        <v>163</v>
      </c>
      <c r="B11" s="11">
        <v>5</v>
      </c>
      <c r="C11" s="11">
        <v>570.14</v>
      </c>
      <c r="D11" s="11">
        <v>36.206099999999999</v>
      </c>
      <c r="E11" s="11">
        <v>35</v>
      </c>
      <c r="F11" s="11">
        <v>15.75</v>
      </c>
      <c r="G11" s="11" t="s">
        <v>27</v>
      </c>
    </row>
    <row r="12" spans="1:14" x14ac:dyDescent="0.3">
      <c r="A12" s="12" t="s">
        <v>163</v>
      </c>
      <c r="B12" s="11">
        <v>6</v>
      </c>
      <c r="C12" s="11">
        <v>540.24</v>
      </c>
      <c r="D12" s="11">
        <v>27.7971</v>
      </c>
      <c r="E12" s="11">
        <v>35</v>
      </c>
      <c r="F12" s="11">
        <v>19.440000000000001</v>
      </c>
      <c r="G12" s="11" t="s">
        <v>27</v>
      </c>
    </row>
    <row r="13" spans="1:14" x14ac:dyDescent="0.3">
      <c r="A13" s="12" t="s">
        <v>163</v>
      </c>
      <c r="B13" s="11">
        <v>7</v>
      </c>
      <c r="C13" s="11">
        <v>587.09</v>
      </c>
      <c r="D13" s="11">
        <v>23.372900000000001</v>
      </c>
      <c r="E13" s="11">
        <v>35</v>
      </c>
      <c r="F13" s="11">
        <v>25.12</v>
      </c>
      <c r="G13" s="11" t="s">
        <v>27</v>
      </c>
    </row>
    <row r="14" spans="1:14" x14ac:dyDescent="0.3">
      <c r="A14" s="12" t="s">
        <v>163</v>
      </c>
      <c r="B14" s="11">
        <v>8</v>
      </c>
      <c r="C14" s="11">
        <v>528.24</v>
      </c>
      <c r="D14" s="11">
        <v>32.792299999999997</v>
      </c>
      <c r="E14" s="11">
        <v>35</v>
      </c>
      <c r="F14" s="11">
        <v>16.11</v>
      </c>
      <c r="G14" s="11" t="s">
        <v>27</v>
      </c>
    </row>
    <row r="15" spans="1:14" x14ac:dyDescent="0.3">
      <c r="A15" s="10" t="s">
        <v>183</v>
      </c>
      <c r="B15" s="5" t="s">
        <v>184</v>
      </c>
      <c r="C15" s="6">
        <f>SUM(C11:C14)/4</f>
        <v>556.42750000000001</v>
      </c>
      <c r="D15" s="18">
        <f>SUM(D11:D14)/4</f>
        <v>30.042099999999998</v>
      </c>
      <c r="E15" s="6"/>
      <c r="F15" s="6"/>
      <c r="G15" s="6"/>
    </row>
    <row r="16" spans="1:14" x14ac:dyDescent="0.3">
      <c r="A16" t="s">
        <v>393</v>
      </c>
    </row>
    <row r="17" spans="1:7" x14ac:dyDescent="0.3">
      <c r="A17" s="12" t="s">
        <v>163</v>
      </c>
      <c r="B17" s="11">
        <v>3</v>
      </c>
      <c r="C17" s="11">
        <v>524.36</v>
      </c>
      <c r="D17" s="11">
        <v>17.228000000000002</v>
      </c>
      <c r="E17" s="11">
        <v>28</v>
      </c>
      <c r="F17" s="11">
        <v>30.44</v>
      </c>
      <c r="G17" s="11" t="s">
        <v>27</v>
      </c>
    </row>
    <row r="18" spans="1:7" x14ac:dyDescent="0.3">
      <c r="A18" s="12" t="s">
        <v>163</v>
      </c>
      <c r="B18" s="11">
        <v>4</v>
      </c>
      <c r="C18" s="11">
        <v>591.4</v>
      </c>
      <c r="D18" s="11">
        <v>15.2636</v>
      </c>
      <c r="E18" s="11">
        <v>28</v>
      </c>
      <c r="F18" s="11">
        <v>38.75</v>
      </c>
      <c r="G18" s="11" t="s">
        <v>27</v>
      </c>
    </row>
    <row r="19" spans="1:7" x14ac:dyDescent="0.3">
      <c r="A19" s="12" t="s">
        <v>163</v>
      </c>
      <c r="B19" s="11">
        <v>5</v>
      </c>
      <c r="C19" s="11">
        <v>557.63</v>
      </c>
      <c r="D19" s="11">
        <v>19.110499999999998</v>
      </c>
      <c r="E19" s="11">
        <v>28</v>
      </c>
      <c r="F19" s="11">
        <v>29.18</v>
      </c>
      <c r="G19" s="11" t="s">
        <v>27</v>
      </c>
    </row>
    <row r="20" spans="1:7" x14ac:dyDescent="0.3">
      <c r="A20" t="s">
        <v>394</v>
      </c>
    </row>
    <row r="21" spans="1:7" x14ac:dyDescent="0.3">
      <c r="A21" s="12" t="s">
        <v>163</v>
      </c>
      <c r="B21" s="11">
        <v>3</v>
      </c>
      <c r="C21" s="11">
        <v>511.37</v>
      </c>
      <c r="D21" s="11">
        <v>13.2966</v>
      </c>
      <c r="E21" s="11">
        <v>29</v>
      </c>
      <c r="F21" s="11">
        <v>38.46</v>
      </c>
      <c r="G21" s="11" t="s">
        <v>27</v>
      </c>
    </row>
    <row r="22" spans="1:7" x14ac:dyDescent="0.3">
      <c r="A22" s="12" t="s">
        <v>163</v>
      </c>
      <c r="B22" s="11">
        <v>4</v>
      </c>
      <c r="C22" s="11">
        <v>584.96</v>
      </c>
      <c r="D22" s="11">
        <v>19.7925</v>
      </c>
      <c r="E22" s="11">
        <v>29</v>
      </c>
      <c r="F22" s="11">
        <v>29.55</v>
      </c>
      <c r="G22" s="11" t="s">
        <v>27</v>
      </c>
    </row>
    <row r="23" spans="1:7" x14ac:dyDescent="0.3">
      <c r="A23" s="12" t="s">
        <v>163</v>
      </c>
      <c r="B23" s="11">
        <v>5</v>
      </c>
      <c r="C23" s="11">
        <v>542.32000000000005</v>
      </c>
      <c r="D23" s="11">
        <v>20.0717</v>
      </c>
      <c r="E23" s="11">
        <v>29</v>
      </c>
      <c r="F23" s="11">
        <v>27.02</v>
      </c>
      <c r="G23" s="11" t="s">
        <v>27</v>
      </c>
    </row>
    <row r="24" spans="1:7" x14ac:dyDescent="0.3">
      <c r="A24" t="s">
        <v>395</v>
      </c>
    </row>
    <row r="25" spans="1:7" x14ac:dyDescent="0.3">
      <c r="A25" s="12" t="s">
        <v>163</v>
      </c>
      <c r="B25" s="11">
        <v>3</v>
      </c>
      <c r="C25" s="11">
        <v>517.11</v>
      </c>
      <c r="D25" s="11">
        <v>14.0745</v>
      </c>
      <c r="E25" s="11">
        <v>34</v>
      </c>
      <c r="F25" s="11">
        <v>36.74</v>
      </c>
      <c r="G25" s="11" t="s">
        <v>27</v>
      </c>
    </row>
    <row r="26" spans="1:7" x14ac:dyDescent="0.3">
      <c r="A26" s="12" t="s">
        <v>163</v>
      </c>
      <c r="B26" s="11">
        <v>4</v>
      </c>
      <c r="C26" s="11">
        <v>587.96</v>
      </c>
      <c r="D26" s="11">
        <v>18.763100000000001</v>
      </c>
      <c r="E26" s="11">
        <v>34</v>
      </c>
      <c r="F26" s="11">
        <v>31.34</v>
      </c>
      <c r="G26" s="11" t="s">
        <v>27</v>
      </c>
    </row>
    <row r="27" spans="1:7" x14ac:dyDescent="0.3">
      <c r="A27" s="12" t="s">
        <v>163</v>
      </c>
      <c r="B27" s="11">
        <v>5</v>
      </c>
      <c r="C27" s="11">
        <v>553.76</v>
      </c>
      <c r="D27" s="11">
        <v>22.440300000000001</v>
      </c>
      <c r="E27" s="11">
        <v>34</v>
      </c>
      <c r="F27" s="11">
        <v>24.68</v>
      </c>
      <c r="G27" s="11" t="s">
        <v>27</v>
      </c>
    </row>
    <row r="28" spans="1:7" x14ac:dyDescent="0.3">
      <c r="A28" t="s">
        <v>396</v>
      </c>
    </row>
    <row r="29" spans="1:7" x14ac:dyDescent="0.3">
      <c r="A29" s="12" t="s">
        <v>163</v>
      </c>
      <c r="B29" s="11">
        <v>3</v>
      </c>
      <c r="C29" s="11">
        <v>498.96</v>
      </c>
      <c r="D29" s="11">
        <v>16.8033</v>
      </c>
      <c r="E29" s="11">
        <v>32</v>
      </c>
      <c r="F29" s="11">
        <v>29.69</v>
      </c>
      <c r="G29" s="11" t="s">
        <v>27</v>
      </c>
    </row>
    <row r="30" spans="1:7" x14ac:dyDescent="0.3">
      <c r="A30" s="12" t="s">
        <v>163</v>
      </c>
      <c r="B30" s="11">
        <v>4</v>
      </c>
      <c r="C30" s="11">
        <v>602.92999999999995</v>
      </c>
      <c r="D30" s="11">
        <v>11.0884</v>
      </c>
      <c r="E30" s="11">
        <v>32</v>
      </c>
      <c r="F30" s="11">
        <v>54.37</v>
      </c>
      <c r="G30" s="11" t="s">
        <v>27</v>
      </c>
    </row>
    <row r="31" spans="1:7" x14ac:dyDescent="0.3">
      <c r="A31" s="12" t="s">
        <v>163</v>
      </c>
      <c r="B31" s="11">
        <v>5</v>
      </c>
      <c r="C31" s="11">
        <v>500.82</v>
      </c>
      <c r="D31" s="11">
        <v>13.8826</v>
      </c>
      <c r="E31" s="11">
        <v>32</v>
      </c>
      <c r="F31" s="11">
        <v>36.08</v>
      </c>
      <c r="G31" s="11" t="s">
        <v>27</v>
      </c>
    </row>
    <row r="32" spans="1:7" x14ac:dyDescent="0.3">
      <c r="A32" t="s">
        <v>422</v>
      </c>
      <c r="B32" s="5"/>
      <c r="C32" s="6"/>
      <c r="D32" s="6"/>
      <c r="E32" s="6"/>
      <c r="F32" s="6"/>
    </row>
    <row r="33" spans="1:7" x14ac:dyDescent="0.3">
      <c r="A33" s="12" t="s">
        <v>163</v>
      </c>
      <c r="B33" s="11">
        <v>3</v>
      </c>
      <c r="C33" s="11">
        <v>468.2</v>
      </c>
      <c r="D33" s="11">
        <v>12.289199999999999</v>
      </c>
      <c r="E33" s="11">
        <v>30</v>
      </c>
      <c r="F33" s="11">
        <v>38.1</v>
      </c>
      <c r="G33" s="11" t="s">
        <v>27</v>
      </c>
    </row>
    <row r="34" spans="1:7" x14ac:dyDescent="0.3">
      <c r="A34" s="12" t="s">
        <v>163</v>
      </c>
      <c r="B34" s="11">
        <v>4</v>
      </c>
      <c r="C34" s="11">
        <v>527.20000000000005</v>
      </c>
      <c r="D34" s="11">
        <v>16.363600000000002</v>
      </c>
      <c r="E34" s="11">
        <v>30</v>
      </c>
      <c r="F34" s="11">
        <v>32.22</v>
      </c>
      <c r="G34" s="11" t="s">
        <v>27</v>
      </c>
    </row>
    <row r="35" spans="1:7" x14ac:dyDescent="0.3">
      <c r="A35" s="12" t="s">
        <v>163</v>
      </c>
      <c r="B35" s="11">
        <v>5</v>
      </c>
      <c r="C35" s="11">
        <v>513.29999999999995</v>
      </c>
      <c r="D35" s="11">
        <v>30.238</v>
      </c>
      <c r="E35" s="11">
        <v>30</v>
      </c>
      <c r="F35" s="11">
        <v>16.98</v>
      </c>
      <c r="G35" s="11" t="s">
        <v>27</v>
      </c>
    </row>
    <row r="36" spans="1:7" x14ac:dyDescent="0.3">
      <c r="A36" t="s">
        <v>423</v>
      </c>
      <c r="B36" s="5"/>
      <c r="C36" s="6"/>
      <c r="D36" s="6"/>
      <c r="E36" s="6"/>
      <c r="F36" s="6"/>
      <c r="G36" s="6"/>
    </row>
    <row r="37" spans="1:7" x14ac:dyDescent="0.3">
      <c r="A37" s="12" t="s">
        <v>163</v>
      </c>
      <c r="B37" s="11">
        <v>3</v>
      </c>
      <c r="C37" s="11">
        <v>519.85</v>
      </c>
      <c r="D37" s="11">
        <v>19.4664</v>
      </c>
      <c r="E37" s="11">
        <v>24</v>
      </c>
      <c r="F37" s="11">
        <v>26.71</v>
      </c>
      <c r="G37" s="11" t="s">
        <v>27</v>
      </c>
    </row>
    <row r="38" spans="1:7" x14ac:dyDescent="0.3">
      <c r="A38" s="12" t="s">
        <v>163</v>
      </c>
      <c r="B38" s="11">
        <v>4</v>
      </c>
      <c r="C38" s="11">
        <v>575.58000000000004</v>
      </c>
      <c r="D38" s="11">
        <v>17.185500000000001</v>
      </c>
      <c r="E38" s="11">
        <v>24</v>
      </c>
      <c r="F38" s="11">
        <v>33.49</v>
      </c>
      <c r="G38" s="11" t="s">
        <v>27</v>
      </c>
    </row>
    <row r="39" spans="1:7" x14ac:dyDescent="0.3">
      <c r="A39" s="12" t="s">
        <v>163</v>
      </c>
      <c r="B39" s="11">
        <v>5</v>
      </c>
      <c r="C39" s="11">
        <v>560.38</v>
      </c>
      <c r="D39" s="11">
        <v>22.933399999999999</v>
      </c>
      <c r="E39" s="11">
        <v>24</v>
      </c>
      <c r="F39" s="11">
        <v>24.44</v>
      </c>
      <c r="G39" s="11" t="s">
        <v>27</v>
      </c>
    </row>
    <row r="40" spans="1:7" x14ac:dyDescent="0.3">
      <c r="A40" t="s">
        <v>434</v>
      </c>
      <c r="B40" s="5"/>
      <c r="C40" s="6"/>
      <c r="D40" s="6"/>
      <c r="E40" s="6"/>
      <c r="F40" s="6"/>
      <c r="G40" s="6"/>
    </row>
    <row r="41" spans="1:7" x14ac:dyDescent="0.3">
      <c r="A41" s="12" t="s">
        <v>163</v>
      </c>
      <c r="B41" s="11">
        <v>3</v>
      </c>
      <c r="C41" s="11">
        <v>530.82000000000005</v>
      </c>
      <c r="D41" s="11">
        <v>10.4193</v>
      </c>
      <c r="E41" s="11">
        <v>32</v>
      </c>
      <c r="F41" s="11">
        <v>50.95</v>
      </c>
      <c r="G41" s="11" t="s">
        <v>27</v>
      </c>
    </row>
    <row r="42" spans="1:7" x14ac:dyDescent="0.3">
      <c r="A42" s="12" t="s">
        <v>163</v>
      </c>
      <c r="B42" s="11">
        <v>4</v>
      </c>
      <c r="C42" s="11">
        <v>594</v>
      </c>
      <c r="D42" s="11">
        <v>19.145800000000001</v>
      </c>
      <c r="E42" s="11">
        <v>32</v>
      </c>
      <c r="F42" s="11">
        <v>31.03</v>
      </c>
      <c r="G42" s="11" t="s">
        <v>27</v>
      </c>
    </row>
    <row r="43" spans="1:7" x14ac:dyDescent="0.3">
      <c r="A43" s="12" t="s">
        <v>163</v>
      </c>
      <c r="B43" s="11">
        <v>5</v>
      </c>
      <c r="C43" s="11">
        <v>555.27</v>
      </c>
      <c r="D43" s="11">
        <v>15.014099999999999</v>
      </c>
      <c r="E43" s="11">
        <v>32</v>
      </c>
      <c r="F43" s="11">
        <v>36.979999999999997</v>
      </c>
      <c r="G43" s="11" t="s">
        <v>27</v>
      </c>
    </row>
    <row r="44" spans="1:7" x14ac:dyDescent="0.3">
      <c r="A44" t="s">
        <v>445</v>
      </c>
    </row>
    <row r="45" spans="1:7" x14ac:dyDescent="0.3">
      <c r="A45" s="12" t="s">
        <v>163</v>
      </c>
      <c r="B45" s="11">
        <v>3</v>
      </c>
      <c r="C45" s="11">
        <v>507.45</v>
      </c>
      <c r="D45" s="11">
        <v>18.1313</v>
      </c>
      <c r="E45" s="11">
        <v>32</v>
      </c>
      <c r="F45" s="11">
        <v>27.99</v>
      </c>
      <c r="G45" s="11" t="s">
        <v>27</v>
      </c>
    </row>
    <row r="46" spans="1:7" x14ac:dyDescent="0.3">
      <c r="A46" s="12" t="s">
        <v>163</v>
      </c>
      <c r="B46" s="11">
        <v>4</v>
      </c>
      <c r="C46" s="11">
        <v>579.59</v>
      </c>
      <c r="D46" s="11">
        <v>20.333100000000002</v>
      </c>
      <c r="E46" s="11">
        <v>32</v>
      </c>
      <c r="F46" s="11">
        <v>28.5</v>
      </c>
      <c r="G46" s="11" t="s">
        <v>27</v>
      </c>
    </row>
    <row r="47" spans="1:7" x14ac:dyDescent="0.3">
      <c r="A47" s="12" t="s">
        <v>163</v>
      </c>
      <c r="B47" s="11">
        <v>5</v>
      </c>
      <c r="C47" s="11">
        <v>557.61</v>
      </c>
      <c r="D47" s="11">
        <v>23.504799999999999</v>
      </c>
      <c r="E47" s="11">
        <v>32</v>
      </c>
      <c r="F47" s="11">
        <v>23.72</v>
      </c>
      <c r="G47" s="11" t="s">
        <v>27</v>
      </c>
    </row>
    <row r="49" spans="1:8" ht="14.5" thickBot="1" x14ac:dyDescent="0.35">
      <c r="B49" s="4" t="s">
        <v>33</v>
      </c>
      <c r="C49" s="4" t="s">
        <v>31</v>
      </c>
      <c r="D49" s="4" t="s">
        <v>32</v>
      </c>
    </row>
    <row r="50" spans="1:8" ht="14.5" thickBot="1" x14ac:dyDescent="0.35">
      <c r="A50" s="4">
        <v>69</v>
      </c>
      <c r="B50" s="9">
        <f>C3</f>
        <v>503.33</v>
      </c>
      <c r="C50" s="6">
        <f>C4</f>
        <v>612.44000000000005</v>
      </c>
      <c r="D50" s="6">
        <f>C7</f>
        <v>578.69499999999994</v>
      </c>
      <c r="E50" s="6">
        <f>C5</f>
        <v>581.49</v>
      </c>
      <c r="F50" s="4">
        <f>C6</f>
        <v>575.9</v>
      </c>
    </row>
    <row r="51" spans="1:8" ht="14.5" thickBot="1" x14ac:dyDescent="0.35">
      <c r="A51" s="4">
        <v>70</v>
      </c>
      <c r="B51" s="9">
        <f>C9</f>
        <v>544.88</v>
      </c>
      <c r="C51" s="6">
        <f>C10</f>
        <v>607.6</v>
      </c>
      <c r="D51" s="6">
        <f>C15</f>
        <v>556.42750000000001</v>
      </c>
      <c r="E51" s="4">
        <f>C11</f>
        <v>570.14</v>
      </c>
      <c r="F51" s="4">
        <f>C12</f>
        <v>540.24</v>
      </c>
      <c r="G51" s="4">
        <f>C13</f>
        <v>587.09</v>
      </c>
      <c r="H51" s="4">
        <f>C14</f>
        <v>528.24</v>
      </c>
    </row>
    <row r="52" spans="1:8" ht="14.5" thickBot="1" x14ac:dyDescent="0.35">
      <c r="A52" s="4">
        <v>71</v>
      </c>
      <c r="B52" s="9">
        <f>C17</f>
        <v>524.36</v>
      </c>
      <c r="C52" s="6">
        <f>C18</f>
        <v>591.4</v>
      </c>
      <c r="D52" s="6">
        <f>C19</f>
        <v>557.63</v>
      </c>
    </row>
    <row r="53" spans="1:8" ht="14.5" thickBot="1" x14ac:dyDescent="0.35">
      <c r="A53" s="4">
        <v>72</v>
      </c>
      <c r="B53" s="9">
        <f>C21</f>
        <v>511.37</v>
      </c>
      <c r="C53" s="6">
        <f>C22</f>
        <v>584.96</v>
      </c>
      <c r="D53" s="6">
        <f>C23</f>
        <v>542.32000000000005</v>
      </c>
    </row>
    <row r="54" spans="1:8" ht="14.5" thickBot="1" x14ac:dyDescent="0.35">
      <c r="A54" s="4">
        <v>73</v>
      </c>
      <c r="B54" s="9">
        <f>C25</f>
        <v>517.11</v>
      </c>
      <c r="C54" s="6">
        <f>C26</f>
        <v>587.96</v>
      </c>
      <c r="D54" s="6">
        <f>C27</f>
        <v>553.76</v>
      </c>
    </row>
    <row r="55" spans="1:8" ht="14.5" thickBot="1" x14ac:dyDescent="0.35">
      <c r="A55" s="4">
        <v>74</v>
      </c>
      <c r="B55" s="9">
        <f>C29</f>
        <v>498.96</v>
      </c>
      <c r="C55" s="6">
        <f>C30</f>
        <v>602.92999999999995</v>
      </c>
      <c r="D55" s="6">
        <f>C31</f>
        <v>500.82</v>
      </c>
    </row>
    <row r="56" spans="1:8" ht="14.5" thickBot="1" x14ac:dyDescent="0.35">
      <c r="A56" s="4">
        <v>75</v>
      </c>
      <c r="B56" s="9">
        <f>C33</f>
        <v>468.2</v>
      </c>
      <c r="C56" s="6">
        <f>C34</f>
        <v>527.20000000000005</v>
      </c>
      <c r="D56" s="6">
        <f>C35</f>
        <v>513.29999999999995</v>
      </c>
    </row>
    <row r="57" spans="1:8" ht="14.5" thickBot="1" x14ac:dyDescent="0.35">
      <c r="A57" s="4">
        <v>76</v>
      </c>
      <c r="B57" s="9">
        <f>C37</f>
        <v>519.85</v>
      </c>
      <c r="C57" s="6">
        <f>C38</f>
        <v>575.58000000000004</v>
      </c>
      <c r="D57" s="6">
        <f>C39</f>
        <v>560.38</v>
      </c>
    </row>
    <row r="58" spans="1:8" ht="14.5" thickBot="1" x14ac:dyDescent="0.35">
      <c r="A58" s="4">
        <v>77</v>
      </c>
      <c r="B58" s="9">
        <f>C41</f>
        <v>530.82000000000005</v>
      </c>
      <c r="C58" s="6">
        <f>C42</f>
        <v>594</v>
      </c>
      <c r="D58" s="6">
        <f>C43</f>
        <v>555.27</v>
      </c>
    </row>
    <row r="59" spans="1:8" x14ac:dyDescent="0.3">
      <c r="A59" s="4">
        <v>78</v>
      </c>
      <c r="B59" s="9">
        <f>C45</f>
        <v>507.45</v>
      </c>
      <c r="C59" s="6">
        <f>C46</f>
        <v>579.59</v>
      </c>
      <c r="D59" s="6">
        <f>C47</f>
        <v>557.61</v>
      </c>
    </row>
  </sheetData>
  <pageMargins left="0.75" right="0.75" top="1" bottom="1" header="0.5" footer="0.5"/>
  <pageSetup orientation="portrait" horizontalDpi="4294967292" verticalDpi="4294967292"/>
  <headerFooter alignWithMargins="0"/>
  <drawing r:id="rId1"/>
  <legacy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D60"/>
  <sheetViews>
    <sheetView workbookViewId="0">
      <selection activeCell="H25" sqref="H25"/>
    </sheetView>
  </sheetViews>
  <sheetFormatPr defaultColWidth="12.453125" defaultRowHeight="14" x14ac:dyDescent="0.3"/>
  <cols>
    <col min="1" max="16384" width="12.453125" style="4"/>
  </cols>
  <sheetData>
    <row r="1" spans="1:4" ht="26" x14ac:dyDescent="0.3">
      <c r="A1" s="8" t="s">
        <v>153</v>
      </c>
      <c r="B1" s="8" t="s">
        <v>23</v>
      </c>
      <c r="C1" s="8" t="s">
        <v>29</v>
      </c>
      <c r="D1" s="8" t="s">
        <v>24</v>
      </c>
    </row>
    <row r="2" spans="1:4" x14ac:dyDescent="0.3">
      <c r="A2" s="4" t="s">
        <v>456</v>
      </c>
      <c r="B2" s="4" t="s">
        <v>360</v>
      </c>
      <c r="C2" s="4" t="s">
        <v>361</v>
      </c>
    </row>
    <row r="3" spans="1:4" x14ac:dyDescent="0.3">
      <c r="A3" s="11">
        <v>3</v>
      </c>
      <c r="B3" s="11">
        <v>637.49</v>
      </c>
      <c r="C3" s="11">
        <v>21.720800000000001</v>
      </c>
      <c r="D3" s="4" t="s">
        <v>362</v>
      </c>
    </row>
    <row r="4" spans="1:4" x14ac:dyDescent="0.3">
      <c r="A4" s="11">
        <v>3</v>
      </c>
      <c r="B4" s="11">
        <v>503.33</v>
      </c>
      <c r="C4" s="11">
        <v>11.540900000000001</v>
      </c>
      <c r="D4" s="4" t="s">
        <v>363</v>
      </c>
    </row>
    <row r="5" spans="1:4" x14ac:dyDescent="0.3">
      <c r="A5" s="11">
        <v>5</v>
      </c>
      <c r="B5" s="11">
        <v>631.01</v>
      </c>
      <c r="C5" s="11">
        <v>17.751999999999999</v>
      </c>
      <c r="D5" s="4" t="s">
        <v>362</v>
      </c>
    </row>
    <row r="6" spans="1:4" x14ac:dyDescent="0.3">
      <c r="A6" s="11">
        <v>5</v>
      </c>
      <c r="B6" s="11">
        <v>581.49</v>
      </c>
      <c r="C6" s="11">
        <v>21.759599999999999</v>
      </c>
      <c r="D6" s="4" t="s">
        <v>363</v>
      </c>
    </row>
    <row r="7" spans="1:4" x14ac:dyDescent="0.3">
      <c r="A7" s="11">
        <v>6</v>
      </c>
      <c r="B7" s="11">
        <v>627.71</v>
      </c>
      <c r="C7" s="11">
        <v>19.1769</v>
      </c>
      <c r="D7" s="4" t="s">
        <v>362</v>
      </c>
    </row>
    <row r="8" spans="1:4" x14ac:dyDescent="0.3">
      <c r="A8" s="11">
        <v>6</v>
      </c>
      <c r="B8" s="11">
        <v>575.9</v>
      </c>
      <c r="C8" s="11">
        <v>16.1051</v>
      </c>
      <c r="D8" s="4" t="s">
        <v>363</v>
      </c>
    </row>
    <row r="9" spans="1:4" x14ac:dyDescent="0.3">
      <c r="A9" s="11">
        <v>4</v>
      </c>
      <c r="B9" s="11">
        <v>632.52</v>
      </c>
      <c r="C9" s="11">
        <v>25.470099999999999</v>
      </c>
      <c r="D9" s="4" t="s">
        <v>362</v>
      </c>
    </row>
    <row r="10" spans="1:4" x14ac:dyDescent="0.3">
      <c r="A10" s="11">
        <v>4</v>
      </c>
      <c r="B10" s="11">
        <v>612.44000000000005</v>
      </c>
      <c r="C10" s="11">
        <v>17.365200000000002</v>
      </c>
      <c r="D10" s="4" t="s">
        <v>363</v>
      </c>
    </row>
    <row r="11" spans="1:4" x14ac:dyDescent="0.3">
      <c r="A11" s="11" t="s">
        <v>455</v>
      </c>
      <c r="B11" s="11"/>
      <c r="C11" s="11"/>
    </row>
    <row r="12" spans="1:4" x14ac:dyDescent="0.3">
      <c r="A12" s="11">
        <v>3</v>
      </c>
      <c r="B12" s="11">
        <v>679.21</v>
      </c>
      <c r="C12" s="11">
        <v>14.6592</v>
      </c>
      <c r="D12" s="11" t="s">
        <v>362</v>
      </c>
    </row>
    <row r="13" spans="1:4" x14ac:dyDescent="0.3">
      <c r="A13" s="11">
        <v>3</v>
      </c>
      <c r="B13" s="11">
        <v>544.88</v>
      </c>
      <c r="C13" s="11">
        <v>12.2064</v>
      </c>
      <c r="D13" s="11" t="s">
        <v>363</v>
      </c>
    </row>
    <row r="14" spans="1:4" x14ac:dyDescent="0.3">
      <c r="A14" s="11">
        <v>5</v>
      </c>
      <c r="B14" s="11">
        <v>604.62</v>
      </c>
      <c r="C14" s="11">
        <v>52.246000000000002</v>
      </c>
      <c r="D14" s="11" t="s">
        <v>362</v>
      </c>
    </row>
    <row r="15" spans="1:4" x14ac:dyDescent="0.3">
      <c r="A15" s="11">
        <v>5</v>
      </c>
      <c r="B15" s="11">
        <v>570.14</v>
      </c>
      <c r="C15" s="11">
        <v>36.206099999999999</v>
      </c>
      <c r="D15" s="11" t="s">
        <v>363</v>
      </c>
    </row>
    <row r="16" spans="1:4" x14ac:dyDescent="0.3">
      <c r="A16" s="11">
        <v>7</v>
      </c>
      <c r="B16" s="11">
        <v>584.91</v>
      </c>
      <c r="C16" s="11">
        <v>29.373100000000001</v>
      </c>
      <c r="D16" s="11" t="s">
        <v>362</v>
      </c>
    </row>
    <row r="17" spans="1:4" x14ac:dyDescent="0.3">
      <c r="A17" s="11">
        <v>7</v>
      </c>
      <c r="B17" s="11">
        <v>587.09</v>
      </c>
      <c r="C17" s="11">
        <v>23.372900000000001</v>
      </c>
      <c r="D17" s="11" t="s">
        <v>363</v>
      </c>
    </row>
    <row r="18" spans="1:4" x14ac:dyDescent="0.3">
      <c r="A18" s="11">
        <v>8</v>
      </c>
      <c r="B18" s="11">
        <v>577.98</v>
      </c>
      <c r="C18" s="11">
        <v>72.779899999999998</v>
      </c>
      <c r="D18" s="11" t="s">
        <v>362</v>
      </c>
    </row>
    <row r="19" spans="1:4" x14ac:dyDescent="0.3">
      <c r="A19" s="11">
        <v>8</v>
      </c>
      <c r="B19" s="11">
        <v>528.24</v>
      </c>
      <c r="C19" s="11">
        <v>32.792299999999997</v>
      </c>
      <c r="D19" s="11" t="s">
        <v>363</v>
      </c>
    </row>
    <row r="20" spans="1:4" x14ac:dyDescent="0.3">
      <c r="A20" s="11">
        <v>6</v>
      </c>
      <c r="B20" s="11">
        <v>578.11</v>
      </c>
      <c r="C20" s="11">
        <v>23.689</v>
      </c>
      <c r="D20" s="11" t="s">
        <v>362</v>
      </c>
    </row>
    <row r="21" spans="1:4" x14ac:dyDescent="0.3">
      <c r="A21" s="11">
        <v>6</v>
      </c>
      <c r="B21" s="11">
        <v>540.24</v>
      </c>
      <c r="C21" s="11">
        <v>27.7971</v>
      </c>
      <c r="D21" s="11" t="s">
        <v>363</v>
      </c>
    </row>
    <row r="22" spans="1:4" x14ac:dyDescent="0.3">
      <c r="A22" s="11">
        <v>4</v>
      </c>
      <c r="B22" s="11">
        <v>599.91999999999996</v>
      </c>
      <c r="C22" s="11">
        <v>21.999500000000001</v>
      </c>
      <c r="D22" s="11" t="s">
        <v>362</v>
      </c>
    </row>
    <row r="23" spans="1:4" x14ac:dyDescent="0.3">
      <c r="A23" s="11">
        <v>4</v>
      </c>
      <c r="B23" s="11">
        <v>607.6</v>
      </c>
      <c r="C23" s="11">
        <v>16.402200000000001</v>
      </c>
      <c r="D23" s="11" t="s">
        <v>363</v>
      </c>
    </row>
    <row r="24" spans="1:4" x14ac:dyDescent="0.3">
      <c r="A24" s="11"/>
      <c r="B24" s="11"/>
      <c r="C24" s="11"/>
      <c r="D24" s="11"/>
    </row>
    <row r="26" spans="1:4" x14ac:dyDescent="0.3">
      <c r="A26" s="11"/>
      <c r="B26" s="11"/>
      <c r="C26" s="11"/>
      <c r="D26" s="11"/>
    </row>
    <row r="27" spans="1:4" x14ac:dyDescent="0.3">
      <c r="A27" s="11"/>
      <c r="B27" s="11"/>
      <c r="C27" s="11"/>
      <c r="D27" s="11"/>
    </row>
    <row r="28" spans="1:4" x14ac:dyDescent="0.3">
      <c r="A28" s="11"/>
      <c r="B28" s="11"/>
      <c r="C28" s="11"/>
      <c r="D28" s="11"/>
    </row>
    <row r="29" spans="1:4" x14ac:dyDescent="0.3">
      <c r="A29" s="11"/>
      <c r="B29" s="11"/>
      <c r="C29" s="11"/>
    </row>
    <row r="30" spans="1:4" x14ac:dyDescent="0.3">
      <c r="A30" s="11"/>
      <c r="B30" s="11"/>
      <c r="C30" s="11"/>
      <c r="D30" s="11"/>
    </row>
    <row r="31" spans="1:4" x14ac:dyDescent="0.3">
      <c r="A31" s="11"/>
      <c r="B31" s="11"/>
      <c r="C31" s="11"/>
      <c r="D31" s="11"/>
    </row>
    <row r="32" spans="1:4" x14ac:dyDescent="0.3">
      <c r="A32" s="11"/>
      <c r="B32" s="11"/>
      <c r="C32" s="11"/>
      <c r="D32" s="11"/>
    </row>
    <row r="34" spans="1:4" x14ac:dyDescent="0.3">
      <c r="A34" s="11"/>
      <c r="B34" s="11"/>
      <c r="C34" s="11"/>
      <c r="D34" s="11"/>
    </row>
    <row r="35" spans="1:4" x14ac:dyDescent="0.3">
      <c r="A35" s="11"/>
      <c r="B35" s="11"/>
      <c r="C35" s="11"/>
      <c r="D35" s="11"/>
    </row>
    <row r="36" spans="1:4" x14ac:dyDescent="0.3">
      <c r="A36" s="11"/>
      <c r="B36" s="11"/>
      <c r="C36" s="11"/>
      <c r="D36" s="11"/>
    </row>
    <row r="37" spans="1:4" x14ac:dyDescent="0.3">
      <c r="A37" s="5"/>
      <c r="B37" s="6"/>
      <c r="C37" s="6"/>
      <c r="D37" s="6"/>
    </row>
    <row r="38" spans="1:4" x14ac:dyDescent="0.3">
      <c r="A38" s="11"/>
      <c r="B38" s="11"/>
      <c r="C38" s="11"/>
      <c r="D38" s="11"/>
    </row>
    <row r="39" spans="1:4" x14ac:dyDescent="0.3">
      <c r="A39" s="11"/>
      <c r="B39" s="11"/>
      <c r="C39" s="11"/>
      <c r="D39" s="11"/>
    </row>
    <row r="40" spans="1:4" x14ac:dyDescent="0.3">
      <c r="A40" s="11"/>
      <c r="B40" s="11"/>
      <c r="C40" s="11"/>
      <c r="D40" s="11"/>
    </row>
    <row r="41" spans="1:4" x14ac:dyDescent="0.3">
      <c r="A41" s="5"/>
      <c r="B41" s="6"/>
      <c r="C41" s="6"/>
      <c r="D41" s="6"/>
    </row>
    <row r="42" spans="1:4" x14ac:dyDescent="0.3">
      <c r="A42" s="11"/>
      <c r="B42" s="11"/>
      <c r="C42" s="11"/>
      <c r="D42" s="11"/>
    </row>
    <row r="43" spans="1:4" x14ac:dyDescent="0.3">
      <c r="A43" s="11"/>
      <c r="B43" s="11"/>
      <c r="C43" s="11"/>
      <c r="D43" s="11"/>
    </row>
    <row r="44" spans="1:4" x14ac:dyDescent="0.3">
      <c r="A44" s="11"/>
      <c r="B44" s="11"/>
      <c r="C44" s="11"/>
      <c r="D44" s="11"/>
    </row>
    <row r="46" spans="1:4" x14ac:dyDescent="0.3">
      <c r="A46" s="11"/>
      <c r="B46" s="11"/>
      <c r="C46" s="11"/>
      <c r="D46" s="11"/>
    </row>
    <row r="47" spans="1:4" x14ac:dyDescent="0.3">
      <c r="A47" s="11"/>
      <c r="B47" s="11"/>
      <c r="C47" s="11"/>
      <c r="D47" s="11"/>
    </row>
    <row r="48" spans="1:4" x14ac:dyDescent="0.3">
      <c r="A48" s="11"/>
      <c r="B48" s="11"/>
      <c r="C48" s="11"/>
      <c r="D48" s="11"/>
    </row>
    <row r="50" spans="1:4" ht="14.5" thickBot="1" x14ac:dyDescent="0.35"/>
    <row r="51" spans="1:4" ht="14.5" thickBot="1" x14ac:dyDescent="0.35">
      <c r="A51" s="9"/>
      <c r="B51" s="6"/>
      <c r="C51" s="6"/>
      <c r="D51" s="6"/>
    </row>
    <row r="52" spans="1:4" ht="14.5" thickBot="1" x14ac:dyDescent="0.35">
      <c r="A52" s="9"/>
      <c r="B52" s="6"/>
      <c r="C52" s="6"/>
    </row>
    <row r="53" spans="1:4" ht="14.5" thickBot="1" x14ac:dyDescent="0.35">
      <c r="A53" s="9"/>
      <c r="B53" s="6"/>
      <c r="C53" s="6"/>
    </row>
    <row r="54" spans="1:4" ht="14.5" thickBot="1" x14ac:dyDescent="0.35">
      <c r="A54" s="9"/>
      <c r="B54" s="6"/>
      <c r="C54" s="6"/>
    </row>
    <row r="55" spans="1:4" ht="14.5" thickBot="1" x14ac:dyDescent="0.35">
      <c r="A55" s="9"/>
      <c r="B55" s="6"/>
      <c r="C55" s="6"/>
    </row>
    <row r="56" spans="1:4" ht="14.5" thickBot="1" x14ac:dyDescent="0.35">
      <c r="A56" s="9"/>
      <c r="B56" s="6"/>
      <c r="C56" s="6"/>
    </row>
    <row r="57" spans="1:4" ht="14.5" thickBot="1" x14ac:dyDescent="0.35">
      <c r="A57" s="9"/>
      <c r="B57" s="6"/>
      <c r="C57" s="6"/>
    </row>
    <row r="58" spans="1:4" ht="14.5" thickBot="1" x14ac:dyDescent="0.35">
      <c r="A58" s="9"/>
      <c r="B58" s="6"/>
      <c r="C58" s="6"/>
    </row>
    <row r="59" spans="1:4" ht="14.5" thickBot="1" x14ac:dyDescent="0.35">
      <c r="A59" s="9"/>
      <c r="B59" s="6"/>
      <c r="C59" s="6"/>
    </row>
    <row r="60" spans="1:4" x14ac:dyDescent="0.3">
      <c r="A60" s="9"/>
      <c r="B60" s="6"/>
      <c r="C60" s="6"/>
    </row>
  </sheetData>
  <pageMargins left="0.75" right="0.75" top="1" bottom="1" header="0.5" footer="0.5"/>
  <pageSetup orientation="portrait" horizontalDpi="4294967292" verticalDpi="4294967292"/>
  <headerFooter alignWithMargins="0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Q39"/>
  <sheetViews>
    <sheetView topLeftCell="C1" zoomScale="120" workbookViewId="0">
      <pane ySplit="1" topLeftCell="A2" activePane="bottomLeft" state="frozen"/>
      <selection activeCell="I41" sqref="I41"/>
      <selection pane="bottomLeft" activeCell="G1" sqref="G1:Q1"/>
    </sheetView>
  </sheetViews>
  <sheetFormatPr defaultColWidth="8.81640625" defaultRowHeight="12.5" x14ac:dyDescent="0.25"/>
  <cols>
    <col min="1" max="1" width="5" bestFit="1" customWidth="1"/>
    <col min="2" max="2" width="32.6328125" customWidth="1"/>
    <col min="3" max="3" width="8" bestFit="1" customWidth="1"/>
    <col min="4" max="4" width="6.1796875" bestFit="1" customWidth="1"/>
    <col min="5" max="5" width="4.1796875" bestFit="1" customWidth="1"/>
    <col min="6" max="6" width="7.1796875" bestFit="1" customWidth="1"/>
    <col min="7" max="10" width="8" style="1" customWidth="1"/>
    <col min="11" max="11" width="9.36328125" style="1" customWidth="1"/>
    <col min="12" max="15" width="8.453125" style="1" customWidth="1"/>
    <col min="17" max="17" width="34.81640625" customWidth="1"/>
  </cols>
  <sheetData>
    <row r="1" spans="1:17" ht="13.5" thickBot="1" x14ac:dyDescent="0.35">
      <c r="A1" s="2" t="s">
        <v>12</v>
      </c>
      <c r="B1" s="2" t="s">
        <v>0</v>
      </c>
      <c r="C1" s="2" t="s">
        <v>932</v>
      </c>
      <c r="D1" s="2" t="s">
        <v>933</v>
      </c>
      <c r="E1" s="3" t="s">
        <v>1</v>
      </c>
      <c r="F1" s="2" t="s">
        <v>2</v>
      </c>
      <c r="G1" s="3" t="s">
        <v>930</v>
      </c>
      <c r="H1" s="3" t="s">
        <v>929</v>
      </c>
      <c r="I1" s="3" t="s">
        <v>928</v>
      </c>
      <c r="J1" s="3" t="s">
        <v>924</v>
      </c>
      <c r="K1" s="3" t="s">
        <v>925</v>
      </c>
      <c r="L1" s="3" t="s">
        <v>153</v>
      </c>
      <c r="M1" s="3" t="s">
        <v>6</v>
      </c>
      <c r="N1" s="3" t="s">
        <v>171</v>
      </c>
      <c r="O1" s="3" t="s">
        <v>46</v>
      </c>
      <c r="P1" s="3" t="s">
        <v>926</v>
      </c>
      <c r="Q1" s="2" t="s">
        <v>931</v>
      </c>
    </row>
    <row r="2" spans="1:17" x14ac:dyDescent="0.25">
      <c r="A2">
        <v>69</v>
      </c>
      <c r="B2" t="s">
        <v>459</v>
      </c>
      <c r="C2">
        <v>3</v>
      </c>
      <c r="D2">
        <v>6</v>
      </c>
      <c r="E2">
        <v>159</v>
      </c>
      <c r="F2" t="s">
        <v>19</v>
      </c>
      <c r="G2" s="15" t="s">
        <v>457</v>
      </c>
      <c r="H2" s="15" t="s">
        <v>145</v>
      </c>
      <c r="I2" s="15" t="s">
        <v>10</v>
      </c>
      <c r="J2" s="15" t="s">
        <v>10</v>
      </c>
      <c r="K2" s="15">
        <v>0.77080000000000004</v>
      </c>
      <c r="L2" s="15" t="s">
        <v>8</v>
      </c>
      <c r="M2" s="15">
        <v>0.28220000000000001</v>
      </c>
      <c r="N2" s="15">
        <v>0.77590000000000003</v>
      </c>
      <c r="O2" s="16">
        <v>943.1</v>
      </c>
      <c r="P2" s="17"/>
      <c r="Q2" t="s">
        <v>458</v>
      </c>
    </row>
    <row r="3" spans="1:17" x14ac:dyDescent="0.25">
      <c r="A3">
        <v>69</v>
      </c>
      <c r="B3" t="s">
        <v>461</v>
      </c>
      <c r="C3">
        <v>3</v>
      </c>
      <c r="D3">
        <v>4</v>
      </c>
      <c r="E3">
        <v>159</v>
      </c>
      <c r="F3" t="s">
        <v>19</v>
      </c>
      <c r="G3" s="15" t="s">
        <v>484</v>
      </c>
      <c r="H3" s="15" t="s">
        <v>106</v>
      </c>
      <c r="I3" s="15" t="s">
        <v>10</v>
      </c>
      <c r="J3" s="15" t="s">
        <v>10</v>
      </c>
      <c r="K3" s="15">
        <v>0.62909999999999999</v>
      </c>
      <c r="L3" s="15" t="s">
        <v>8</v>
      </c>
      <c r="M3" s="15">
        <v>0.23200000000000001</v>
      </c>
      <c r="N3" s="15">
        <v>0.77500000000000002</v>
      </c>
      <c r="O3" s="16">
        <v>939.9</v>
      </c>
      <c r="Q3" t="s">
        <v>458</v>
      </c>
    </row>
    <row r="4" spans="1:17" x14ac:dyDescent="0.25">
      <c r="A4">
        <v>69</v>
      </c>
      <c r="B4" t="s">
        <v>459</v>
      </c>
      <c r="C4">
        <v>3</v>
      </c>
      <c r="D4">
        <v>6</v>
      </c>
      <c r="E4">
        <v>156</v>
      </c>
      <c r="F4" t="s">
        <v>20</v>
      </c>
      <c r="G4" s="15" t="s">
        <v>75</v>
      </c>
      <c r="H4" s="15" t="s">
        <v>10</v>
      </c>
      <c r="I4" s="15" t="s">
        <v>74</v>
      </c>
      <c r="J4" s="15" t="s">
        <v>13</v>
      </c>
      <c r="K4" s="15">
        <v>0.20660000000000001</v>
      </c>
      <c r="L4" s="15" t="s">
        <v>8</v>
      </c>
      <c r="M4" s="15" t="s">
        <v>8</v>
      </c>
      <c r="N4" s="15">
        <v>0.64729999999999999</v>
      </c>
      <c r="O4" s="16">
        <v>901.1</v>
      </c>
      <c r="P4" s="17"/>
      <c r="Q4" t="s">
        <v>460</v>
      </c>
    </row>
    <row r="5" spans="1:17" x14ac:dyDescent="0.25">
      <c r="A5">
        <v>69</v>
      </c>
      <c r="B5" t="s">
        <v>465</v>
      </c>
      <c r="C5">
        <v>3</v>
      </c>
      <c r="D5">
        <v>2</v>
      </c>
      <c r="E5">
        <v>156</v>
      </c>
      <c r="F5" t="s">
        <v>20</v>
      </c>
      <c r="G5" s="15" t="s">
        <v>485</v>
      </c>
      <c r="H5" s="15" t="s">
        <v>10</v>
      </c>
      <c r="I5" s="15" t="s">
        <v>486</v>
      </c>
      <c r="J5" s="15" t="s">
        <v>13</v>
      </c>
      <c r="K5" s="15">
        <v>0.15090000000000001</v>
      </c>
      <c r="L5" s="15">
        <v>5.0000000000000001E-4</v>
      </c>
      <c r="M5" s="15" t="s">
        <v>8</v>
      </c>
      <c r="N5" s="15">
        <v>0.50270000000000004</v>
      </c>
      <c r="O5" s="16">
        <v>897.2</v>
      </c>
      <c r="Q5" t="s">
        <v>460</v>
      </c>
    </row>
    <row r="6" spans="1:17" x14ac:dyDescent="0.25">
      <c r="A6">
        <v>70</v>
      </c>
      <c r="B6" t="s">
        <v>459</v>
      </c>
      <c r="C6">
        <v>3</v>
      </c>
      <c r="D6">
        <v>6</v>
      </c>
      <c r="E6">
        <v>172</v>
      </c>
      <c r="F6" t="s">
        <v>19</v>
      </c>
      <c r="G6" s="1" t="s">
        <v>487</v>
      </c>
      <c r="H6" s="1" t="s">
        <v>488</v>
      </c>
      <c r="I6" s="1" t="s">
        <v>65</v>
      </c>
      <c r="J6" s="1" t="s">
        <v>489</v>
      </c>
      <c r="K6" s="1" t="s">
        <v>490</v>
      </c>
      <c r="L6" s="1">
        <v>1.21E-2</v>
      </c>
      <c r="M6" s="1">
        <v>4.8000000000000001E-2</v>
      </c>
      <c r="N6" s="1">
        <v>0.10639999999999999</v>
      </c>
      <c r="O6" s="1">
        <v>1081.4000000000001</v>
      </c>
      <c r="P6" t="s">
        <v>173</v>
      </c>
      <c r="Q6" t="s">
        <v>462</v>
      </c>
    </row>
    <row r="7" spans="1:17" x14ac:dyDescent="0.25">
      <c r="A7">
        <v>70</v>
      </c>
      <c r="B7" t="s">
        <v>463</v>
      </c>
      <c r="C7">
        <v>3</v>
      </c>
      <c r="D7">
        <v>3</v>
      </c>
      <c r="E7">
        <v>172</v>
      </c>
      <c r="F7" t="s">
        <v>19</v>
      </c>
      <c r="G7" s="1" t="s">
        <v>83</v>
      </c>
      <c r="H7" s="1" t="s">
        <v>491</v>
      </c>
      <c r="I7" s="1" t="s">
        <v>492</v>
      </c>
      <c r="J7" s="1" t="s">
        <v>493</v>
      </c>
      <c r="K7" s="1" t="s">
        <v>494</v>
      </c>
      <c r="L7" s="1">
        <v>2.06E-2</v>
      </c>
      <c r="M7" s="1" t="s">
        <v>495</v>
      </c>
      <c r="N7" s="1" t="s">
        <v>496</v>
      </c>
      <c r="O7" s="1">
        <v>1080.3</v>
      </c>
      <c r="Q7" t="s">
        <v>462</v>
      </c>
    </row>
    <row r="8" spans="1:17" x14ac:dyDescent="0.25">
      <c r="A8">
        <v>70</v>
      </c>
      <c r="B8" t="s">
        <v>459</v>
      </c>
      <c r="C8">
        <v>3</v>
      </c>
      <c r="D8">
        <v>6</v>
      </c>
      <c r="E8">
        <v>180</v>
      </c>
      <c r="F8" t="s">
        <v>20</v>
      </c>
      <c r="G8" s="1" t="s">
        <v>497</v>
      </c>
      <c r="H8" s="1" t="s">
        <v>100</v>
      </c>
      <c r="I8" s="1" t="s">
        <v>22</v>
      </c>
      <c r="J8" s="1" t="s">
        <v>21</v>
      </c>
      <c r="K8" s="1" t="s">
        <v>498</v>
      </c>
      <c r="L8" s="1">
        <v>5.0000000000000001E-4</v>
      </c>
      <c r="M8" s="1" t="s">
        <v>8</v>
      </c>
      <c r="N8" s="1">
        <v>6.7000000000000002E-3</v>
      </c>
      <c r="O8" s="1">
        <v>968.6</v>
      </c>
      <c r="P8" s="17"/>
      <c r="Q8" t="s">
        <v>464</v>
      </c>
    </row>
    <row r="9" spans="1:17" x14ac:dyDescent="0.25">
      <c r="A9">
        <v>70</v>
      </c>
      <c r="B9" t="s">
        <v>461</v>
      </c>
      <c r="C9">
        <v>3</v>
      </c>
      <c r="D9">
        <v>4</v>
      </c>
      <c r="E9">
        <v>180</v>
      </c>
      <c r="F9" t="s">
        <v>20</v>
      </c>
      <c r="G9" s="1" t="s">
        <v>499</v>
      </c>
      <c r="H9" s="1" t="s">
        <v>56</v>
      </c>
      <c r="I9" s="1" t="s">
        <v>10</v>
      </c>
      <c r="J9" s="1" t="s">
        <v>10</v>
      </c>
      <c r="K9" s="1" t="s">
        <v>500</v>
      </c>
      <c r="L9" s="1" t="s">
        <v>8</v>
      </c>
      <c r="M9" s="1" t="s">
        <v>8</v>
      </c>
      <c r="N9" s="1">
        <v>1.01E-2</v>
      </c>
      <c r="O9" s="1">
        <v>963.9</v>
      </c>
      <c r="Q9" t="s">
        <v>464</v>
      </c>
    </row>
    <row r="10" spans="1:17" x14ac:dyDescent="0.25">
      <c r="A10">
        <v>71</v>
      </c>
      <c r="B10" t="s">
        <v>459</v>
      </c>
      <c r="C10">
        <v>3</v>
      </c>
      <c r="D10">
        <v>6</v>
      </c>
      <c r="E10">
        <v>121</v>
      </c>
      <c r="F10" t="s">
        <v>19</v>
      </c>
      <c r="G10" s="1" t="s">
        <v>501</v>
      </c>
      <c r="H10" s="1" t="s">
        <v>502</v>
      </c>
      <c r="I10" s="1" t="s">
        <v>503</v>
      </c>
      <c r="J10" s="1" t="s">
        <v>504</v>
      </c>
      <c r="L10" s="1">
        <v>6.4699999999999994E-2</v>
      </c>
      <c r="M10" s="1">
        <v>0.3528</v>
      </c>
      <c r="N10" s="1">
        <v>0.14929999999999999</v>
      </c>
      <c r="O10" s="1">
        <v>667.4</v>
      </c>
      <c r="Q10" t="s">
        <v>466</v>
      </c>
    </row>
    <row r="11" spans="1:17" x14ac:dyDescent="0.25">
      <c r="A11">
        <v>71</v>
      </c>
      <c r="B11" t="s">
        <v>468</v>
      </c>
      <c r="C11">
        <v>3</v>
      </c>
      <c r="D11">
        <v>5</v>
      </c>
      <c r="E11">
        <v>121</v>
      </c>
      <c r="F11" t="s">
        <v>19</v>
      </c>
      <c r="G11" s="1" t="s">
        <v>505</v>
      </c>
      <c r="H11" s="1" t="s">
        <v>506</v>
      </c>
      <c r="I11" s="1" t="s">
        <v>125</v>
      </c>
      <c r="J11" s="1" t="s">
        <v>272</v>
      </c>
      <c r="L11" s="1">
        <v>8.2299999999999998E-2</v>
      </c>
      <c r="M11" s="1">
        <v>0.23830000000000001</v>
      </c>
      <c r="N11" s="1">
        <v>0.10249999999999999</v>
      </c>
      <c r="O11" s="1">
        <v>664.1</v>
      </c>
      <c r="Q11" t="s">
        <v>466</v>
      </c>
    </row>
    <row r="12" spans="1:17" x14ac:dyDescent="0.25">
      <c r="A12">
        <v>71</v>
      </c>
      <c r="B12" t="s">
        <v>459</v>
      </c>
      <c r="C12">
        <v>3</v>
      </c>
      <c r="D12">
        <v>6</v>
      </c>
      <c r="E12">
        <v>121</v>
      </c>
      <c r="F12" t="s">
        <v>20</v>
      </c>
      <c r="G12" s="1" t="s">
        <v>507</v>
      </c>
      <c r="H12" s="1" t="s">
        <v>10</v>
      </c>
      <c r="I12" s="1" t="s">
        <v>21</v>
      </c>
      <c r="J12" s="1" t="s">
        <v>10</v>
      </c>
      <c r="L12" s="1" t="s">
        <v>8</v>
      </c>
      <c r="M12" s="1">
        <v>8.8400000000000006E-2</v>
      </c>
      <c r="N12" s="1">
        <v>0.2296</v>
      </c>
      <c r="O12" s="1">
        <v>637.6</v>
      </c>
      <c r="Q12" t="s">
        <v>467</v>
      </c>
    </row>
    <row r="13" spans="1:17" x14ac:dyDescent="0.25">
      <c r="A13">
        <v>71</v>
      </c>
      <c r="B13" t="s">
        <v>463</v>
      </c>
      <c r="C13">
        <v>3</v>
      </c>
      <c r="D13">
        <v>3</v>
      </c>
      <c r="E13">
        <v>121</v>
      </c>
      <c r="F13" t="s">
        <v>20</v>
      </c>
      <c r="G13" s="1" t="s">
        <v>508</v>
      </c>
      <c r="H13" s="1" t="s">
        <v>10</v>
      </c>
      <c r="I13" s="1" t="s">
        <v>107</v>
      </c>
      <c r="J13" s="1" t="s">
        <v>10</v>
      </c>
      <c r="L13" s="1" t="s">
        <v>8</v>
      </c>
      <c r="M13" s="1" t="s">
        <v>509</v>
      </c>
      <c r="N13" s="1" t="s">
        <v>510</v>
      </c>
      <c r="O13" s="1">
        <v>637.1</v>
      </c>
      <c r="Q13" t="s">
        <v>467</v>
      </c>
    </row>
    <row r="14" spans="1:17" x14ac:dyDescent="0.25">
      <c r="A14">
        <v>72</v>
      </c>
      <c r="B14" t="s">
        <v>459</v>
      </c>
      <c r="C14">
        <v>3</v>
      </c>
      <c r="D14">
        <v>6</v>
      </c>
      <c r="E14">
        <v>144</v>
      </c>
      <c r="F14" t="s">
        <v>19</v>
      </c>
      <c r="G14" s="1" t="s">
        <v>511</v>
      </c>
      <c r="H14" s="1" t="s">
        <v>512</v>
      </c>
      <c r="I14" s="1" t="s">
        <v>425</v>
      </c>
      <c r="J14" s="1" t="s">
        <v>513</v>
      </c>
      <c r="L14" s="1">
        <v>0.2298</v>
      </c>
      <c r="M14" s="1">
        <v>0.35189999999999999</v>
      </c>
      <c r="N14" s="1">
        <v>0.51449999999999996</v>
      </c>
      <c r="O14" s="1">
        <v>878.7</v>
      </c>
      <c r="Q14" t="s">
        <v>469</v>
      </c>
    </row>
    <row r="15" spans="1:17" x14ac:dyDescent="0.25">
      <c r="A15">
        <v>72</v>
      </c>
      <c r="B15" t="s">
        <v>459</v>
      </c>
      <c r="C15">
        <v>3</v>
      </c>
      <c r="D15">
        <v>6</v>
      </c>
      <c r="E15">
        <v>142</v>
      </c>
      <c r="F15" t="s">
        <v>20</v>
      </c>
      <c r="G15" s="1" t="s">
        <v>514</v>
      </c>
      <c r="H15" s="1" t="s">
        <v>108</v>
      </c>
      <c r="I15" s="1" t="s">
        <v>515</v>
      </c>
      <c r="J15" s="1" t="s">
        <v>446</v>
      </c>
      <c r="L15" s="1">
        <v>6.3E-3</v>
      </c>
      <c r="M15" s="1">
        <v>1.9699999999999999E-2</v>
      </c>
      <c r="N15" s="1">
        <v>0.89100000000000001</v>
      </c>
      <c r="O15" s="1">
        <v>802</v>
      </c>
      <c r="Q15" t="s">
        <v>470</v>
      </c>
    </row>
    <row r="16" spans="1:17" x14ac:dyDescent="0.25">
      <c r="A16">
        <v>72</v>
      </c>
      <c r="B16" t="s">
        <v>465</v>
      </c>
      <c r="C16">
        <v>3</v>
      </c>
      <c r="D16">
        <v>2</v>
      </c>
      <c r="E16">
        <v>141</v>
      </c>
      <c r="F16" t="s">
        <v>20</v>
      </c>
      <c r="G16" s="1" t="s">
        <v>516</v>
      </c>
      <c r="H16" s="1" t="s">
        <v>57</v>
      </c>
      <c r="I16" s="1" t="s">
        <v>121</v>
      </c>
      <c r="J16" s="1" t="s">
        <v>54</v>
      </c>
      <c r="L16" s="1">
        <v>3.5000000000000001E-3</v>
      </c>
      <c r="M16" s="1" t="s">
        <v>517</v>
      </c>
      <c r="N16" s="1" t="s">
        <v>518</v>
      </c>
      <c r="O16" s="1">
        <v>798.7</v>
      </c>
      <c r="Q16" t="s">
        <v>470</v>
      </c>
    </row>
    <row r="17" spans="1:17" x14ac:dyDescent="0.25">
      <c r="A17">
        <v>73</v>
      </c>
      <c r="B17" t="s">
        <v>459</v>
      </c>
      <c r="C17">
        <v>3</v>
      </c>
      <c r="D17">
        <v>6</v>
      </c>
      <c r="E17">
        <v>144</v>
      </c>
      <c r="F17" t="s">
        <v>19</v>
      </c>
      <c r="G17" s="1" t="s">
        <v>519</v>
      </c>
      <c r="H17" s="1" t="s">
        <v>424</v>
      </c>
      <c r="I17" s="1" t="s">
        <v>54</v>
      </c>
      <c r="J17" s="1" t="s">
        <v>520</v>
      </c>
      <c r="L17" s="1">
        <v>1.5699999999999999E-2</v>
      </c>
      <c r="M17" s="1">
        <v>9.7100000000000006E-2</v>
      </c>
      <c r="N17" s="1">
        <v>1.35E-2</v>
      </c>
      <c r="O17" s="1">
        <v>894.6</v>
      </c>
      <c r="Q17" t="s">
        <v>471</v>
      </c>
    </row>
    <row r="18" spans="1:17" x14ac:dyDescent="0.25">
      <c r="A18">
        <v>73</v>
      </c>
      <c r="B18" t="s">
        <v>468</v>
      </c>
      <c r="C18">
        <v>3</v>
      </c>
      <c r="D18">
        <v>5</v>
      </c>
      <c r="E18">
        <v>144</v>
      </c>
      <c r="F18" t="s">
        <v>19</v>
      </c>
      <c r="G18" s="1" t="s">
        <v>521</v>
      </c>
      <c r="H18" s="1" t="s">
        <v>274</v>
      </c>
      <c r="I18" s="1" t="s">
        <v>192</v>
      </c>
      <c r="J18" s="1" t="s">
        <v>212</v>
      </c>
      <c r="L18" s="1">
        <v>1.4200000000000001E-2</v>
      </c>
      <c r="M18" s="1">
        <v>8.6999999999999994E-2</v>
      </c>
      <c r="N18" s="1">
        <v>1.21E-2</v>
      </c>
      <c r="O18" s="1">
        <v>890.8</v>
      </c>
      <c r="Q18" t="s">
        <v>471</v>
      </c>
    </row>
    <row r="19" spans="1:17" x14ac:dyDescent="0.25">
      <c r="A19">
        <v>73</v>
      </c>
      <c r="B19" t="s">
        <v>459</v>
      </c>
      <c r="C19">
        <v>3</v>
      </c>
      <c r="D19">
        <v>6</v>
      </c>
      <c r="E19">
        <v>141</v>
      </c>
      <c r="F19" t="s">
        <v>20</v>
      </c>
      <c r="G19" s="1" t="s">
        <v>14</v>
      </c>
      <c r="H19" s="1" t="s">
        <v>10</v>
      </c>
      <c r="I19" s="1" t="s">
        <v>522</v>
      </c>
      <c r="J19" s="1" t="s">
        <v>13</v>
      </c>
      <c r="L19" s="1" t="s">
        <v>8</v>
      </c>
      <c r="M19" s="1" t="s">
        <v>8</v>
      </c>
      <c r="N19" s="1">
        <v>0.53500000000000003</v>
      </c>
      <c r="O19" s="1">
        <v>790.9</v>
      </c>
      <c r="P19" s="17"/>
      <c r="Q19" t="s">
        <v>473</v>
      </c>
    </row>
    <row r="20" spans="1:17" x14ac:dyDescent="0.25">
      <c r="A20">
        <v>73</v>
      </c>
      <c r="B20" t="s">
        <v>461</v>
      </c>
      <c r="C20">
        <v>3</v>
      </c>
      <c r="D20">
        <v>4</v>
      </c>
      <c r="E20">
        <v>141</v>
      </c>
      <c r="F20" t="s">
        <v>20</v>
      </c>
      <c r="G20" s="1" t="s">
        <v>10</v>
      </c>
      <c r="H20" s="1" t="s">
        <v>10</v>
      </c>
      <c r="I20" s="1" t="s">
        <v>523</v>
      </c>
      <c r="J20" s="1" t="s">
        <v>10</v>
      </c>
      <c r="L20" s="1" t="s">
        <v>8</v>
      </c>
      <c r="M20" s="1" t="s">
        <v>8</v>
      </c>
      <c r="N20" s="1">
        <v>0.56879999999999997</v>
      </c>
      <c r="O20" s="1">
        <v>788</v>
      </c>
      <c r="Q20" t="s">
        <v>473</v>
      </c>
    </row>
    <row r="21" spans="1:17" x14ac:dyDescent="0.25">
      <c r="A21">
        <v>74</v>
      </c>
      <c r="B21" t="s">
        <v>459</v>
      </c>
      <c r="C21">
        <v>3</v>
      </c>
      <c r="D21">
        <v>6</v>
      </c>
      <c r="E21">
        <v>143</v>
      </c>
      <c r="F21" t="s">
        <v>19</v>
      </c>
      <c r="G21" s="1" t="s">
        <v>524</v>
      </c>
      <c r="H21" s="1" t="s">
        <v>128</v>
      </c>
      <c r="I21" s="1" t="s">
        <v>70</v>
      </c>
      <c r="J21" s="1" t="s">
        <v>109</v>
      </c>
      <c r="L21" s="1">
        <v>1.8499999999999999E-2</v>
      </c>
      <c r="M21" s="1">
        <v>0.15920000000000001</v>
      </c>
      <c r="N21" s="1">
        <v>0.60409999999999997</v>
      </c>
      <c r="O21" s="1">
        <v>878.3</v>
      </c>
      <c r="Q21" t="s">
        <v>474</v>
      </c>
    </row>
    <row r="22" spans="1:17" x14ac:dyDescent="0.25">
      <c r="A22">
        <v>74</v>
      </c>
      <c r="B22" t="s">
        <v>461</v>
      </c>
      <c r="C22">
        <v>3</v>
      </c>
      <c r="D22">
        <v>4</v>
      </c>
      <c r="E22">
        <v>143</v>
      </c>
      <c r="F22" t="s">
        <v>19</v>
      </c>
      <c r="G22" s="1" t="s">
        <v>525</v>
      </c>
      <c r="H22" s="1" t="s">
        <v>48</v>
      </c>
      <c r="I22" s="1" t="s">
        <v>52</v>
      </c>
      <c r="J22" s="1" t="s">
        <v>14</v>
      </c>
      <c r="L22" s="1">
        <v>1.4E-3</v>
      </c>
      <c r="M22" s="1">
        <v>0.1076</v>
      </c>
      <c r="N22" s="1">
        <v>0.50129999999999997</v>
      </c>
      <c r="O22" s="1">
        <v>873.9</v>
      </c>
      <c r="Q22" t="s">
        <v>474</v>
      </c>
    </row>
    <row r="23" spans="1:17" x14ac:dyDescent="0.25">
      <c r="A23">
        <v>74</v>
      </c>
      <c r="B23" t="s">
        <v>459</v>
      </c>
      <c r="C23">
        <v>3</v>
      </c>
      <c r="D23">
        <v>6</v>
      </c>
      <c r="E23">
        <v>152</v>
      </c>
      <c r="F23" t="s">
        <v>20</v>
      </c>
      <c r="G23" s="1" t="s">
        <v>101</v>
      </c>
      <c r="H23" s="1" t="s">
        <v>10</v>
      </c>
      <c r="I23" s="1" t="s">
        <v>526</v>
      </c>
      <c r="J23" s="1" t="s">
        <v>37</v>
      </c>
      <c r="L23" s="1">
        <v>2.9999999999999997E-4</v>
      </c>
      <c r="M23" s="1" t="s">
        <v>8</v>
      </c>
      <c r="N23" s="1">
        <v>0.51300000000000001</v>
      </c>
      <c r="O23" s="1">
        <v>813</v>
      </c>
      <c r="Q23" t="s">
        <v>475</v>
      </c>
    </row>
    <row r="24" spans="1:17" x14ac:dyDescent="0.25">
      <c r="A24">
        <v>74</v>
      </c>
      <c r="B24" t="s">
        <v>468</v>
      </c>
      <c r="C24">
        <v>3</v>
      </c>
      <c r="D24">
        <v>5</v>
      </c>
      <c r="E24">
        <v>152</v>
      </c>
      <c r="F24" t="s">
        <v>20</v>
      </c>
      <c r="G24" s="1" t="s">
        <v>131</v>
      </c>
      <c r="H24" s="1" t="s">
        <v>10</v>
      </c>
      <c r="I24" s="1" t="s">
        <v>527</v>
      </c>
      <c r="J24" s="1" t="s">
        <v>13</v>
      </c>
      <c r="L24" s="1">
        <v>1E-4</v>
      </c>
      <c r="M24" s="1" t="s">
        <v>8</v>
      </c>
      <c r="N24" s="1">
        <v>0.50380000000000003</v>
      </c>
      <c r="O24" s="1">
        <v>809.6</v>
      </c>
      <c r="Q24" t="s">
        <v>475</v>
      </c>
    </row>
    <row r="25" spans="1:17" x14ac:dyDescent="0.25">
      <c r="A25">
        <v>75</v>
      </c>
      <c r="B25" t="s">
        <v>459</v>
      </c>
      <c r="C25">
        <v>3</v>
      </c>
      <c r="D25">
        <v>6</v>
      </c>
      <c r="E25">
        <v>141</v>
      </c>
      <c r="F25" t="s">
        <v>19</v>
      </c>
      <c r="G25" s="1" t="s">
        <v>528</v>
      </c>
      <c r="H25" s="1" t="s">
        <v>529</v>
      </c>
      <c r="I25" s="1" t="s">
        <v>530</v>
      </c>
      <c r="J25" s="1" t="s">
        <v>531</v>
      </c>
      <c r="L25" s="1">
        <v>6.1800000000000001E-2</v>
      </c>
      <c r="M25" s="1">
        <v>1.2500000000000001E-2</v>
      </c>
      <c r="N25" s="1">
        <v>0.48709999999999998</v>
      </c>
      <c r="O25" s="1">
        <v>829.8</v>
      </c>
      <c r="Q25" t="s">
        <v>476</v>
      </c>
    </row>
    <row r="26" spans="1:17" x14ac:dyDescent="0.25">
      <c r="A26">
        <v>75</v>
      </c>
      <c r="B26" t="s">
        <v>468</v>
      </c>
      <c r="C26">
        <v>3</v>
      </c>
      <c r="D26">
        <v>5</v>
      </c>
      <c r="E26">
        <v>141</v>
      </c>
      <c r="F26" t="s">
        <v>19</v>
      </c>
      <c r="G26" s="1" t="s">
        <v>532</v>
      </c>
      <c r="H26" s="1" t="s">
        <v>533</v>
      </c>
      <c r="I26" s="1" t="s">
        <v>534</v>
      </c>
      <c r="J26" s="1" t="s">
        <v>18</v>
      </c>
      <c r="L26" s="1">
        <v>4.82E-2</v>
      </c>
      <c r="M26" s="1">
        <v>1.5299999999999999E-2</v>
      </c>
      <c r="N26" s="1">
        <v>0.46689999999999998</v>
      </c>
      <c r="O26" s="1">
        <v>826.1</v>
      </c>
      <c r="Q26" t="s">
        <v>476</v>
      </c>
    </row>
    <row r="27" spans="1:17" x14ac:dyDescent="0.25">
      <c r="A27">
        <v>75</v>
      </c>
      <c r="B27" t="s">
        <v>459</v>
      </c>
      <c r="C27">
        <v>3</v>
      </c>
      <c r="D27">
        <v>6</v>
      </c>
      <c r="E27">
        <v>144</v>
      </c>
      <c r="F27" t="s">
        <v>20</v>
      </c>
      <c r="G27" s="1" t="s">
        <v>535</v>
      </c>
      <c r="H27" s="1" t="s">
        <v>100</v>
      </c>
      <c r="I27" s="1" t="s">
        <v>536</v>
      </c>
      <c r="J27" s="1" t="s">
        <v>230</v>
      </c>
      <c r="L27" s="1">
        <v>6.8999999999999999E-3</v>
      </c>
      <c r="M27" s="1">
        <v>0.43719999999999998</v>
      </c>
      <c r="N27" s="1">
        <v>0.75539999999999996</v>
      </c>
      <c r="O27" s="1">
        <v>764.8</v>
      </c>
      <c r="P27" s="13"/>
      <c r="Q27" t="s">
        <v>477</v>
      </c>
    </row>
    <row r="28" spans="1:17" x14ac:dyDescent="0.25">
      <c r="A28">
        <v>75</v>
      </c>
      <c r="B28" t="s">
        <v>468</v>
      </c>
      <c r="C28">
        <v>3</v>
      </c>
      <c r="D28">
        <v>5</v>
      </c>
      <c r="E28">
        <v>144</v>
      </c>
      <c r="F28" t="s">
        <v>20</v>
      </c>
      <c r="G28" s="1" t="s">
        <v>537</v>
      </c>
      <c r="H28" s="1" t="s">
        <v>111</v>
      </c>
      <c r="I28" s="1" t="s">
        <v>538</v>
      </c>
      <c r="J28" s="1" t="s">
        <v>539</v>
      </c>
      <c r="L28" s="1">
        <v>1.24E-2</v>
      </c>
      <c r="M28" s="1">
        <v>0.50129999999999997</v>
      </c>
      <c r="N28" s="1">
        <v>0.78739999999999999</v>
      </c>
      <c r="O28" s="1">
        <v>761.7</v>
      </c>
      <c r="P28" s="13"/>
      <c r="Q28" t="s">
        <v>477</v>
      </c>
    </row>
    <row r="29" spans="1:17" x14ac:dyDescent="0.25">
      <c r="A29">
        <v>76</v>
      </c>
      <c r="B29" t="s">
        <v>459</v>
      </c>
      <c r="C29">
        <v>3</v>
      </c>
      <c r="D29">
        <v>6</v>
      </c>
      <c r="E29">
        <v>112</v>
      </c>
      <c r="F29" t="s">
        <v>19</v>
      </c>
      <c r="G29" s="1" t="s">
        <v>540</v>
      </c>
      <c r="H29" s="1" t="s">
        <v>541</v>
      </c>
      <c r="I29" s="1" t="s">
        <v>542</v>
      </c>
      <c r="J29" s="1" t="s">
        <v>543</v>
      </c>
      <c r="L29" s="1">
        <v>0.1303</v>
      </c>
      <c r="M29" s="1">
        <v>2.76E-2</v>
      </c>
      <c r="N29" s="1">
        <v>0.89139999999999997</v>
      </c>
      <c r="O29" s="1">
        <v>675.1</v>
      </c>
      <c r="Q29" t="s">
        <v>478</v>
      </c>
    </row>
    <row r="30" spans="1:17" x14ac:dyDescent="0.25">
      <c r="A30">
        <v>76</v>
      </c>
      <c r="B30" t="s">
        <v>468</v>
      </c>
      <c r="C30">
        <v>3</v>
      </c>
      <c r="D30">
        <v>5</v>
      </c>
      <c r="E30">
        <v>112</v>
      </c>
      <c r="F30" t="s">
        <v>19</v>
      </c>
      <c r="G30" s="1" t="s">
        <v>544</v>
      </c>
      <c r="H30" s="1" t="s">
        <v>545</v>
      </c>
      <c r="I30" s="1" t="s">
        <v>546</v>
      </c>
      <c r="J30" s="1" t="s">
        <v>547</v>
      </c>
      <c r="L30" s="1">
        <v>0.14169999999999999</v>
      </c>
      <c r="M30" s="1">
        <v>2.5600000000000001E-2</v>
      </c>
      <c r="N30" s="1">
        <v>0.88970000000000005</v>
      </c>
      <c r="O30" s="1">
        <v>671.3</v>
      </c>
      <c r="Q30" t="s">
        <v>478</v>
      </c>
    </row>
    <row r="31" spans="1:17" x14ac:dyDescent="0.25">
      <c r="A31">
        <v>76</v>
      </c>
      <c r="B31" t="s">
        <v>459</v>
      </c>
      <c r="C31">
        <v>3</v>
      </c>
      <c r="D31">
        <v>6</v>
      </c>
      <c r="E31">
        <v>108</v>
      </c>
      <c r="F31" t="s">
        <v>20</v>
      </c>
      <c r="G31" s="1" t="s">
        <v>548</v>
      </c>
      <c r="H31" s="1" t="s">
        <v>549</v>
      </c>
      <c r="I31" s="1" t="s">
        <v>550</v>
      </c>
      <c r="J31" s="1" t="s">
        <v>551</v>
      </c>
      <c r="L31" s="1">
        <v>9.9699999999999997E-2</v>
      </c>
      <c r="M31" s="1">
        <v>4.1000000000000003E-3</v>
      </c>
      <c r="N31" s="1">
        <v>0.60250000000000004</v>
      </c>
      <c r="O31" s="1">
        <v>596.20000000000005</v>
      </c>
      <c r="Q31" t="s">
        <v>479</v>
      </c>
    </row>
    <row r="32" spans="1:17" x14ac:dyDescent="0.25">
      <c r="A32">
        <v>77</v>
      </c>
      <c r="B32" t="s">
        <v>459</v>
      </c>
      <c r="C32">
        <v>3</v>
      </c>
      <c r="D32">
        <v>6</v>
      </c>
      <c r="E32">
        <v>141</v>
      </c>
      <c r="F32" t="s">
        <v>19</v>
      </c>
      <c r="G32" s="1" t="s">
        <v>552</v>
      </c>
      <c r="H32" s="1" t="s">
        <v>553</v>
      </c>
      <c r="I32" s="1" t="s">
        <v>554</v>
      </c>
      <c r="J32" s="1" t="s">
        <v>555</v>
      </c>
      <c r="L32" s="1">
        <v>7.1900000000000006E-2</v>
      </c>
      <c r="M32" s="1">
        <v>1E-4</v>
      </c>
      <c r="N32" s="1">
        <v>0.23219999999999999</v>
      </c>
      <c r="O32" s="1">
        <v>880.2</v>
      </c>
      <c r="Q32" t="s">
        <v>480</v>
      </c>
    </row>
    <row r="33" spans="1:17" x14ac:dyDescent="0.25">
      <c r="A33">
        <v>77</v>
      </c>
      <c r="B33" t="s">
        <v>461</v>
      </c>
      <c r="C33">
        <v>3</v>
      </c>
      <c r="D33">
        <v>4</v>
      </c>
      <c r="E33">
        <v>141</v>
      </c>
      <c r="F33" t="s">
        <v>19</v>
      </c>
      <c r="G33" s="1" t="s">
        <v>556</v>
      </c>
      <c r="H33" s="1" t="s">
        <v>557</v>
      </c>
      <c r="I33" s="1" t="s">
        <v>49</v>
      </c>
      <c r="J33" s="1" t="s">
        <v>558</v>
      </c>
      <c r="L33" s="1">
        <v>2.0199999999999999E-2</v>
      </c>
      <c r="M33" s="1" t="s">
        <v>8</v>
      </c>
      <c r="N33" s="1">
        <v>0.27639999999999998</v>
      </c>
      <c r="O33" s="1">
        <v>875.5</v>
      </c>
      <c r="Q33" t="s">
        <v>480</v>
      </c>
    </row>
    <row r="34" spans="1:17" x14ac:dyDescent="0.25">
      <c r="A34">
        <v>77</v>
      </c>
      <c r="B34" t="s">
        <v>459</v>
      </c>
      <c r="C34">
        <v>3</v>
      </c>
      <c r="D34">
        <v>6</v>
      </c>
      <c r="E34">
        <v>148</v>
      </c>
      <c r="F34" t="s">
        <v>20</v>
      </c>
      <c r="G34" s="1" t="s">
        <v>14</v>
      </c>
      <c r="H34" s="1" t="s">
        <v>10</v>
      </c>
      <c r="I34" s="1" t="s">
        <v>559</v>
      </c>
      <c r="J34" s="1" t="s">
        <v>101</v>
      </c>
      <c r="L34" s="1" t="s">
        <v>8</v>
      </c>
      <c r="M34" s="1" t="s">
        <v>8</v>
      </c>
      <c r="N34" s="1">
        <v>0.33339999999999997</v>
      </c>
      <c r="O34" s="1">
        <v>814.5</v>
      </c>
      <c r="Q34" t="s">
        <v>481</v>
      </c>
    </row>
    <row r="35" spans="1:17" x14ac:dyDescent="0.25">
      <c r="A35">
        <v>77</v>
      </c>
      <c r="B35" t="s">
        <v>472</v>
      </c>
      <c r="C35">
        <v>3</v>
      </c>
      <c r="D35">
        <v>1</v>
      </c>
      <c r="E35">
        <v>148</v>
      </c>
      <c r="F35" t="s">
        <v>20</v>
      </c>
      <c r="G35" s="1" t="s">
        <v>10</v>
      </c>
      <c r="H35" s="1" t="s">
        <v>10</v>
      </c>
      <c r="I35" s="1" t="s">
        <v>560</v>
      </c>
      <c r="J35" s="1" t="s">
        <v>14</v>
      </c>
      <c r="L35" s="1" t="s">
        <v>8</v>
      </c>
      <c r="M35" s="1" t="s">
        <v>8</v>
      </c>
      <c r="N35" s="1">
        <v>0.39879999999999999</v>
      </c>
      <c r="O35" s="1">
        <v>806.2</v>
      </c>
      <c r="Q35" t="s">
        <v>481</v>
      </c>
    </row>
    <row r="36" spans="1:17" x14ac:dyDescent="0.25">
      <c r="A36">
        <v>78</v>
      </c>
      <c r="B36" t="s">
        <v>459</v>
      </c>
      <c r="C36">
        <v>3</v>
      </c>
      <c r="D36">
        <v>6</v>
      </c>
      <c r="E36">
        <v>135</v>
      </c>
      <c r="F36" t="s">
        <v>19</v>
      </c>
      <c r="G36" s="1" t="s">
        <v>561</v>
      </c>
      <c r="H36" s="1" t="s">
        <v>562</v>
      </c>
      <c r="I36" s="1" t="s">
        <v>563</v>
      </c>
      <c r="J36" s="1" t="s">
        <v>564</v>
      </c>
      <c r="L36" s="1">
        <v>0.12039999999999999</v>
      </c>
      <c r="M36" s="1">
        <v>1.6199999999999999E-2</v>
      </c>
      <c r="N36" s="1">
        <v>0.91420000000000001</v>
      </c>
      <c r="O36" s="1">
        <v>816.5</v>
      </c>
      <c r="Q36" t="s">
        <v>482</v>
      </c>
    </row>
    <row r="37" spans="1:17" x14ac:dyDescent="0.25">
      <c r="A37">
        <v>78</v>
      </c>
      <c r="B37" t="s">
        <v>468</v>
      </c>
      <c r="C37">
        <v>3</v>
      </c>
      <c r="D37">
        <v>5</v>
      </c>
      <c r="E37">
        <v>135</v>
      </c>
      <c r="F37" t="s">
        <v>19</v>
      </c>
      <c r="G37" s="1" t="s">
        <v>565</v>
      </c>
      <c r="H37" s="1" t="s">
        <v>566</v>
      </c>
      <c r="I37" s="1" t="s">
        <v>254</v>
      </c>
      <c r="J37" s="1" t="s">
        <v>493</v>
      </c>
      <c r="L37" s="1">
        <v>7.3499999999999996E-2</v>
      </c>
      <c r="M37" s="1">
        <v>2.52E-2</v>
      </c>
      <c r="N37" s="1">
        <v>0.88349999999999995</v>
      </c>
      <c r="O37" s="1">
        <v>814.8</v>
      </c>
      <c r="Q37" t="s">
        <v>482</v>
      </c>
    </row>
    <row r="38" spans="1:17" x14ac:dyDescent="0.25">
      <c r="A38">
        <v>78</v>
      </c>
      <c r="B38" t="s">
        <v>459</v>
      </c>
      <c r="C38">
        <v>3</v>
      </c>
      <c r="D38">
        <v>6</v>
      </c>
      <c r="E38">
        <v>149</v>
      </c>
      <c r="F38" t="s">
        <v>20</v>
      </c>
      <c r="G38" s="1" t="s">
        <v>92</v>
      </c>
      <c r="H38" s="1" t="s">
        <v>567</v>
      </c>
      <c r="I38" s="1" t="s">
        <v>568</v>
      </c>
      <c r="J38" s="1">
        <v>0.47810000000000002</v>
      </c>
      <c r="L38" s="1">
        <v>7.3000000000000001E-3</v>
      </c>
      <c r="M38" s="1">
        <v>1.6E-2</v>
      </c>
      <c r="N38" s="1">
        <v>3.5999999999999997E-2</v>
      </c>
      <c r="O38" s="1">
        <v>847.6</v>
      </c>
      <c r="Q38" t="s">
        <v>483</v>
      </c>
    </row>
    <row r="39" spans="1:17" x14ac:dyDescent="0.25">
      <c r="A39">
        <v>78</v>
      </c>
      <c r="B39" t="s">
        <v>465</v>
      </c>
      <c r="C39">
        <v>3</v>
      </c>
      <c r="D39">
        <v>2</v>
      </c>
      <c r="E39">
        <v>149</v>
      </c>
      <c r="F39" t="s">
        <v>20</v>
      </c>
      <c r="G39" s="1" t="s">
        <v>94</v>
      </c>
      <c r="H39" s="1" t="s">
        <v>141</v>
      </c>
      <c r="I39" s="1" t="s">
        <v>569</v>
      </c>
      <c r="J39" s="1">
        <v>0.4819</v>
      </c>
      <c r="L39" s="1">
        <v>9.9000000000000008E-3</v>
      </c>
      <c r="M39" s="1" t="s">
        <v>40</v>
      </c>
      <c r="N39" s="1" t="s">
        <v>570</v>
      </c>
      <c r="O39" s="1">
        <v>841.8</v>
      </c>
      <c r="Q39" t="s">
        <v>483</v>
      </c>
    </row>
  </sheetData>
  <pageMargins left="0.75" right="0.75" top="1" bottom="1" header="0.5" footer="0.5"/>
  <pageSetup orientation="portrait" horizontalDpi="4294967292" verticalDpi="4294967292"/>
  <headerFooter alignWithMargins="0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SV_RUN56_SAS</vt:lpstr>
      <vt:lpstr>RUN56_F</vt:lpstr>
      <vt:lpstr>RUN56_M</vt:lpstr>
      <vt:lpstr>RUN56_bar</vt:lpstr>
      <vt:lpstr>SV_INT56_SAS</vt:lpstr>
      <vt:lpstr>INT56_F</vt:lpstr>
      <vt:lpstr>INT56_M</vt:lpstr>
      <vt:lpstr>INT56_bar</vt:lpstr>
      <vt:lpstr>SV_RPM56_SAS</vt:lpstr>
      <vt:lpstr>RPM56_F</vt:lpstr>
      <vt:lpstr>RPM56_M</vt:lpstr>
      <vt:lpstr>RPM56_bar</vt:lpstr>
      <vt:lpstr>SV_MAX56_SAS</vt:lpstr>
      <vt:lpstr>MAX56_F</vt:lpstr>
      <vt:lpstr>MAX56_M</vt:lpstr>
      <vt:lpstr>MAX56_bar</vt:lpstr>
      <vt:lpstr>SV_masson_SAS</vt:lpstr>
      <vt:lpstr>masson_F</vt:lpstr>
      <vt:lpstr>masson_M</vt:lpstr>
      <vt:lpstr>masson_bar</vt:lpstr>
      <vt:lpstr>SV_masschgp_SAS</vt:lpstr>
      <vt:lpstr>masschgp_F</vt:lpstr>
      <vt:lpstr>masschgp_M</vt:lpstr>
      <vt:lpstr>masschgp_bar</vt:lpstr>
      <vt:lpstr>SV_massoff_SAS</vt:lpstr>
      <vt:lpstr>massoff_F</vt:lpstr>
      <vt:lpstr>massoff_M</vt:lpstr>
      <vt:lpstr>massoff_bar</vt:lpstr>
      <vt:lpstr>SV_pups_SAS</vt:lpstr>
      <vt:lpstr>Pups_F</vt:lpstr>
      <vt:lpstr>pups_bar</vt:lpstr>
      <vt:lpstr>massoff_bar (2)</vt:lpstr>
    </vt:vector>
  </TitlesOfParts>
  <Company>UC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e Thompson</dc:creator>
  <cp:lastModifiedBy>user</cp:lastModifiedBy>
  <dcterms:created xsi:type="dcterms:W3CDTF">2017-02-04T00:21:12Z</dcterms:created>
  <dcterms:modified xsi:type="dcterms:W3CDTF">2024-10-15T18:21:22Z</dcterms:modified>
</cp:coreProperties>
</file>